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4" uniqueCount="6275">
  <si>
    <r>
      <rPr>
        <sz val="10"/>
        <color rgb="FF000000"/>
        <rFont val="Arial"/>
        <family val="2"/>
      </rPr>
      <t xml:space="preserve">Table S2. Differentially expressed genes (at least 2-fold) with statistical significance (</t>
    </r>
    <r>
      <rPr>
        <i val="true"/>
        <sz val="10"/>
        <color rgb="FF000000"/>
        <rFont val="Arial"/>
        <family val="2"/>
      </rPr>
      <t xml:space="preserve">q</t>
    </r>
    <r>
      <rPr>
        <sz val="10"/>
        <color rgb="FF000000"/>
        <rFont val="Arial"/>
        <family val="2"/>
      </rPr>
      <t xml:space="preserve"> value less than 0.05) in the mutants versus wild-type in response to low-iron.</t>
    </r>
  </si>
  <si>
    <t xml:space="preserve">Colour legend:</t>
  </si>
  <si>
    <t xml:space="preserve">Up-regulation</t>
  </si>
  <si>
    <t xml:space="preserve">Down-regulation</t>
  </si>
  <si>
    <t xml:space="preserve">Comparison</t>
  </si>
  <si>
    <t xml:space="preserve">Microarray Oligo ID</t>
  </si>
  <si>
    <t xml:space="preserve">H99 gene ID</t>
  </si>
  <si>
    <t xml:space="preserve">Gene annotation</t>
  </si>
  <si>
    <t xml:space="preserve">Fold change (Low-iron)</t>
  </si>
  <si>
    <r>
      <rPr>
        <b val="true"/>
        <i val="true"/>
        <sz val="10"/>
        <color rgb="FF000000"/>
        <rFont val="Arial"/>
        <family val="2"/>
      </rPr>
      <t xml:space="preserve">hapX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hap3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cir1</t>
    </r>
    <r>
      <rPr>
        <b val="true"/>
        <sz val="10"/>
        <color rgb="FF000000"/>
        <rFont val="Arial"/>
        <family val="2"/>
      </rPr>
      <t xml:space="preserve">∆ vs WT</t>
    </r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</t>
    </r>
  </si>
  <si>
    <t xml:space="preserve">CNAG_00003  drug transporter (2256 nt)</t>
  </si>
  <si>
    <t xml:space="preserve">CNAG_00003</t>
  </si>
  <si>
    <t xml:space="preserve">drug transporter </t>
  </si>
  <si>
    <t xml:space="preserve">CNAG_00005  TPR domain-containing protein (1737 nt)</t>
  </si>
  <si>
    <t xml:space="preserve">CNAG_00005</t>
  </si>
  <si>
    <t xml:space="preserve">TPR domain-containing protein </t>
  </si>
  <si>
    <t xml:space="preserve">181.m08665</t>
  </si>
  <si>
    <t xml:space="preserve">CNAG_00006</t>
  </si>
  <si>
    <t xml:space="preserve">prohibitin Phb2 </t>
  </si>
  <si>
    <t xml:space="preserve">CNAG_00013  predicted protein (668 nt)</t>
  </si>
  <si>
    <t xml:space="preserve">CNAG_00013</t>
  </si>
  <si>
    <t xml:space="preserve">predicted protein </t>
  </si>
  <si>
    <t xml:space="preserve">CNAG_00016  conserved hypothetical protein (239 nt)</t>
  </si>
  <si>
    <t xml:space="preserve">CNAG_00016</t>
  </si>
  <si>
    <t xml:space="preserve">conserved hypothetical protein </t>
  </si>
  <si>
    <t xml:space="preserve">CNAG_00020  conserved hypothetical protein (3686 nt)</t>
  </si>
  <si>
    <t xml:space="preserve">CNAG_00020</t>
  </si>
  <si>
    <t xml:space="preserve">181.m07802</t>
  </si>
  <si>
    <t xml:space="preserve">CNAG_00022</t>
  </si>
  <si>
    <t xml:space="preserve">holocytochrome-c synthase </t>
  </si>
  <si>
    <t xml:space="preserve">181.m07804</t>
  </si>
  <si>
    <t xml:space="preserve">CNAG_00024</t>
  </si>
  <si>
    <t xml:space="preserve">CNAG_00030  D-3-phosphoglycerate dehydrogenase (1229 nt)</t>
  </si>
  <si>
    <t xml:space="preserve">CNAG_00030</t>
  </si>
  <si>
    <t xml:space="preserve">D-3-phosphoglycerate dehydrogenase </t>
  </si>
  <si>
    <t xml:space="preserve">181.m08679</t>
  </si>
  <si>
    <t xml:space="preserve">CNAG_00031</t>
  </si>
  <si>
    <t xml:space="preserve">CNAG_00033  predicted protein (534 nt)</t>
  </si>
  <si>
    <t xml:space="preserve">CNAG_00033</t>
  </si>
  <si>
    <t xml:space="preserve">181.m07814</t>
  </si>
  <si>
    <t xml:space="preserve">CNAG_00038</t>
  </si>
  <si>
    <t xml:space="preserve">alcohol dehydrogenase </t>
  </si>
  <si>
    <t xml:space="preserve">181.m07818</t>
  </si>
  <si>
    <t xml:space="preserve">CNAG_00044</t>
  </si>
  <si>
    <t xml:space="preserve">translation elongation factor 2 </t>
  </si>
  <si>
    <t xml:space="preserve">181.m07820</t>
  </si>
  <si>
    <t xml:space="preserve">CNAG_00046</t>
  </si>
  <si>
    <t xml:space="preserve">proteasome regulatory subunit 12 </t>
  </si>
  <si>
    <t xml:space="preserve">181.m07825</t>
  </si>
  <si>
    <t xml:space="preserve">CNAG_00051</t>
  </si>
  <si>
    <t xml:space="preserve">181.m07827</t>
  </si>
  <si>
    <t xml:space="preserve">CNAG_00054</t>
  </si>
  <si>
    <t xml:space="preserve">DUF1264 domain-containing protein </t>
  </si>
  <si>
    <t xml:space="preserve">CNAG_00055  conserved hypothetical protein (1306 nt)</t>
  </si>
  <si>
    <t xml:space="preserve">CNAG_00055</t>
  </si>
  <si>
    <t xml:space="preserve">181.m07830</t>
  </si>
  <si>
    <t xml:space="preserve">CNAG_00057</t>
  </si>
  <si>
    <t xml:space="preserve">fructose-bisphosphatase </t>
  </si>
  <si>
    <t xml:space="preserve">CNAG_00064  COPII-coated vesicle protein (1077 nt)</t>
  </si>
  <si>
    <t xml:space="preserve">CNAG_00064</t>
  </si>
  <si>
    <t xml:space="preserve">COPII-coated vesicle protein </t>
  </si>
  <si>
    <t xml:space="preserve">CNAG_00072  disulfide-isomerase (1941 nt)</t>
  </si>
  <si>
    <t xml:space="preserve">CNAG_00072</t>
  </si>
  <si>
    <t xml:space="preserve">disulfide-isomerase </t>
  </si>
  <si>
    <t xml:space="preserve">CNAG_00075  conserved hypothetical protein (615 nt)</t>
  </si>
  <si>
    <t xml:space="preserve">CNAG_00075</t>
  </si>
  <si>
    <t xml:space="preserve">181.m07846</t>
  </si>
  <si>
    <t xml:space="preserve">CNAG_00077</t>
  </si>
  <si>
    <t xml:space="preserve">sulfate transporter </t>
  </si>
  <si>
    <t xml:space="preserve">CNAG_00082  nucleotide binding protein (1176 nt)</t>
  </si>
  <si>
    <t xml:space="preserve">CNAG_00082</t>
  </si>
  <si>
    <t xml:space="preserve">nucleotide binding protein </t>
  </si>
  <si>
    <t xml:space="preserve">181.m07870</t>
  </si>
  <si>
    <t xml:space="preserve">CNAG_00101</t>
  </si>
  <si>
    <t xml:space="preserve">CNAG_00107  conserved hypothetical protein (1843 nt)</t>
  </si>
  <si>
    <t xml:space="preserve">CNAG_00107</t>
  </si>
  <si>
    <t xml:space="preserve">181.m08846</t>
  </si>
  <si>
    <t xml:space="preserve">CNAG_00109</t>
  </si>
  <si>
    <t xml:space="preserve">181.m08701</t>
  </si>
  <si>
    <t xml:space="preserve">CNAG_00115</t>
  </si>
  <si>
    <t xml:space="preserve">sorbitol dehydrogenase </t>
  </si>
  <si>
    <t xml:space="preserve">181.m08700</t>
  </si>
  <si>
    <t xml:space="preserve">CNAG_00117</t>
  </si>
  <si>
    <t xml:space="preserve">C-14 sterol reductase </t>
  </si>
  <si>
    <t xml:space="preserve">1701.seq.116</t>
  </si>
  <si>
    <t xml:space="preserve">CNAG_00120</t>
  </si>
  <si>
    <t xml:space="preserve">CNAG_00125  Crg1 (2345 nt)</t>
  </si>
  <si>
    <t xml:space="preserve">CNAG_00125</t>
  </si>
  <si>
    <t xml:space="preserve">Crg1 </t>
  </si>
  <si>
    <t xml:space="preserve">181.m07893</t>
  </si>
  <si>
    <t xml:space="preserve">CNAG_00126</t>
  </si>
  <si>
    <t xml:space="preserve">LSDR </t>
  </si>
  <si>
    <t xml:space="preserve">181.m07897</t>
  </si>
  <si>
    <t xml:space="preserve">CNAG_00132</t>
  </si>
  <si>
    <t xml:space="preserve">CNAG_00133  conserved hypothetical protein (774 nt)</t>
  </si>
  <si>
    <t xml:space="preserve">CNAG_00133</t>
  </si>
  <si>
    <t xml:space="preserve">181.m08708</t>
  </si>
  <si>
    <t xml:space="preserve">CNAG_00137</t>
  </si>
  <si>
    <t xml:space="preserve">181.m08710</t>
  </si>
  <si>
    <t xml:space="preserve">CNAG_00140</t>
  </si>
  <si>
    <t xml:space="preserve">U1 snRNP 70K protein </t>
  </si>
  <si>
    <t xml:space="preserve">181.m08711</t>
  </si>
  <si>
    <t xml:space="preserve">CNAG_00146</t>
  </si>
  <si>
    <t xml:space="preserve">cytoplasmic protein </t>
  </si>
  <si>
    <t xml:space="preserve">181.m07913</t>
  </si>
  <si>
    <t xml:space="preserve">CNAG_00148</t>
  </si>
  <si>
    <t xml:space="preserve">CNAG_00153  conserved hypothetical protein (2453 nt)</t>
  </si>
  <si>
    <t xml:space="preserve">CNAG_00153</t>
  </si>
  <si>
    <t xml:space="preserve">CNAG_00160  conserved hypothetical protein (1420 nt)</t>
  </si>
  <si>
    <t xml:space="preserve">CNAG_00160</t>
  </si>
  <si>
    <t xml:space="preserve">181.m08721</t>
  </si>
  <si>
    <t xml:space="preserve">CNAG_00163</t>
  </si>
  <si>
    <t xml:space="preserve">181.m07931</t>
  </si>
  <si>
    <t xml:space="preserve">CNAG_00166</t>
  </si>
  <si>
    <t xml:space="preserve">ATP-dependent RNA helicase DBP8 </t>
  </si>
  <si>
    <t xml:space="preserve">CNAG_00167  conserved hypothetical protein (2167 nt)</t>
  </si>
  <si>
    <t xml:space="preserve">CNAG_00167</t>
  </si>
  <si>
    <t xml:space="preserve">CNAG_00175  conserved hypothetical protein (1711 nt)</t>
  </si>
  <si>
    <t xml:space="preserve">CNAG_00175</t>
  </si>
  <si>
    <t xml:space="preserve">181.m07938</t>
  </si>
  <si>
    <t xml:space="preserve">CNAG_00176</t>
  </si>
  <si>
    <t xml:space="preserve">glutamate carboxypeptidase protein </t>
  </si>
  <si>
    <t xml:space="preserve">CNAG_00180  carboxyl-terminal proteinase (1143 nt)</t>
  </si>
  <si>
    <t xml:space="preserve">CNAG_00180</t>
  </si>
  <si>
    <t xml:space="preserve">carboxyl-terminal proteinase </t>
  </si>
  <si>
    <t xml:space="preserve">CNAG_00188  endoplasmic reticulum protein (1428 nt)</t>
  </si>
  <si>
    <t xml:space="preserve">CNAG_00188</t>
  </si>
  <si>
    <t xml:space="preserve">endoplasmic reticulum protein </t>
  </si>
  <si>
    <t xml:space="preserve">CNAG_00189  conserved hypothetical protein (1325 nt)</t>
  </si>
  <si>
    <t xml:space="preserve">CNAG_00189</t>
  </si>
  <si>
    <t xml:space="preserve">181.m07958</t>
  </si>
  <si>
    <t xml:space="preserve">CNAG_00195</t>
  </si>
  <si>
    <t xml:space="preserve">CNAG_00234  tRNA-dihydrouridine synthase (1330 nt)</t>
  </si>
  <si>
    <t xml:space="preserve">CNAG_00234</t>
  </si>
  <si>
    <t xml:space="preserve">tRNA-dihydrouridine synthase </t>
  </si>
  <si>
    <t xml:space="preserve">181.m07996</t>
  </si>
  <si>
    <t xml:space="preserve">CNAG_00243</t>
  </si>
  <si>
    <t xml:space="preserve">181.m08000</t>
  </si>
  <si>
    <t xml:space="preserve">CNAG_00248</t>
  </si>
  <si>
    <t xml:space="preserve">CNAG_00256  aspartate-semialdehyde dehydrogenase (1218 nt)</t>
  </si>
  <si>
    <t xml:space="preserve">CNAG_00256</t>
  </si>
  <si>
    <t xml:space="preserve">aspartate-semialdehyde dehydrogenase </t>
  </si>
  <si>
    <t xml:space="preserve">181.m08008</t>
  </si>
  <si>
    <t xml:space="preserve">CNAG_00257</t>
  </si>
  <si>
    <t xml:space="preserve">kinesin family member 21A </t>
  </si>
  <si>
    <t xml:space="preserve">CNAG_00262  conserved hypothetical protein (561 nt)</t>
  </si>
  <si>
    <t xml:space="preserve">CNAG_00262</t>
  </si>
  <si>
    <t xml:space="preserve">181.m08018</t>
  </si>
  <si>
    <t xml:space="preserve">CNAG_00268</t>
  </si>
  <si>
    <t xml:space="preserve">acetolactate synthase </t>
  </si>
  <si>
    <t xml:space="preserve">CNAG_00270  mitochondrial protein (837 nt)</t>
  </si>
  <si>
    <t xml:space="preserve">CNAG_00270</t>
  </si>
  <si>
    <t xml:space="preserve">mitochondrial protein </t>
  </si>
  <si>
    <t xml:space="preserve">CNAG_00279  conserved hypothetical protein (953 nt)</t>
  </si>
  <si>
    <t xml:space="preserve">CNAG_00279</t>
  </si>
  <si>
    <t xml:space="preserve">CNAG_00284  efflux protein EncT (2204 nt)</t>
  </si>
  <si>
    <t xml:space="preserve">CNAG_00284</t>
  </si>
  <si>
    <t xml:space="preserve">efflux protein EncT </t>
  </si>
  <si>
    <t xml:space="preserve">181.m08745</t>
  </si>
  <si>
    <t xml:space="preserve">CNAG_00286</t>
  </si>
  <si>
    <t xml:space="preserve">CNAG_00307  predicted protein (382 nt)</t>
  </si>
  <si>
    <t xml:space="preserve">CNAG_00307</t>
  </si>
  <si>
    <t xml:space="preserve">CNAG_00310  conserved hypothetical protein (1737 nt)</t>
  </si>
  <si>
    <t xml:space="preserve">CNAG_00310</t>
  </si>
  <si>
    <t xml:space="preserve">CNAG_00312  synaptobrevin (991 nt)</t>
  </si>
  <si>
    <t xml:space="preserve">CNAG_00312</t>
  </si>
  <si>
    <t xml:space="preserve">synaptobrevin </t>
  </si>
  <si>
    <t xml:space="preserve">CNAG_00318  arp2/3 complex 16 kda subunit (734 nt)</t>
  </si>
  <si>
    <t xml:space="preserve">CNAG_00318</t>
  </si>
  <si>
    <t xml:space="preserve">arp2/3 complex 16 kda subunit </t>
  </si>
  <si>
    <t xml:space="preserve">1702.seq.127</t>
  </si>
  <si>
    <t xml:space="preserve">CNAG_00322</t>
  </si>
  <si>
    <t xml:space="preserve">181.m08070</t>
  </si>
  <si>
    <t xml:space="preserve">CNAG_00328</t>
  </si>
  <si>
    <t xml:space="preserve">single-stranded DNA specific endodeoxyribonuclease </t>
  </si>
  <si>
    <t xml:space="preserve">181.m08076</t>
  </si>
  <si>
    <t xml:space="preserve">CNAG_00334</t>
  </si>
  <si>
    <t xml:space="preserve">heat shock protein </t>
  </si>
  <si>
    <t xml:space="preserve">181.m08111</t>
  </si>
  <si>
    <t xml:space="preserve">CNAG_00345</t>
  </si>
  <si>
    <t xml:space="preserve">porphobilinogen synthase </t>
  </si>
  <si>
    <t xml:space="preserve">CNAG_00353  prostatic steroid 5-alpha-reductase type I (1102 nt)</t>
  </si>
  <si>
    <t xml:space="preserve">CNAG_00353</t>
  </si>
  <si>
    <t xml:space="preserve">prostatic steroid 5-alpha-reductase type I </t>
  </si>
  <si>
    <t xml:space="preserve">181.m08103</t>
  </si>
  <si>
    <t xml:space="preserve">CNAG_00354</t>
  </si>
  <si>
    <t xml:space="preserve">beta-catenin </t>
  </si>
  <si>
    <t xml:space="preserve">181.m08759</t>
  </si>
  <si>
    <t xml:space="preserve">CNAG_00356</t>
  </si>
  <si>
    <t xml:space="preserve">survival factor 1 </t>
  </si>
  <si>
    <t xml:space="preserve">181.m08753</t>
  </si>
  <si>
    <t xml:space="preserve">CNAG_00357</t>
  </si>
  <si>
    <t xml:space="preserve">ribonuclease H </t>
  </si>
  <si>
    <t xml:space="preserve">CNAG_00359  conserved hypothetical protein (1190 nt)</t>
  </si>
  <si>
    <t xml:space="preserve">CNAG_00359</t>
  </si>
  <si>
    <t xml:space="preserve">181.m08752</t>
  </si>
  <si>
    <t xml:space="preserve">CNAG_00361</t>
  </si>
  <si>
    <t xml:space="preserve">Hob1p </t>
  </si>
  <si>
    <t xml:space="preserve">181.m08756</t>
  </si>
  <si>
    <t xml:space="preserve">CNAG_00363</t>
  </si>
  <si>
    <t xml:space="preserve">two-component sensor molecule </t>
  </si>
  <si>
    <t xml:space="preserve">181.m08093</t>
  </si>
  <si>
    <t xml:space="preserve">CNAG_00365</t>
  </si>
  <si>
    <t xml:space="preserve">181.m08085</t>
  </si>
  <si>
    <t xml:space="preserve">CNAG_00374</t>
  </si>
  <si>
    <t xml:space="preserve">181.m08148</t>
  </si>
  <si>
    <t xml:space="preserve">CNAG_00402</t>
  </si>
  <si>
    <t xml:space="preserve">eukaryotic initiation factor 4F subunit P130 </t>
  </si>
  <si>
    <t xml:space="preserve">CNAG_00405  STE/STE20/YSK protein kinase (3217 nt)</t>
  </si>
  <si>
    <t xml:space="preserve">CNAG_00405</t>
  </si>
  <si>
    <t xml:space="preserve">STE/STE20/YSK protein kinase </t>
  </si>
  <si>
    <t xml:space="preserve">181.m08767</t>
  </si>
  <si>
    <t xml:space="preserve">CNAG_00407</t>
  </si>
  <si>
    <t xml:space="preserve">glyoxal oxidase </t>
  </si>
  <si>
    <t xml:space="preserve">181.m08159</t>
  </si>
  <si>
    <t xml:space="preserve">CNAG_00413</t>
  </si>
  <si>
    <t xml:space="preserve">nuclear protein </t>
  </si>
  <si>
    <t xml:space="preserve">181.m08162</t>
  </si>
  <si>
    <t xml:space="preserve">CNAG_00417</t>
  </si>
  <si>
    <t xml:space="preserve">elongation factor 1-gamma </t>
  </si>
  <si>
    <t xml:space="preserve">181.m08163</t>
  </si>
  <si>
    <t xml:space="preserve">CNAG_00418</t>
  </si>
  <si>
    <t xml:space="preserve">methionine adenosyltransferase </t>
  </si>
  <si>
    <t xml:space="preserve">181.m08165</t>
  </si>
  <si>
    <t xml:space="preserve">CNAG_00422</t>
  </si>
  <si>
    <t xml:space="preserve">181.m08167</t>
  </si>
  <si>
    <t xml:space="preserve">CNAG_00423</t>
  </si>
  <si>
    <t xml:space="preserve">181.m08168</t>
  </si>
  <si>
    <t xml:space="preserve">CNAG_00424</t>
  </si>
  <si>
    <t xml:space="preserve">choline-phosphate cytidylyltransferase </t>
  </si>
  <si>
    <t xml:space="preserve">CNAG_00425  predicted protein (1266 nt)</t>
  </si>
  <si>
    <t xml:space="preserve">CNAG_00425</t>
  </si>
  <si>
    <t xml:space="preserve">181.m08180</t>
  </si>
  <si>
    <t xml:space="preserve">CNAG_00439</t>
  </si>
  <si>
    <t xml:space="preserve">CNAG_00448  vacuolar ATP synthase subunit d (1415 nt)</t>
  </si>
  <si>
    <t xml:space="preserve">CNAG_00448</t>
  </si>
  <si>
    <t xml:space="preserve">vacuolar ATP synthase subunit d </t>
  </si>
  <si>
    <t xml:space="preserve">CNAG_00454  predicted protein (262 nt)</t>
  </si>
  <si>
    <t xml:space="preserve">CNAG_00454</t>
  </si>
  <si>
    <t xml:space="preserve">CNAG_00464  pre-mRNA-splicing factor RSE1 (4773 nt)</t>
  </si>
  <si>
    <t xml:space="preserve">CNAG_00464</t>
  </si>
  <si>
    <t xml:space="preserve">pre-mRNA-splicing factor RSE1 </t>
  </si>
  <si>
    <t xml:space="preserve">CNAG_00476  conserved hypothetical protein (1718 nt)</t>
  </si>
  <si>
    <t xml:space="preserve">CNAG_00476</t>
  </si>
  <si>
    <t xml:space="preserve">CNAG_00486  mitochondrial protein (645 nt)</t>
  </si>
  <si>
    <t xml:space="preserve">CNAG_00486</t>
  </si>
  <si>
    <t xml:space="preserve">181.m08229</t>
  </si>
  <si>
    <t xml:space="preserve">CNAG_00497</t>
  </si>
  <si>
    <t xml:space="preserve">181.m08231</t>
  </si>
  <si>
    <t xml:space="preserve">CNAG_00499</t>
  </si>
  <si>
    <t xml:space="preserve">carnitine/acyl carnitine carrier </t>
  </si>
  <si>
    <t xml:space="preserve">CNAG_00502  conserved hypothetical protein (473 nt)</t>
  </si>
  <si>
    <t xml:space="preserve">CNAG_00502</t>
  </si>
  <si>
    <t xml:space="preserve">CNAG_00503  conserved hypothetical protein (1262 nt)</t>
  </si>
  <si>
    <t xml:space="preserve">CNAG_00503</t>
  </si>
  <si>
    <t xml:space="preserve">181.m08240</t>
  </si>
  <si>
    <t xml:space="preserve">CNAG_00504</t>
  </si>
  <si>
    <t xml:space="preserve">peptidyl-prolyl cis-trans isomerase-like 4 </t>
  </si>
  <si>
    <t xml:space="preserve">CNAG_00506  conserved hypothetical protein (2031 nt)</t>
  </si>
  <si>
    <t xml:space="preserve">CNAG_00506</t>
  </si>
  <si>
    <t xml:space="preserve">181.m08247</t>
  </si>
  <si>
    <t xml:space="preserve">CNAG_00509</t>
  </si>
  <si>
    <t xml:space="preserve">CNAG_00510  prefoldin subunit 2 (490 nt)</t>
  </si>
  <si>
    <t xml:space="preserve">CNAG_00510</t>
  </si>
  <si>
    <t xml:space="preserve">prefoldin subunit 2 </t>
  </si>
  <si>
    <t xml:space="preserve">181.m08252</t>
  </si>
  <si>
    <t xml:space="preserve">CNAG_00514</t>
  </si>
  <si>
    <t xml:space="preserve">181.m08272</t>
  </si>
  <si>
    <t xml:space="preserve">CNAG_00532</t>
  </si>
  <si>
    <t xml:space="preserve">CNAG_00534  hypothetical protein (826 nt)</t>
  </si>
  <si>
    <t xml:space="preserve">CNAG_00534</t>
  </si>
  <si>
    <t xml:space="preserve">hypothetical protein </t>
  </si>
  <si>
    <t xml:space="preserve">CNAG_00535  mitochondrial ribosomal protein subunit L16 (1164 nt)</t>
  </si>
  <si>
    <t xml:space="preserve">CNAG_00535</t>
  </si>
  <si>
    <t xml:space="preserve">mitochondrial ribosomal protein subunit L16 </t>
  </si>
  <si>
    <t xml:space="preserve">181.m08279</t>
  </si>
  <si>
    <t xml:space="preserve">CNAG_00539</t>
  </si>
  <si>
    <t xml:space="preserve">membrane transport protein </t>
  </si>
  <si>
    <t xml:space="preserve">181.m08286</t>
  </si>
  <si>
    <t xml:space="preserve">CNAG_00545</t>
  </si>
  <si>
    <t xml:space="preserve">IDN3-B </t>
  </si>
  <si>
    <t xml:space="preserve">181.m08287</t>
  </si>
  <si>
    <t xml:space="preserve">CNAG_00546</t>
  </si>
  <si>
    <t xml:space="preserve">chitin synthase 6 </t>
  </si>
  <si>
    <t xml:space="preserve">181.m08792</t>
  </si>
  <si>
    <t xml:space="preserve">CNAG_00547</t>
  </si>
  <si>
    <t xml:space="preserve">181.m08795</t>
  </si>
  <si>
    <t xml:space="preserve">CNAG_00556</t>
  </si>
  <si>
    <t xml:space="preserve">CK1/CK1/CK1-G protein kinase </t>
  </si>
  <si>
    <t xml:space="preserve">181.m08298</t>
  </si>
  <si>
    <t xml:space="preserve">CNAG_00560</t>
  </si>
  <si>
    <t xml:space="preserve">vacuolar ATP synthase subunit e </t>
  </si>
  <si>
    <t xml:space="preserve">CNAG_00563  conserved hypothetical protein (1005 nt)</t>
  </si>
  <si>
    <t xml:space="preserve">CNAG_00563</t>
  </si>
  <si>
    <t xml:space="preserve">181.m08313</t>
  </si>
  <si>
    <t xml:space="preserve">CNAG_00575</t>
  </si>
  <si>
    <t xml:space="preserve">catalase 3 </t>
  </si>
  <si>
    <t xml:space="preserve">181.m08315</t>
  </si>
  <si>
    <t xml:space="preserve">CNAG_00577</t>
  </si>
  <si>
    <t xml:space="preserve">181.m08325</t>
  </si>
  <si>
    <t xml:space="preserve">CNAG_00592</t>
  </si>
  <si>
    <t xml:space="preserve">dolichol-phosphate mannosyltransferase </t>
  </si>
  <si>
    <t xml:space="preserve">181.m08331</t>
  </si>
  <si>
    <t xml:space="preserve">CNAG_00598</t>
  </si>
  <si>
    <t xml:space="preserve">nicotinamide mononucleotide permease </t>
  </si>
  <si>
    <t xml:space="preserve">181.m08332</t>
  </si>
  <si>
    <t xml:space="preserve">CNAG_00599</t>
  </si>
  <si>
    <t xml:space="preserve">anion transporter </t>
  </si>
  <si>
    <t xml:space="preserve">181.m08872</t>
  </si>
  <si>
    <t xml:space="preserve">CNAG_00602</t>
  </si>
  <si>
    <t xml:space="preserve">eukaryotic translation initiation factor 3 subunit</t>
  </si>
  <si>
    <t xml:space="preserve">181.m08344</t>
  </si>
  <si>
    <t xml:space="preserve">CNAG_00613</t>
  </si>
  <si>
    <t xml:space="preserve">cytosine deaminase </t>
  </si>
  <si>
    <t xml:space="preserve">CNAG_00627  specific transcriptional repressor (2058 nt)</t>
  </si>
  <si>
    <t xml:space="preserve">CNAG_00627</t>
  </si>
  <si>
    <t xml:space="preserve">specific transcriptional repressor </t>
  </si>
  <si>
    <t xml:space="preserve">181.m08810</t>
  </si>
  <si>
    <t xml:space="preserve">CNAG_00635</t>
  </si>
  <si>
    <t xml:space="preserve">CNAG_00638  GTPase (2336 nt)</t>
  </si>
  <si>
    <t xml:space="preserve">CNAG_00638</t>
  </si>
  <si>
    <t xml:space="preserve">GTPase </t>
  </si>
  <si>
    <t xml:space="preserve">181.m08369</t>
  </si>
  <si>
    <t xml:space="preserve">CNAG_00641</t>
  </si>
  <si>
    <t xml:space="preserve">transcription elongation factor SPT5 </t>
  </si>
  <si>
    <t xml:space="preserve">181.m08378</t>
  </si>
  <si>
    <t xml:space="preserve">CNAG_00647</t>
  </si>
  <si>
    <t xml:space="preserve">181.m08381</t>
  </si>
  <si>
    <t xml:space="preserve">CNAG_00650</t>
  </si>
  <si>
    <t xml:space="preserve">GRAM domain-containing protein </t>
  </si>
  <si>
    <t xml:space="preserve">181.m08818</t>
  </si>
  <si>
    <t xml:space="preserve">CNAG_00652</t>
  </si>
  <si>
    <t xml:space="preserve">181.m08385</t>
  </si>
  <si>
    <t xml:space="preserve">CNAG_00656</t>
  </si>
  <si>
    <t xml:space="preserve">60s ribosomal protein l7 </t>
  </si>
  <si>
    <t xml:space="preserve">1704.seq.075</t>
  </si>
  <si>
    <t xml:space="preserve">CNAG_00657</t>
  </si>
  <si>
    <t xml:space="preserve">CNAG_00661  conserved hypothetical protein (2610 nt)</t>
  </si>
  <si>
    <t xml:space="preserve">CNAG_00661</t>
  </si>
  <si>
    <t xml:space="preserve">181.m08391</t>
  </si>
  <si>
    <t xml:space="preserve">CNAG_00662</t>
  </si>
  <si>
    <t xml:space="preserve">dienelactone hydrolase family protein </t>
  </si>
  <si>
    <t xml:space="preserve">CNAG_00663  conserved hypothetical protein (1558 nt)</t>
  </si>
  <si>
    <t xml:space="preserve">CNAG_00663</t>
  </si>
  <si>
    <t xml:space="preserve">CNAG_00664  predicted protein (2355 nt)</t>
  </si>
  <si>
    <t xml:space="preserve">CNAG_00664</t>
  </si>
  <si>
    <t xml:space="preserve">CNAG_00673  cytoplasmic protein (1255 nt)</t>
  </si>
  <si>
    <t xml:space="preserve">CNAG_00673</t>
  </si>
  <si>
    <t xml:space="preserve">181.m08873</t>
  </si>
  <si>
    <t xml:space="preserve">CNAG_00674</t>
  </si>
  <si>
    <t xml:space="preserve">181.m08402</t>
  </si>
  <si>
    <t xml:space="preserve">CNAG_00678</t>
  </si>
  <si>
    <t xml:space="preserve">urease accessory protein ureG </t>
  </si>
  <si>
    <t xml:space="preserve">CNAG_00682  kinesin (6110 nt)</t>
  </si>
  <si>
    <t xml:space="preserve">CNAG_00682</t>
  </si>
  <si>
    <t xml:space="preserve">kinesin </t>
  </si>
  <si>
    <t xml:space="preserve">181.m08823</t>
  </si>
  <si>
    <t xml:space="preserve">CNAG_00683</t>
  </si>
  <si>
    <t xml:space="preserve">CMGC/CLK protein kinase </t>
  </si>
  <si>
    <t xml:space="preserve">181.m08409</t>
  </si>
  <si>
    <t xml:space="preserve">CNAG_00685</t>
  </si>
  <si>
    <t xml:space="preserve">pre-mRNA-splicing ATP-dependent RNA helicase PRP28 </t>
  </si>
  <si>
    <t xml:space="preserve">CNAG_00693  ubiquitin-protein ligase (3104 nt)</t>
  </si>
  <si>
    <t xml:space="preserve">CNAG_00693</t>
  </si>
  <si>
    <t xml:space="preserve">ubiquitin-protein ligase </t>
  </si>
  <si>
    <t xml:space="preserve">181.m08423</t>
  </si>
  <si>
    <t xml:space="preserve">CNAG_00700</t>
  </si>
  <si>
    <t xml:space="preserve">bifunctional purine biosynthesis protein PURH </t>
  </si>
  <si>
    <t xml:space="preserve">181.m08427</t>
  </si>
  <si>
    <t xml:space="preserve">CNAG_00705</t>
  </si>
  <si>
    <t xml:space="preserve">RuvB-like helicase 2 </t>
  </si>
  <si>
    <t xml:space="preserve">181.m08441</t>
  </si>
  <si>
    <t xml:space="preserve">CNAG_00719</t>
  </si>
  <si>
    <t xml:space="preserve">helicase </t>
  </si>
  <si>
    <t xml:space="preserve">CNAG_00721  capsular associated protein (2205 nt)</t>
  </si>
  <si>
    <t xml:space="preserve">CNAG_00721</t>
  </si>
  <si>
    <t xml:space="preserve">capsular associated protein </t>
  </si>
  <si>
    <t xml:space="preserve">CNAG_00722  ribosomal protein L27 (784 nt)</t>
  </si>
  <si>
    <t xml:space="preserve">CNAG_00722</t>
  </si>
  <si>
    <t xml:space="preserve">ribosomal protein L27 </t>
  </si>
  <si>
    <t xml:space="preserve">CNAG_00738  conserved hypothetical protein (1019 nt)</t>
  </si>
  <si>
    <t xml:space="preserve">CNAG_00738</t>
  </si>
  <si>
    <t xml:space="preserve">CNAG_00739  chromosome 9 open reading frame 41 (1764 nt)</t>
  </si>
  <si>
    <t xml:space="preserve">CNAG_00739</t>
  </si>
  <si>
    <t xml:space="preserve">chromosome 9 open reading frame 41 </t>
  </si>
  <si>
    <t xml:space="preserve">181.m08465</t>
  </si>
  <si>
    <t xml:space="preserve">CNAG_00744</t>
  </si>
  <si>
    <t xml:space="preserve">alpha-1,6-mannosyltransferase </t>
  </si>
  <si>
    <t xml:space="preserve">181.m08467</t>
  </si>
  <si>
    <t xml:space="preserve">CNAG_00747</t>
  </si>
  <si>
    <t xml:space="preserve">succinate-CoA ligase </t>
  </si>
  <si>
    <t xml:space="preserve">1704.seq.171</t>
  </si>
  <si>
    <t xml:space="preserve">CNAG_00748</t>
  </si>
  <si>
    <t xml:space="preserve">CNAG_00750  conserved hypothetical protein (966 nt)</t>
  </si>
  <si>
    <t xml:space="preserve">CNAG_00750</t>
  </si>
  <si>
    <t xml:space="preserve">CNAG_00758  regulatory protein ral2 (3498 nt)</t>
  </si>
  <si>
    <t xml:space="preserve">CNAG_00758</t>
  </si>
  <si>
    <t xml:space="preserve">regulatory protein ral2 </t>
  </si>
  <si>
    <t xml:space="preserve">181.m08488</t>
  </si>
  <si>
    <t xml:space="preserve">CNAG_00769</t>
  </si>
  <si>
    <t xml:space="preserve">STE/STE7 protein kinase </t>
  </si>
  <si>
    <t xml:space="preserve">181.m08489</t>
  </si>
  <si>
    <t xml:space="preserve">CNAG_00770</t>
  </si>
  <si>
    <t xml:space="preserve">DNA mismatch repair protein MSH2 </t>
  </si>
  <si>
    <t xml:space="preserve">181.m08491</t>
  </si>
  <si>
    <t xml:space="preserve">CNAG_00772</t>
  </si>
  <si>
    <t xml:space="preserve">uv excision repair protein rhp23 </t>
  </si>
  <si>
    <t xml:space="preserve">181.m08493</t>
  </si>
  <si>
    <t xml:space="preserve">CNAG_00774</t>
  </si>
  <si>
    <t xml:space="preserve">d-3-phosphoglycerate dehydrogenase 2 </t>
  </si>
  <si>
    <t xml:space="preserve">181.m08497</t>
  </si>
  <si>
    <t xml:space="preserve">CNAG_00778</t>
  </si>
  <si>
    <t xml:space="preserve">CNAG_00782  STE/STE20 protein kinase (2799 nt)</t>
  </si>
  <si>
    <t xml:space="preserve">CNAG_00782</t>
  </si>
  <si>
    <t xml:space="preserve">STE/STE20 protein kinase </t>
  </si>
  <si>
    <t xml:space="preserve">CNAG_00783  conserved hypothetical protein (1489 nt)</t>
  </si>
  <si>
    <t xml:space="preserve">CNAG_00783</t>
  </si>
  <si>
    <t xml:space="preserve">CNAG_00787  conserved hypothetical protein (5749 nt)</t>
  </si>
  <si>
    <t xml:space="preserve">CNAG_00787</t>
  </si>
  <si>
    <t xml:space="preserve">CNAG_00790  PAP2 domain-containing protein (1511 nt)</t>
  </si>
  <si>
    <t xml:space="preserve">CNAG_00790</t>
  </si>
  <si>
    <t xml:space="preserve">PAP2 domain-containing protein </t>
  </si>
  <si>
    <t xml:space="preserve">181.m08513</t>
  </si>
  <si>
    <t xml:space="preserve">CNAG_00792</t>
  </si>
  <si>
    <t xml:space="preserve">ATP-binding cassette transporter </t>
  </si>
  <si>
    <t xml:space="preserve">181.m08516</t>
  </si>
  <si>
    <t xml:space="preserve">CNAG_00796</t>
  </si>
  <si>
    <t xml:space="preserve">multidrug resistance protein 1 </t>
  </si>
  <si>
    <t xml:space="preserve">181.m08520</t>
  </si>
  <si>
    <t xml:space="preserve">CNAG_00800</t>
  </si>
  <si>
    <t xml:space="preserve">nicotinamidase </t>
  </si>
  <si>
    <t xml:space="preserve">181.m08524</t>
  </si>
  <si>
    <t xml:space="preserve">CNAG_00805</t>
  </si>
  <si>
    <t xml:space="preserve">181.m08526</t>
  </si>
  <si>
    <t xml:space="preserve">CNAG_00807</t>
  </si>
  <si>
    <t xml:space="preserve">181.m08530</t>
  </si>
  <si>
    <t xml:space="preserve">CNAG_00811</t>
  </si>
  <si>
    <t xml:space="preserve">anthranilate phosphoribosyltransferase </t>
  </si>
  <si>
    <t xml:space="preserve">181.m08535</t>
  </si>
  <si>
    <t xml:space="preserve">CNAG_00816</t>
  </si>
  <si>
    <t xml:space="preserve">microtubule binding protein </t>
  </si>
  <si>
    <t xml:space="preserve">181.m08537</t>
  </si>
  <si>
    <t xml:space="preserve">CNAG_00818</t>
  </si>
  <si>
    <t xml:space="preserve">AGD15 </t>
  </si>
  <si>
    <t xml:space="preserve">181.m08550</t>
  </si>
  <si>
    <t xml:space="preserve">CNAG_00828</t>
  </si>
  <si>
    <t xml:space="preserve">pathway-specific nitrogen regulator </t>
  </si>
  <si>
    <t xml:space="preserve">CNAG_00830  conserved hypothetical protein (3154 nt)</t>
  </si>
  <si>
    <t xml:space="preserve">CNAG_00830</t>
  </si>
  <si>
    <t xml:space="preserve">CNAG_00835  conserved hypothetical protein (2824 nt)</t>
  </si>
  <si>
    <t xml:space="preserve">CNAG_00835</t>
  </si>
  <si>
    <t xml:space="preserve">CNAG_00837  conserved hypothetical protein (2976 nt)</t>
  </si>
  <si>
    <t xml:space="preserve">CNAG_00837</t>
  </si>
  <si>
    <t xml:space="preserve">181.m08560</t>
  </si>
  <si>
    <t xml:space="preserve">CNAG_00840</t>
  </si>
  <si>
    <t xml:space="preserve">181.m08566</t>
  </si>
  <si>
    <t xml:space="preserve">CNAG_00845</t>
  </si>
  <si>
    <t xml:space="preserve">CNAG_00852  conserved hypothetical protein (1288 nt)</t>
  </si>
  <si>
    <t xml:space="preserve">CNAG_00852</t>
  </si>
  <si>
    <t xml:space="preserve">163.m03775</t>
  </si>
  <si>
    <t xml:space="preserve">CNAG_00874</t>
  </si>
  <si>
    <t xml:space="preserve">tRNA (cytosine-5-)-methyltransferase </t>
  </si>
  <si>
    <t xml:space="preserve">CNAG_00875  GTPase (1192 nt)</t>
  </si>
  <si>
    <t xml:space="preserve">CNAG_00875</t>
  </si>
  <si>
    <t xml:space="preserve">CNAG_00876  ferric-chelate reductase (2411 nt)</t>
  </si>
  <si>
    <t xml:space="preserve">CNAG_00876</t>
  </si>
  <si>
    <t xml:space="preserve">ferric-chelate reductase </t>
  </si>
  <si>
    <t xml:space="preserve">163.m03791</t>
  </si>
  <si>
    <t xml:space="preserve">CNAG_00877</t>
  </si>
  <si>
    <t xml:space="preserve">adenylate kinase </t>
  </si>
  <si>
    <t xml:space="preserve">163.m03790</t>
  </si>
  <si>
    <t xml:space="preserve">CNAG_00879</t>
  </si>
  <si>
    <t xml:space="preserve">glutamate dehydrogenase </t>
  </si>
  <si>
    <t xml:space="preserve">CNAG_00884  exocyst complex component protein (3744 nt)</t>
  </si>
  <si>
    <t xml:space="preserve">CNAG_00884</t>
  </si>
  <si>
    <t xml:space="preserve">exocyst complex component protein </t>
  </si>
  <si>
    <t xml:space="preserve">163.m03780</t>
  </si>
  <si>
    <t xml:space="preserve">CNAG_00886</t>
  </si>
  <si>
    <t xml:space="preserve">adenosylhomocysteinase </t>
  </si>
  <si>
    <t xml:space="preserve">CNAG_00889  conserved hypothetical protein (1873 nt)</t>
  </si>
  <si>
    <t xml:space="preserve">CNAG_00889</t>
  </si>
  <si>
    <t xml:space="preserve">163.m06236</t>
  </si>
  <si>
    <t xml:space="preserve">CNAG_00890</t>
  </si>
  <si>
    <t xml:space="preserve">163.m03785</t>
  </si>
  <si>
    <t xml:space="preserve">CNAG_00893</t>
  </si>
  <si>
    <t xml:space="preserve">163.m03795</t>
  </si>
  <si>
    <t xml:space="preserve">CNAG_00897</t>
  </si>
  <si>
    <t xml:space="preserve">glucosidase </t>
  </si>
  <si>
    <t xml:space="preserve">163.m03822</t>
  </si>
  <si>
    <t xml:space="preserve">CNAG_00904</t>
  </si>
  <si>
    <t xml:space="preserve">aflatoxin efflux pump AFLT </t>
  </si>
  <si>
    <t xml:space="preserve">163.m04765</t>
  </si>
  <si>
    <t xml:space="preserve">CNAG_00906</t>
  </si>
  <si>
    <t xml:space="preserve">nucleolar protein </t>
  </si>
  <si>
    <t xml:space="preserve">163.m04757</t>
  </si>
  <si>
    <t xml:space="preserve">CNAG_00922</t>
  </si>
  <si>
    <t xml:space="preserve">163.m03809</t>
  </si>
  <si>
    <t xml:space="preserve">CNAG_00930</t>
  </si>
  <si>
    <t xml:space="preserve">argininosuccinate synthase </t>
  </si>
  <si>
    <t xml:space="preserve">CNAG_00932  conserved hypothetical protein (990 nt)</t>
  </si>
  <si>
    <t xml:space="preserve">CNAG_00932</t>
  </si>
  <si>
    <t xml:space="preserve">CNAG_00935  curved DNA-binding protein Cdb4 (1596 nt)</t>
  </si>
  <si>
    <t xml:space="preserve">CNAG_00935</t>
  </si>
  <si>
    <t xml:space="preserve">curved DNA-binding protein Cdb4 </t>
  </si>
  <si>
    <t xml:space="preserve">163.m03838</t>
  </si>
  <si>
    <t xml:space="preserve">CNAG_00939</t>
  </si>
  <si>
    <t xml:space="preserve">glucan 1,3-beta-glucosidase </t>
  </si>
  <si>
    <t xml:space="preserve">CNAG_00961  conserved hypothetical protein (1377 nt)</t>
  </si>
  <si>
    <t xml:space="preserve">CNAG_00961</t>
  </si>
  <si>
    <t xml:space="preserve">163.m03933</t>
  </si>
  <si>
    <t xml:space="preserve">CNAG_00970</t>
  </si>
  <si>
    <t xml:space="preserve">phosphatidate cytidylyltransferase </t>
  </si>
  <si>
    <t xml:space="preserve">163.m04717</t>
  </si>
  <si>
    <t xml:space="preserve">CNAG_00971</t>
  </si>
  <si>
    <t xml:space="preserve">vacuolar fusion protein MON1 </t>
  </si>
  <si>
    <t xml:space="preserve">CNAG_00982  conserved hypothetical protein (1088 nt)</t>
  </si>
  <si>
    <t xml:space="preserve">CNAG_00982</t>
  </si>
  <si>
    <t xml:space="preserve">163.m03886</t>
  </si>
  <si>
    <t xml:space="preserve">CNAG_00987</t>
  </si>
  <si>
    <t xml:space="preserve">prefoldin subunit </t>
  </si>
  <si>
    <t xml:space="preserve">163.m03924</t>
  </si>
  <si>
    <t xml:space="preserve">CNAG_00993</t>
  </si>
  <si>
    <t xml:space="preserve">coenzyme q10 biosynthesis protein </t>
  </si>
  <si>
    <t xml:space="preserve">163.m03922</t>
  </si>
  <si>
    <t xml:space="preserve">CNAG_00995</t>
  </si>
  <si>
    <t xml:space="preserve">163.m03891</t>
  </si>
  <si>
    <t xml:space="preserve">CNAG_00996</t>
  </si>
  <si>
    <t xml:space="preserve">O-mannosyltransferase </t>
  </si>
  <si>
    <t xml:space="preserve">CNAG_01002  conserved hypothetical protein (2111 nt)</t>
  </si>
  <si>
    <t xml:space="preserve">CNAG_01002</t>
  </si>
  <si>
    <t xml:space="preserve">163.m04782</t>
  </si>
  <si>
    <t xml:space="preserve">CNAG_01006</t>
  </si>
  <si>
    <t xml:space="preserve">CNAG_01007  C2 domain-containing protein (1753 nt)</t>
  </si>
  <si>
    <t xml:space="preserve">CNAG_01007</t>
  </si>
  <si>
    <t xml:space="preserve">C2 domain-containing protein </t>
  </si>
  <si>
    <t xml:space="preserve">163.m04787</t>
  </si>
  <si>
    <t xml:space="preserve">CNAG_01009</t>
  </si>
  <si>
    <t xml:space="preserve">163.m03917</t>
  </si>
  <si>
    <t xml:space="preserve">CNAG_01013</t>
  </si>
  <si>
    <t xml:space="preserve">chromatin binding protein </t>
  </si>
  <si>
    <t xml:space="preserve">163.m04811</t>
  </si>
  <si>
    <t xml:space="preserve">CNAG_01015</t>
  </si>
  <si>
    <t xml:space="preserve">163.m04809</t>
  </si>
  <si>
    <t xml:space="preserve">CNAG_01031</t>
  </si>
  <si>
    <t xml:space="preserve">CNAG_01044  ceramidase (1164 nt)</t>
  </si>
  <si>
    <t xml:space="preserve">CNAG_01044</t>
  </si>
  <si>
    <t xml:space="preserve">ceramidase </t>
  </si>
  <si>
    <t xml:space="preserve">163.m04808</t>
  </si>
  <si>
    <t xml:space="preserve">CNAG_01050</t>
  </si>
  <si>
    <t xml:space="preserve">163.m06178</t>
  </si>
  <si>
    <t xml:space="preserve">CNAG_01055</t>
  </si>
  <si>
    <t xml:space="preserve">phospholipid transporter </t>
  </si>
  <si>
    <t xml:space="preserve">CNAG_01058  conserved hypothetical protein (1179 nt)</t>
  </si>
  <si>
    <t xml:space="preserve">CNAG_01058</t>
  </si>
  <si>
    <t xml:space="preserve">163.m06176</t>
  </si>
  <si>
    <t xml:space="preserve">CNAG_01059</t>
  </si>
  <si>
    <t xml:space="preserve">vacuolar membrane protein </t>
  </si>
  <si>
    <t xml:space="preserve">163.m06173</t>
  </si>
  <si>
    <t xml:space="preserve">CNAG_01063</t>
  </si>
  <si>
    <t xml:space="preserve">WD-repeat protein mip1 </t>
  </si>
  <si>
    <t xml:space="preserve">163.m06169</t>
  </si>
  <si>
    <t xml:space="preserve">CNAG_01074</t>
  </si>
  <si>
    <t xml:space="preserve">neutral amino acid transporter </t>
  </si>
  <si>
    <t xml:space="preserve">CNAG_01080  hydroxyacid oxidase (1418 nt)</t>
  </si>
  <si>
    <t xml:space="preserve">CNAG_01080</t>
  </si>
  <si>
    <t xml:space="preserve">hydroxyacid oxidase </t>
  </si>
  <si>
    <t xml:space="preserve">CNAG_01082  conserved hypothetical protein (3829 nt)</t>
  </si>
  <si>
    <t xml:space="preserve">CNAG_01082</t>
  </si>
  <si>
    <t xml:space="preserve">163.m06164</t>
  </si>
  <si>
    <t xml:space="preserve">CNAG_01084</t>
  </si>
  <si>
    <t xml:space="preserve">ubiquitin conjugating enzyme 4 </t>
  </si>
  <si>
    <t xml:space="preserve">CNAG_01092  conserved hypothetical protein (972 nt)</t>
  </si>
  <si>
    <t xml:space="preserve">CNAG_01092</t>
  </si>
  <si>
    <t xml:space="preserve">163.m06160</t>
  </si>
  <si>
    <t xml:space="preserve">CNAG_01094</t>
  </si>
  <si>
    <t xml:space="preserve">pre-mRNA-splicing factor CWC25 </t>
  </si>
  <si>
    <t xml:space="preserve">CNAG_01100  conserved hypothetical protein (4882 nt)</t>
  </si>
  <si>
    <t xml:space="preserve">CNAG_01100</t>
  </si>
  <si>
    <t xml:space="preserve">163.m06159</t>
  </si>
  <si>
    <t xml:space="preserve">CNAG_01103</t>
  </si>
  <si>
    <t xml:space="preserve">zinc finger protein Sap62 </t>
  </si>
  <si>
    <t xml:space="preserve">163.m06148</t>
  </si>
  <si>
    <t xml:space="preserve">CNAG_01106</t>
  </si>
  <si>
    <t xml:space="preserve">vacuolar (H+)-ATPase subunit </t>
  </si>
  <si>
    <t xml:space="preserve">CNAG_01111  eukaryotic translation initiation factor 3 subunit 11 (1078 nt)</t>
  </si>
  <si>
    <t xml:space="preserve">CNAG_01111</t>
  </si>
  <si>
    <t xml:space="preserve">163.m06132</t>
  </si>
  <si>
    <t xml:space="preserve">CNAG_01117</t>
  </si>
  <si>
    <t xml:space="preserve">elongation factor 3 </t>
  </si>
  <si>
    <t xml:space="preserve">163.m06182</t>
  </si>
  <si>
    <t xml:space="preserve">CNAG_01120</t>
  </si>
  <si>
    <t xml:space="preserve">dihydrolipoyllysine-residue acetyltransferase </t>
  </si>
  <si>
    <t xml:space="preserve">163.m06217</t>
  </si>
  <si>
    <t xml:space="preserve">CNAG_01125</t>
  </si>
  <si>
    <t xml:space="preserve">CNAG_01131  conserved hypothetical protein (254 nt)</t>
  </si>
  <si>
    <t xml:space="preserve">CNAG_01131</t>
  </si>
  <si>
    <t xml:space="preserve">CNAG_01134  conserved hypothetical protein (3792 nt)</t>
  </si>
  <si>
    <t xml:space="preserve">CNAG_01134</t>
  </si>
  <si>
    <t xml:space="preserve">163.m02758</t>
  </si>
  <si>
    <t xml:space="preserve">CNAG_01136</t>
  </si>
  <si>
    <t xml:space="preserve">CNAG_01139  predicted protein (1006 nt)</t>
  </si>
  <si>
    <t xml:space="preserve">CNAG_01139</t>
  </si>
  <si>
    <t xml:space="preserve">CNAG_01142  endoplasmic reticulum protein (4039 nt)</t>
  </si>
  <si>
    <t xml:space="preserve">CNAG_01142</t>
  </si>
  <si>
    <t xml:space="preserve">CNAG_01151  conserved hypothetical protein (728 nt)</t>
  </si>
  <si>
    <t xml:space="preserve">CNAG_01151</t>
  </si>
  <si>
    <t xml:space="preserve">CNAG_01154  conserved hypothetical protein (731 nt)</t>
  </si>
  <si>
    <t xml:space="preserve">CNAG_01154</t>
  </si>
  <si>
    <t xml:space="preserve">163.m06200</t>
  </si>
  <si>
    <t xml:space="preserve">CNAG_01155</t>
  </si>
  <si>
    <t xml:space="preserve">glycerol kinase </t>
  </si>
  <si>
    <t xml:space="preserve">163.m02728</t>
  </si>
  <si>
    <t xml:space="preserve">CNAG_01158</t>
  </si>
  <si>
    <t xml:space="preserve">splicing factor SF1 </t>
  </si>
  <si>
    <t xml:space="preserve">163.m06199</t>
  </si>
  <si>
    <t xml:space="preserve">CNAG_01161</t>
  </si>
  <si>
    <t xml:space="preserve">163.m06197</t>
  </si>
  <si>
    <t xml:space="preserve">CNAG_01163</t>
  </si>
  <si>
    <t xml:space="preserve">DNA supercoiling </t>
  </si>
  <si>
    <t xml:space="preserve">163.m06243</t>
  </si>
  <si>
    <t xml:space="preserve">CNAG_01168</t>
  </si>
  <si>
    <t xml:space="preserve">centromere/microtubule binding protein cbf5 </t>
  </si>
  <si>
    <t xml:space="preserve">163.m06279</t>
  </si>
  <si>
    <t xml:space="preserve">CNAG_01174</t>
  </si>
  <si>
    <t xml:space="preserve">DUF1212 family protein </t>
  </si>
  <si>
    <t xml:space="preserve">CNAG_01175  conserved hypothetical protein (1295 nt)</t>
  </si>
  <si>
    <t xml:space="preserve">CNAG_01175</t>
  </si>
  <si>
    <t xml:space="preserve">CNAG_01177  nuclear envelope-endoplasmic reticulum network protein (1626 nt)</t>
  </si>
  <si>
    <t xml:space="preserve">CNAG_01177</t>
  </si>
  <si>
    <t xml:space="preserve">nuclear envelope-endoplasmic reticulum network</t>
  </si>
  <si>
    <t xml:space="preserve">CNAG_01178  nuclear envelope-endoplasmic reticulum network protein (2536 nt)</t>
  </si>
  <si>
    <t xml:space="preserve">CNAG_01178</t>
  </si>
  <si>
    <t xml:space="preserve">CNAG_01180  conserved hypothetical protein (2344 nt)</t>
  </si>
  <si>
    <t xml:space="preserve">CNAG_01180</t>
  </si>
  <si>
    <t xml:space="preserve">163.m06577</t>
  </si>
  <si>
    <t xml:space="preserve">CNAG_01185</t>
  </si>
  <si>
    <t xml:space="preserve">hsp70-like protein </t>
  </si>
  <si>
    <t xml:space="preserve">163.m06257</t>
  </si>
  <si>
    <t xml:space="preserve">CNAG_01197</t>
  </si>
  <si>
    <t xml:space="preserve">ran GTPase activator </t>
  </si>
  <si>
    <t xml:space="preserve">163.m06258</t>
  </si>
  <si>
    <t xml:space="preserve">CNAG_01199</t>
  </si>
  <si>
    <t xml:space="preserve">163.m06259</t>
  </si>
  <si>
    <t xml:space="preserve">CNAG_01201</t>
  </si>
  <si>
    <t xml:space="preserve">163.m06430</t>
  </si>
  <si>
    <t xml:space="preserve">CNAG_01211</t>
  </si>
  <si>
    <t xml:space="preserve">CNAG_01213  conserved hypothetical protein (3262 nt)</t>
  </si>
  <si>
    <t xml:space="preserve">CNAG_01213</t>
  </si>
  <si>
    <t xml:space="preserve">1632.seq.162</t>
  </si>
  <si>
    <t xml:space="preserve">CNAG_01215</t>
  </si>
  <si>
    <t xml:space="preserve">163.m06284</t>
  </si>
  <si>
    <t xml:space="preserve">CNAG_01220</t>
  </si>
  <si>
    <t xml:space="preserve">mitochondrial FAD-linked sulfhydryl oxidase ERV1 </t>
  </si>
  <si>
    <t xml:space="preserve">163.m06427</t>
  </si>
  <si>
    <t xml:space="preserve">CNAG_01221</t>
  </si>
  <si>
    <t xml:space="preserve">prenyltransferase </t>
  </si>
  <si>
    <t xml:space="preserve">163.m06285</t>
  </si>
  <si>
    <t xml:space="preserve">CNAG_01222</t>
  </si>
  <si>
    <t xml:space="preserve">163.m06424</t>
  </si>
  <si>
    <t xml:space="preserve">CNAG_01230</t>
  </si>
  <si>
    <t xml:space="preserve">chitin deacetylase 2 </t>
  </si>
  <si>
    <t xml:space="preserve">163.m06418</t>
  </si>
  <si>
    <t xml:space="preserve">CNAG_01242</t>
  </si>
  <si>
    <t xml:space="preserve">conserved hypothetical protein HapX</t>
  </si>
  <si>
    <t xml:space="preserve">CNAG_01256  conserved hypothetical protein (3106 nt)</t>
  </si>
  <si>
    <t xml:space="preserve">CNAG_01256</t>
  </si>
  <si>
    <t xml:space="preserve">163.m06444</t>
  </si>
  <si>
    <t xml:space="preserve">CNAG_01257</t>
  </si>
  <si>
    <t xml:space="preserve">aldo-keto reductase </t>
  </si>
  <si>
    <t xml:space="preserve">CNAG_01261  myosin I binding protein (4729 nt)</t>
  </si>
  <si>
    <t xml:space="preserve">CNAG_01261</t>
  </si>
  <si>
    <t xml:space="preserve">myosin I binding protein </t>
  </si>
  <si>
    <t xml:space="preserve">163.m06471</t>
  </si>
  <si>
    <t xml:space="preserve">CNAG_01279</t>
  </si>
  <si>
    <t xml:space="preserve">ubiquitin-conjugating enzyme E2S </t>
  </si>
  <si>
    <t xml:space="preserve">CNAG_01281  conserved hypothetical protein (495 nt)</t>
  </si>
  <si>
    <t xml:space="preserve">CNAG_01281</t>
  </si>
  <si>
    <t xml:space="preserve">163.m06499</t>
  </si>
  <si>
    <t xml:space="preserve">CNAG_01283</t>
  </si>
  <si>
    <t xml:space="preserve">CAP5p </t>
  </si>
  <si>
    <t xml:space="preserve">163.m06500</t>
  </si>
  <si>
    <t xml:space="preserve">CNAG_01284</t>
  </si>
  <si>
    <t xml:space="preserve">ATPase </t>
  </si>
  <si>
    <t xml:space="preserve">163.m06473</t>
  </si>
  <si>
    <t xml:space="preserve">CNAG_01285</t>
  </si>
  <si>
    <t xml:space="preserve">other/AUR protein kinase </t>
  </si>
  <si>
    <t xml:space="preserve">CNAG_01289  conserved hypothetical protein (623 nt)</t>
  </si>
  <si>
    <t xml:space="preserve">CNAG_01289</t>
  </si>
  <si>
    <t xml:space="preserve">CNAG_01302  conserved hypothetical protein (566 nt)</t>
  </si>
  <si>
    <t xml:space="preserve">CNAG_01302</t>
  </si>
  <si>
    <t xml:space="preserve">163.m02582</t>
  </si>
  <si>
    <t xml:space="preserve">CNAG_01303</t>
  </si>
  <si>
    <t xml:space="preserve">163.m06492</t>
  </si>
  <si>
    <t xml:space="preserve">CNAG_01309</t>
  </si>
  <si>
    <t xml:space="preserve">small monomeric GTPase </t>
  </si>
  <si>
    <t xml:space="preserve">163.m06487</t>
  </si>
  <si>
    <t xml:space="preserve">CNAG_01310</t>
  </si>
  <si>
    <t xml:space="preserve">CNAG_01314  vacuolar protein (2977 nt)</t>
  </si>
  <si>
    <t xml:space="preserve">CNAG_01314</t>
  </si>
  <si>
    <t xml:space="preserve">vacuolar protein </t>
  </si>
  <si>
    <t xml:space="preserve">163.m06532</t>
  </si>
  <si>
    <t xml:space="preserve">CNAG_01315</t>
  </si>
  <si>
    <t xml:space="preserve">protein transporter </t>
  </si>
  <si>
    <t xml:space="preserve">CNAG_01317  conserved hypothetical protein (1023 nt)</t>
  </si>
  <si>
    <t xml:space="preserve">CNAG_01317</t>
  </si>
  <si>
    <t xml:space="preserve">CNAG_01318  monovalent inorganic cation transporter (2618 nt)</t>
  </si>
  <si>
    <t xml:space="preserve">CNAG_01318</t>
  </si>
  <si>
    <t xml:space="preserve">monovalent inorganic cation transporter </t>
  </si>
  <si>
    <t xml:space="preserve">CNAG_01319  conserved hypothetical protein (1894 nt)</t>
  </si>
  <si>
    <t xml:space="preserve">CNAG_01319</t>
  </si>
  <si>
    <t xml:space="preserve">CNAG_01340  ATPase with bromodomain-containing protein (5195 nt)</t>
  </si>
  <si>
    <t xml:space="preserve">CNAG_01340</t>
  </si>
  <si>
    <t xml:space="preserve">ATPase with bromodomain-containing protein </t>
  </si>
  <si>
    <t xml:space="preserve">1633.seq.118</t>
  </si>
  <si>
    <t xml:space="preserve">CNAG_01353</t>
  </si>
  <si>
    <t xml:space="preserve">conserved hypothetical protein</t>
  </si>
  <si>
    <t xml:space="preserve">CNAG_01356  conserved hypothetical protein (4423 nt)</t>
  </si>
  <si>
    <t xml:space="preserve">CNAG_01356</t>
  </si>
  <si>
    <t xml:space="preserve">163.m06226</t>
  </si>
  <si>
    <t xml:space="preserve">CNAG_01372</t>
  </si>
  <si>
    <t xml:space="preserve">CNAG_01375  conserved hypothetical protein (2793 nt)</t>
  </si>
  <si>
    <t xml:space="preserve">CNAG_01375</t>
  </si>
  <si>
    <t xml:space="preserve">163.m06143</t>
  </si>
  <si>
    <t xml:space="preserve">CNAG_01384</t>
  </si>
  <si>
    <t xml:space="preserve">bodown198 </t>
  </si>
  <si>
    <t xml:space="preserve">CNAG_01389  conserved hypothetical protein (2154 nt)</t>
  </si>
  <si>
    <t xml:space="preserve">CNAG_01389</t>
  </si>
  <si>
    <t xml:space="preserve">163.m06138</t>
  </si>
  <si>
    <t xml:space="preserve">CNAG_01392</t>
  </si>
  <si>
    <t xml:space="preserve">163.m06219</t>
  </si>
  <si>
    <t xml:space="preserve">CNAG_01399</t>
  </si>
  <si>
    <t xml:space="preserve">163.m06238</t>
  </si>
  <si>
    <t xml:space="preserve">CNAG_01402</t>
  </si>
  <si>
    <t xml:space="preserve">actin binding protein </t>
  </si>
  <si>
    <t xml:space="preserve">163.m06333</t>
  </si>
  <si>
    <t xml:space="preserve">CNAG_01404</t>
  </si>
  <si>
    <t xml:space="preserve">hsp71-like protein </t>
  </si>
  <si>
    <t xml:space="preserve">163.m06332</t>
  </si>
  <si>
    <t xml:space="preserve">CNAG_01405</t>
  </si>
  <si>
    <t xml:space="preserve">163.m06241</t>
  </si>
  <si>
    <t xml:space="preserve">CNAG_01414</t>
  </si>
  <si>
    <t xml:space="preserve">ARCN1 protein </t>
  </si>
  <si>
    <t xml:space="preserve">CNAG_01427  acetyltransferase (582 nt)</t>
  </si>
  <si>
    <t xml:space="preserve">CNAG_01427</t>
  </si>
  <si>
    <t xml:space="preserve">acetyltransferase </t>
  </si>
  <si>
    <t xml:space="preserve">163.m06305</t>
  </si>
  <si>
    <t xml:space="preserve">CNAG_01432</t>
  </si>
  <si>
    <t xml:space="preserve">WD repeat protein </t>
  </si>
  <si>
    <t xml:space="preserve">163.m06317</t>
  </si>
  <si>
    <t xml:space="preserve">CNAG_01435</t>
  </si>
  <si>
    <t xml:space="preserve">serine-tRNA ligase </t>
  </si>
  <si>
    <t xml:space="preserve">163.m06313</t>
  </si>
  <si>
    <t xml:space="preserve">CNAG_01439</t>
  </si>
  <si>
    <t xml:space="preserve">U4/U6 small nuclear ribonucleoprotein Prp4 </t>
  </si>
  <si>
    <t xml:space="preserve">163.m06372</t>
  </si>
  <si>
    <t xml:space="preserve">CNAG_01441</t>
  </si>
  <si>
    <t xml:space="preserve">CNAG_01442  cysteine desulfhydrase (1812 nt)</t>
  </si>
  <si>
    <t xml:space="preserve">CNAG_01442</t>
  </si>
  <si>
    <t xml:space="preserve">cysteine desulfhydrase </t>
  </si>
  <si>
    <t xml:space="preserve">CNAG_01461  sodium/bile acid cotransporter 7-B/bile acid cotransporter 7-B (1936 nt)</t>
  </si>
  <si>
    <t xml:space="preserve">CNAG_01461</t>
  </si>
  <si>
    <t xml:space="preserve">sodium/bile acid cotransporter 7-B/bile acid</t>
  </si>
  <si>
    <t xml:space="preserve">CNAG_01473  conserved hypothetical protein (2282 nt)</t>
  </si>
  <si>
    <t xml:space="preserve">CNAG_01473</t>
  </si>
  <si>
    <t xml:space="preserve">179.m00623</t>
  </si>
  <si>
    <t xml:space="preserve">CNAG_01475</t>
  </si>
  <si>
    <t xml:space="preserve">sphingolipid C9-methyltransferase </t>
  </si>
  <si>
    <t xml:space="preserve">179.m00627</t>
  </si>
  <si>
    <t xml:space="preserve">CNAG_01485</t>
  </si>
  <si>
    <t xml:space="preserve">D-lactate dehydrogenase cytochrome oxidoreductase</t>
  </si>
  <si>
    <t xml:space="preserve">179.m00587</t>
  </si>
  <si>
    <t xml:space="preserve">CNAG_01495</t>
  </si>
  <si>
    <t xml:space="preserve">CNAG_01497  integral membrane protein (2216 nt)</t>
  </si>
  <si>
    <t xml:space="preserve">CNAG_01497</t>
  </si>
  <si>
    <t xml:space="preserve">integral membrane protein </t>
  </si>
  <si>
    <t xml:space="preserve">179.m00640</t>
  </si>
  <si>
    <t xml:space="preserve">CNAG_01500</t>
  </si>
  <si>
    <t xml:space="preserve">taurine dioxygenase </t>
  </si>
  <si>
    <t xml:space="preserve">179.m00579</t>
  </si>
  <si>
    <t xml:space="preserve">CNAG_01510</t>
  </si>
  <si>
    <t xml:space="preserve">179.m00571</t>
  </si>
  <si>
    <t xml:space="preserve">CNAG_01520</t>
  </si>
  <si>
    <t xml:space="preserve">protein-arginine N-methyltransferase </t>
  </si>
  <si>
    <t xml:space="preserve">179.m00638</t>
  </si>
  <si>
    <t xml:space="preserve">CNAG_01523</t>
  </si>
  <si>
    <t xml:space="preserve">CMGC/MAPK protein kinase </t>
  </si>
  <si>
    <t xml:space="preserve">1664.seq.165</t>
  </si>
  <si>
    <t xml:space="preserve">CNAG_01524</t>
  </si>
  <si>
    <t xml:space="preserve">179.m05169</t>
  </si>
  <si>
    <t xml:space="preserve">CNAG_01528</t>
  </si>
  <si>
    <t xml:space="preserve">CNAG_01534  predicted protein (447 nt)</t>
  </si>
  <si>
    <t xml:space="preserve">CNAG_01534</t>
  </si>
  <si>
    <t xml:space="preserve">CNAG_01546  S-adenosylmethionine-dependent methyltransferase (1090 nt)</t>
  </si>
  <si>
    <t xml:space="preserve">CNAG_01546</t>
  </si>
  <si>
    <t xml:space="preserve">S-adenosylmethionine-dependent methyltransferase </t>
  </si>
  <si>
    <t xml:space="preserve">179.m00543</t>
  </si>
  <si>
    <t xml:space="preserve">CNAG_01553</t>
  </si>
  <si>
    <t xml:space="preserve">CORD and CS domain-containing protein </t>
  </si>
  <si>
    <t xml:space="preserve">CNAG_01554  lipid binding protein (2445 nt)</t>
  </si>
  <si>
    <t xml:space="preserve">CNAG_01554</t>
  </si>
  <si>
    <t xml:space="preserve">lipid binding protein </t>
  </si>
  <si>
    <t xml:space="preserve">179.m00079</t>
  </si>
  <si>
    <t xml:space="preserve">CNAG_01568</t>
  </si>
  <si>
    <t xml:space="preserve">t-complex protein 1 </t>
  </si>
  <si>
    <t xml:space="preserve">CNAG_01571  conserved hypothetical protein (1141 nt)</t>
  </si>
  <si>
    <t xml:space="preserve">CNAG_01571</t>
  </si>
  <si>
    <t xml:space="preserve">179.m00086</t>
  </si>
  <si>
    <t xml:space="preserve">CNAG_01576</t>
  </si>
  <si>
    <t xml:space="preserve">CNAG_01580  conserved hypothetical protein (4746 nt)</t>
  </si>
  <si>
    <t xml:space="preserve">CNAG_01580</t>
  </si>
  <si>
    <t xml:space="preserve">179.m00093</t>
  </si>
  <si>
    <t xml:space="preserve">CNAG_01583</t>
  </si>
  <si>
    <t xml:space="preserve">vacuolar-sorting protein SNF7 </t>
  </si>
  <si>
    <t xml:space="preserve">179.m00101</t>
  </si>
  <si>
    <t xml:space="preserve">CNAG_01593</t>
  </si>
  <si>
    <t xml:space="preserve">rRNA binding protein </t>
  </si>
  <si>
    <t xml:space="preserve">179.m00103</t>
  </si>
  <si>
    <t xml:space="preserve">CNAG_01595</t>
  </si>
  <si>
    <t xml:space="preserve">1661.seq.117</t>
  </si>
  <si>
    <t xml:space="preserve">CNAG_01597</t>
  </si>
  <si>
    <t xml:space="preserve">CNAG_01599  conserved hypothetical protein (746 nt)</t>
  </si>
  <si>
    <t xml:space="preserve">CNAG_01599</t>
  </si>
  <si>
    <t xml:space="preserve">179.m00106</t>
  </si>
  <si>
    <t xml:space="preserve">CNAG_01601</t>
  </si>
  <si>
    <t xml:space="preserve">lipase </t>
  </si>
  <si>
    <t xml:space="preserve">179.m00651</t>
  </si>
  <si>
    <t xml:space="preserve">CNAG_01604</t>
  </si>
  <si>
    <t xml:space="preserve">haloacid dehalogenase-like hydrolase</t>
  </si>
  <si>
    <t xml:space="preserve">179.m00111</t>
  </si>
  <si>
    <t xml:space="preserve">CNAG_01607</t>
  </si>
  <si>
    <t xml:space="preserve">thioredoxin </t>
  </si>
  <si>
    <t xml:space="preserve">CNAG_01609  cystathionine gamma-synthase (2170 nt)</t>
  </si>
  <si>
    <t xml:space="preserve">CNAG_01609</t>
  </si>
  <si>
    <t xml:space="preserve">cystathionine gamma-synthase </t>
  </si>
  <si>
    <t xml:space="preserve">179.m00114</t>
  </si>
  <si>
    <t xml:space="preserve">CNAG_01610</t>
  </si>
  <si>
    <t xml:space="preserve">DigA protein </t>
  </si>
  <si>
    <t xml:space="preserve">179.m00648</t>
  </si>
  <si>
    <t xml:space="preserve">CNAG_01622</t>
  </si>
  <si>
    <t xml:space="preserve">179.m00138</t>
  </si>
  <si>
    <t xml:space="preserve">CNAG_01638</t>
  </si>
  <si>
    <t xml:space="preserve">mitotic spindle checkpoint protein MAD2 </t>
  </si>
  <si>
    <t xml:space="preserve">179.m00142</t>
  </si>
  <si>
    <t xml:space="preserve">CNAG_01642</t>
  </si>
  <si>
    <t xml:space="preserve">DNA mismatch repair protein Msh3 </t>
  </si>
  <si>
    <t xml:space="preserve">179.m00149</t>
  </si>
  <si>
    <t xml:space="preserve">CNAG_01650</t>
  </si>
  <si>
    <t xml:space="preserve">179.m00154</t>
  </si>
  <si>
    <t xml:space="preserve">CNAG_01656</t>
  </si>
  <si>
    <t xml:space="preserve">179.m00160</t>
  </si>
  <si>
    <t xml:space="preserve">CNAG_01664</t>
  </si>
  <si>
    <t xml:space="preserve">CMGC/CDK/CDC2 protein kinase </t>
  </si>
  <si>
    <t xml:space="preserve">179.m00163</t>
  </si>
  <si>
    <t xml:space="preserve">CNAG_01667</t>
  </si>
  <si>
    <t xml:space="preserve">179.m00654</t>
  </si>
  <si>
    <t xml:space="preserve">CNAG_01668</t>
  </si>
  <si>
    <t xml:space="preserve">179.m00164</t>
  </si>
  <si>
    <t xml:space="preserve">CNAG_01669</t>
  </si>
  <si>
    <t xml:space="preserve">metallo-beta-lactamase family protein </t>
  </si>
  <si>
    <t xml:space="preserve">179.m00165</t>
  </si>
  <si>
    <t xml:space="preserve">CNAG_01670</t>
  </si>
  <si>
    <t xml:space="preserve">179.m00169</t>
  </si>
  <si>
    <t xml:space="preserve">CNAG_01674</t>
  </si>
  <si>
    <t xml:space="preserve">MFS transporter </t>
  </si>
  <si>
    <t xml:space="preserve">179.m00176</t>
  </si>
  <si>
    <t xml:space="preserve">CNAG_01681</t>
  </si>
  <si>
    <t xml:space="preserve">cytosine permease </t>
  </si>
  <si>
    <t xml:space="preserve">179.m00181</t>
  </si>
  <si>
    <t xml:space="preserve">CNAG_01688</t>
  </si>
  <si>
    <t xml:space="preserve">ATP-dependent peptidase </t>
  </si>
  <si>
    <t xml:space="preserve">179.m00185</t>
  </si>
  <si>
    <t xml:space="preserve">CNAG_01692</t>
  </si>
  <si>
    <t xml:space="preserve">NEDD8-activating enzyme E1 catalytic subunit </t>
  </si>
  <si>
    <t xml:space="preserve">179.m00186</t>
  </si>
  <si>
    <t xml:space="preserve">CNAG_01693</t>
  </si>
  <si>
    <t xml:space="preserve">exosome complex exonuclease rrp45 </t>
  </si>
  <si>
    <t xml:space="preserve">179.m00189</t>
  </si>
  <si>
    <t xml:space="preserve">CNAG_01696</t>
  </si>
  <si>
    <t xml:space="preserve">DNAj protein </t>
  </si>
  <si>
    <t xml:space="preserve">CNAG_01701  integral membrane protein (1361 nt)</t>
  </si>
  <si>
    <t xml:space="preserve">CNAG_01701</t>
  </si>
  <si>
    <t xml:space="preserve">CNAG_01702  integral membrane protein (1300 nt)</t>
  </si>
  <si>
    <t xml:space="preserve">CNAG_01702</t>
  </si>
  <si>
    <t xml:space="preserve">179.m00198</t>
  </si>
  <si>
    <t xml:space="preserve">CNAG_01704</t>
  </si>
  <si>
    <t xml:space="preserve">serine/threonine protein kinase </t>
  </si>
  <si>
    <t xml:space="preserve">179.m00201</t>
  </si>
  <si>
    <t xml:space="preserve">CNAG_01709</t>
  </si>
  <si>
    <t xml:space="preserve">translation initiation factor </t>
  </si>
  <si>
    <t xml:space="preserve">179.m00202</t>
  </si>
  <si>
    <t xml:space="preserve">CNAG_01711</t>
  </si>
  <si>
    <t xml:space="preserve">glycerol-3-phosphate O-acyltransferase </t>
  </si>
  <si>
    <t xml:space="preserve">179.m00206</t>
  </si>
  <si>
    <t xml:space="preserve">CNAG_01716</t>
  </si>
  <si>
    <t xml:space="preserve">179.m00208</t>
  </si>
  <si>
    <t xml:space="preserve">CNAG_01720</t>
  </si>
  <si>
    <t xml:space="preserve">CNAG_01739  conserved hypothetical protein (2865 nt)</t>
  </si>
  <si>
    <t xml:space="preserve">CNAG_01739</t>
  </si>
  <si>
    <t xml:space="preserve">179.m00228</t>
  </si>
  <si>
    <t xml:space="preserve">CNAG_01745</t>
  </si>
  <si>
    <t xml:space="preserve">sn-glycerol-3-phosphate dehydrogenase NAD </t>
  </si>
  <si>
    <t xml:space="preserve">CNAG_01755  conserved hypothetical protein (2688 nt)</t>
  </si>
  <si>
    <t xml:space="preserve">CNAG_01755</t>
  </si>
  <si>
    <t xml:space="preserve">CNAG_01759  vacuolar membrane protein (1599 nt)</t>
  </si>
  <si>
    <t xml:space="preserve">CNAG_01759</t>
  </si>
  <si>
    <t xml:space="preserve">179.m00245</t>
  </si>
  <si>
    <t xml:space="preserve">CNAG_01769</t>
  </si>
  <si>
    <t xml:space="preserve">mitochondrial inner membrane protein </t>
  </si>
  <si>
    <t xml:space="preserve">179.m00666</t>
  </si>
  <si>
    <t xml:space="preserve">CNAG_01778</t>
  </si>
  <si>
    <t xml:space="preserve">179.m00667</t>
  </si>
  <si>
    <t xml:space="preserve">CNAG_01779</t>
  </si>
  <si>
    <t xml:space="preserve">179.m00254</t>
  </si>
  <si>
    <t xml:space="preserve">CNAG_01780</t>
  </si>
  <si>
    <t xml:space="preserve">CNAG_01789  conserved hypothetical protein (622 nt)</t>
  </si>
  <si>
    <t xml:space="preserve">CNAG_01789</t>
  </si>
  <si>
    <t xml:space="preserve">179.m00257</t>
  </si>
  <si>
    <t xml:space="preserve">CNAG_01791</t>
  </si>
  <si>
    <t xml:space="preserve">coiled-coil protein </t>
  </si>
  <si>
    <t xml:space="preserve">179.m00679</t>
  </si>
  <si>
    <t xml:space="preserve">CNAG_01797</t>
  </si>
  <si>
    <t xml:space="preserve">CNAG_01803  conserved hypothetical protein (802 nt)</t>
  </si>
  <si>
    <t xml:space="preserve">CNAG_01803</t>
  </si>
  <si>
    <t xml:space="preserve">179.m00268</t>
  </si>
  <si>
    <t xml:space="preserve">CNAG_01807</t>
  </si>
  <si>
    <t xml:space="preserve">ATP dependent helicase </t>
  </si>
  <si>
    <t xml:space="preserve">CNAG_01809  small nuclear ribonucleoprotein hPrp3 (1891 nt)</t>
  </si>
  <si>
    <t xml:space="preserve">CNAG_01809</t>
  </si>
  <si>
    <t xml:space="preserve">small nuclear ribonucleoprotein hPrp3 </t>
  </si>
  <si>
    <t xml:space="preserve">179.m00272</t>
  </si>
  <si>
    <t xml:space="preserve">CNAG_01815</t>
  </si>
  <si>
    <t xml:space="preserve">CNAG_01818  ATP synthase mitochondrial F1 complex assembly factor 2 (1078 nt)</t>
  </si>
  <si>
    <t xml:space="preserve">CNAG_01818</t>
  </si>
  <si>
    <t xml:space="preserve">ATP synthase mitochondrial F1 complex assembly</t>
  </si>
  <si>
    <t xml:space="preserve">179.m00275</t>
  </si>
  <si>
    <t xml:space="preserve">CNAG_01819</t>
  </si>
  <si>
    <t xml:space="preserve">ribosomal protein L1 </t>
  </si>
  <si>
    <t xml:space="preserve">179.m00673</t>
  </si>
  <si>
    <t xml:space="preserve">CNAG_01821</t>
  </si>
  <si>
    <t xml:space="preserve">179.m00278</t>
  </si>
  <si>
    <t xml:space="preserve">CNAG_01823</t>
  </si>
  <si>
    <t xml:space="preserve">myo-inositol monophosphatase </t>
  </si>
  <si>
    <t xml:space="preserve">CNAG_01825  predicted protein (941 nt)</t>
  </si>
  <si>
    <t xml:space="preserve">CNAG_01825</t>
  </si>
  <si>
    <t xml:space="preserve">179.m00686</t>
  </si>
  <si>
    <t xml:space="preserve">CNAG_01835</t>
  </si>
  <si>
    <t xml:space="preserve">receptor </t>
  </si>
  <si>
    <t xml:space="preserve">179.m00289</t>
  </si>
  <si>
    <t xml:space="preserve">CNAG_01839</t>
  </si>
  <si>
    <t xml:space="preserve">transcriptional elongation regulator </t>
  </si>
  <si>
    <t xml:space="preserve">CNAG_01843  elongation factor ts (1136 nt)</t>
  </si>
  <si>
    <t xml:space="preserve">CNAG_01843</t>
  </si>
  <si>
    <t xml:space="preserve">elongation factor ts </t>
  </si>
  <si>
    <t xml:space="preserve">179.m05155</t>
  </si>
  <si>
    <t xml:space="preserve">CNAG_01847</t>
  </si>
  <si>
    <t xml:space="preserve">179.m00297</t>
  </si>
  <si>
    <t xml:space="preserve">CNAG_01852</t>
  </si>
  <si>
    <t xml:space="preserve">CCR4-NOT transcription complex </t>
  </si>
  <si>
    <t xml:space="preserve">179.m00299</t>
  </si>
  <si>
    <t xml:space="preserve">CNAG_01855</t>
  </si>
  <si>
    <t xml:space="preserve">179.m00301</t>
  </si>
  <si>
    <t xml:space="preserve">CNAG_01857</t>
  </si>
  <si>
    <t xml:space="preserve">176.m02346</t>
  </si>
  <si>
    <t xml:space="preserve">CNAG_01868</t>
  </si>
  <si>
    <t xml:space="preserve">RNA polymerase II elongator complex subunit </t>
  </si>
  <si>
    <t xml:space="preserve">CNAG_01871  membrane glycoprotein spo14 (1769 nt)</t>
  </si>
  <si>
    <t xml:space="preserve">CNAG_01871</t>
  </si>
  <si>
    <t xml:space="preserve">membrane glycoprotein spo14 </t>
  </si>
  <si>
    <t xml:space="preserve">CNAG_01873  conserved hypothetical protein (918 nt)</t>
  </si>
  <si>
    <t xml:space="preserve">CNAG_01873</t>
  </si>
  <si>
    <t xml:space="preserve">176.m02353</t>
  </si>
  <si>
    <t xml:space="preserve">CNAG_01876</t>
  </si>
  <si>
    <t xml:space="preserve">TBC1 domain family member 5 </t>
  </si>
  <si>
    <t xml:space="preserve">176.m02356</t>
  </si>
  <si>
    <t xml:space="preserve">CNAG_01879</t>
  </si>
  <si>
    <t xml:space="preserve">carboxypeptidase Y </t>
  </si>
  <si>
    <t xml:space="preserve">176.m02357</t>
  </si>
  <si>
    <t xml:space="preserve">CNAG_01880</t>
  </si>
  <si>
    <t xml:space="preserve">176.m02365</t>
  </si>
  <si>
    <t xml:space="preserve">CNAG_01889</t>
  </si>
  <si>
    <t xml:space="preserve">glutathione S-transferase </t>
  </si>
  <si>
    <t xml:space="preserve">CNAG_01891  RAD57 protein (1842 nt)</t>
  </si>
  <si>
    <t xml:space="preserve">CNAG_01891</t>
  </si>
  <si>
    <t xml:space="preserve">RAD57 protein </t>
  </si>
  <si>
    <t xml:space="preserve">176.m02368</t>
  </si>
  <si>
    <t xml:space="preserve">CNAG_01892</t>
  </si>
  <si>
    <t xml:space="preserve">176.m02370</t>
  </si>
  <si>
    <t xml:space="preserve">CNAG_01894</t>
  </si>
  <si>
    <t xml:space="preserve">aspartyl-tRNA synthetase 2 </t>
  </si>
  <si>
    <t xml:space="preserve">176.m02374</t>
  </si>
  <si>
    <t xml:space="preserve">CNAG_01899</t>
  </si>
  <si>
    <t xml:space="preserve">Byr1-binding protein Bob1 </t>
  </si>
  <si>
    <t xml:space="preserve">176.m02375</t>
  </si>
  <si>
    <t xml:space="preserve">CNAG_01900</t>
  </si>
  <si>
    <t xml:space="preserve">176.m02381</t>
  </si>
  <si>
    <t xml:space="preserve">CNAG_01905</t>
  </si>
  <si>
    <t xml:space="preserve">CNAG_01908  uroporphyrinogen-III synthase (900 nt)</t>
  </si>
  <si>
    <t xml:space="preserve">CNAG_01908</t>
  </si>
  <si>
    <t xml:space="preserve">uroporphyrinogen-III synthase </t>
  </si>
  <si>
    <t xml:space="preserve">176.m02393</t>
  </si>
  <si>
    <t xml:space="preserve">CNAG_01916</t>
  </si>
  <si>
    <t xml:space="preserve">DNA mismatch repair protein msh6 </t>
  </si>
  <si>
    <t xml:space="preserve">CNAG_01917  conserved hypothetical protein (1120 nt)</t>
  </si>
  <si>
    <t xml:space="preserve">CNAG_01917</t>
  </si>
  <si>
    <t xml:space="preserve">176.m02400</t>
  </si>
  <si>
    <t xml:space="preserve">CNAG_01925</t>
  </si>
  <si>
    <t xml:space="preserve">CNAG_01933  hypothetical protein (953 nt)</t>
  </si>
  <si>
    <t xml:space="preserve">CNAG_01933</t>
  </si>
  <si>
    <t xml:space="preserve">CNAG_01943  conserved hypothetical protein (1390 nt)</t>
  </si>
  <si>
    <t xml:space="preserve">CNAG_01943</t>
  </si>
  <si>
    <t xml:space="preserve">CNAG_01944  predicted protein (387 nt)</t>
  </si>
  <si>
    <t xml:space="preserve">CNAG_01944</t>
  </si>
  <si>
    <t xml:space="preserve">176.m02423</t>
  </si>
  <si>
    <t xml:space="preserve">CNAG_01950</t>
  </si>
  <si>
    <t xml:space="preserve">176.m02429</t>
  </si>
  <si>
    <t xml:space="preserve">CNAG_01957</t>
  </si>
  <si>
    <t xml:space="preserve">endopeptidase </t>
  </si>
  <si>
    <t xml:space="preserve">176.m02430</t>
  </si>
  <si>
    <t xml:space="preserve">CNAG_01958</t>
  </si>
  <si>
    <t xml:space="preserve">het-c2 protein </t>
  </si>
  <si>
    <t xml:space="preserve">176.m02556</t>
  </si>
  <si>
    <t xml:space="preserve">CNAG_01961</t>
  </si>
  <si>
    <t xml:space="preserve">MSP domain-containing protein </t>
  </si>
  <si>
    <t xml:space="preserve">176.m02454</t>
  </si>
  <si>
    <t xml:space="preserve">CNAG_01989</t>
  </si>
  <si>
    <t xml:space="preserve">CNAG_01997  prephenate dehydrogenase (1830 nt)</t>
  </si>
  <si>
    <t xml:space="preserve">CNAG_01997</t>
  </si>
  <si>
    <t xml:space="preserve">prephenate dehydrogenase </t>
  </si>
  <si>
    <t xml:space="preserve">176.m02461</t>
  </si>
  <si>
    <t xml:space="preserve">CNAG_02001</t>
  </si>
  <si>
    <t xml:space="preserve">inositol-polyphosphate 5-phosphatase </t>
  </si>
  <si>
    <t xml:space="preserve">CNAG_02004  OTU domain-containing protein 6B (1216 nt)</t>
  </si>
  <si>
    <t xml:space="preserve">CNAG_02004</t>
  </si>
  <si>
    <t xml:space="preserve">OTU domain-containing protein 6B </t>
  </si>
  <si>
    <t xml:space="preserve">176.m02465</t>
  </si>
  <si>
    <t xml:space="preserve">CNAG_02005</t>
  </si>
  <si>
    <t xml:space="preserve">176.m02468</t>
  </si>
  <si>
    <t xml:space="preserve">CNAG_02008</t>
  </si>
  <si>
    <t xml:space="preserve">167.m05816</t>
  </si>
  <si>
    <t xml:space="preserve">CNAG_02028</t>
  </si>
  <si>
    <t xml:space="preserve">CMGC/SRPK protein kinase </t>
  </si>
  <si>
    <t xml:space="preserve">167.m03637</t>
  </si>
  <si>
    <t xml:space="preserve">CNAG_02032</t>
  </si>
  <si>
    <t xml:space="preserve">nucear export factor </t>
  </si>
  <si>
    <t xml:space="preserve">CNAG_02033  conserved hypothetical protein (676 nt)</t>
  </si>
  <si>
    <t xml:space="preserve">CNAG_02033</t>
  </si>
  <si>
    <t xml:space="preserve">167.m03632</t>
  </si>
  <si>
    <t xml:space="preserve">CNAG_02037</t>
  </si>
  <si>
    <t xml:space="preserve">50S ribosomal protein L22 </t>
  </si>
  <si>
    <t xml:space="preserve">167.m03628</t>
  </si>
  <si>
    <t xml:space="preserve">CNAG_02041</t>
  </si>
  <si>
    <t xml:space="preserve">167.m03616</t>
  </si>
  <si>
    <t xml:space="preserve">CNAG_02054</t>
  </si>
  <si>
    <t xml:space="preserve">167.m05827</t>
  </si>
  <si>
    <t xml:space="preserve">CNAG_02059</t>
  </si>
  <si>
    <t xml:space="preserve">CCR4-Not complex subunit Caf16 </t>
  </si>
  <si>
    <t xml:space="preserve">CNAG_02060  conserved hypothetical protein (1174 nt)</t>
  </si>
  <si>
    <t xml:space="preserve">CNAG_02060</t>
  </si>
  <si>
    <t xml:space="preserve">CNAG_02063  conserved hypothetical protein (2622 nt)</t>
  </si>
  <si>
    <t xml:space="preserve">CNAG_02063</t>
  </si>
  <si>
    <t xml:space="preserve">CNAG_02070  conserved hypothetical protein (891 nt)</t>
  </si>
  <si>
    <t xml:space="preserve">CNAG_02070</t>
  </si>
  <si>
    <t xml:space="preserve">CNAG_02076  leukotriene-A4 hydrolase (2288 nt)</t>
  </si>
  <si>
    <t xml:space="preserve">CNAG_02076</t>
  </si>
  <si>
    <t xml:space="preserve">leukotriene-A4 hydrolase </t>
  </si>
  <si>
    <t xml:space="preserve">CNAG_02089  conserved hypothetical protein (2422 nt)</t>
  </si>
  <si>
    <t xml:space="preserve">CNAG_02089</t>
  </si>
  <si>
    <t xml:space="preserve">167.m03584</t>
  </si>
  <si>
    <t xml:space="preserve">CNAG_02091</t>
  </si>
  <si>
    <t xml:space="preserve">nucleosome assembly protein </t>
  </si>
  <si>
    <t xml:space="preserve">167.m03583</t>
  </si>
  <si>
    <t xml:space="preserve">CNAG_02092</t>
  </si>
  <si>
    <t xml:space="preserve">167.m03570</t>
  </si>
  <si>
    <t xml:space="preserve">CNAG_02106</t>
  </si>
  <si>
    <t xml:space="preserve">intermembrane space import and assembly protein 40 </t>
  </si>
  <si>
    <t xml:space="preserve">167.m05845</t>
  </si>
  <si>
    <t xml:space="preserve">CNAG_02110</t>
  </si>
  <si>
    <t xml:space="preserve">N-terminal acetyltransferase </t>
  </si>
  <si>
    <t xml:space="preserve">167.m03566</t>
  </si>
  <si>
    <t xml:space="preserve">CNAG_02111</t>
  </si>
  <si>
    <t xml:space="preserve">CNAG_02114  conserved hypothetical protein (2037 nt)</t>
  </si>
  <si>
    <t xml:space="preserve">CNAG_02114</t>
  </si>
  <si>
    <t xml:space="preserve">167.m03561</t>
  </si>
  <si>
    <t xml:space="preserve">CNAG_02115</t>
  </si>
  <si>
    <t xml:space="preserve">nonhistone protein 6 </t>
  </si>
  <si>
    <t xml:space="preserve">CNAG_02116  gie1 (963 nt)</t>
  </si>
  <si>
    <t xml:space="preserve">CNAG_02116</t>
  </si>
  <si>
    <t xml:space="preserve">gie1 </t>
  </si>
  <si>
    <t xml:space="preserve">167.m03555</t>
  </si>
  <si>
    <t xml:space="preserve">CNAG_02122</t>
  </si>
  <si>
    <t xml:space="preserve">167.m03544</t>
  </si>
  <si>
    <t xml:space="preserve">CNAG_02134</t>
  </si>
  <si>
    <t xml:space="preserve">Smarcc1 protein </t>
  </si>
  <si>
    <t xml:space="preserve">CNAG_02147  cytochrome-c peroxidase (1682 nt)</t>
  </si>
  <si>
    <t xml:space="preserve">CNAG_02147</t>
  </si>
  <si>
    <t xml:space="preserve">cytochrome-c peroxidase </t>
  </si>
  <si>
    <t xml:space="preserve">1673.seq.034</t>
  </si>
  <si>
    <t xml:space="preserve">CNAG_02149</t>
  </si>
  <si>
    <t xml:space="preserve">167.m03526</t>
  </si>
  <si>
    <t xml:space="preserve">CNAG_02154</t>
  </si>
  <si>
    <t xml:space="preserve">cell division control protein 16 </t>
  </si>
  <si>
    <t xml:space="preserve">167.m03519</t>
  </si>
  <si>
    <t xml:space="preserve">CNAG_02162</t>
  </si>
  <si>
    <t xml:space="preserve">chromosome 14 open reading frame 111 </t>
  </si>
  <si>
    <t xml:space="preserve">167.m05863</t>
  </si>
  <si>
    <t xml:space="preserve">CNAG_02173</t>
  </si>
  <si>
    <t xml:space="preserve">transport protein particle component </t>
  </si>
  <si>
    <t xml:space="preserve">167.m03508</t>
  </si>
  <si>
    <t xml:space="preserve">CNAG_02174</t>
  </si>
  <si>
    <t xml:space="preserve">signal recognition particle protein </t>
  </si>
  <si>
    <t xml:space="preserve">167.m03506</t>
  </si>
  <si>
    <t xml:space="preserve">CNAG_02177</t>
  </si>
  <si>
    <t xml:space="preserve">serine/threonine protein phosphatase PP2A catalytic</t>
  </si>
  <si>
    <t xml:space="preserve">CNAG_02184  predicted protein (390 nt)</t>
  </si>
  <si>
    <t xml:space="preserve">CNAG_02184</t>
  </si>
  <si>
    <t xml:space="preserve">167.m03495</t>
  </si>
  <si>
    <t xml:space="preserve">CNAG_02189</t>
  </si>
  <si>
    <t xml:space="preserve">alpha-amylase </t>
  </si>
  <si>
    <t xml:space="preserve">167.m03489</t>
  </si>
  <si>
    <t xml:space="preserve">CNAG_02196</t>
  </si>
  <si>
    <t xml:space="preserve">septin </t>
  </si>
  <si>
    <t xml:space="preserve">CNAG_02199  conserved hypothetical protein (1497 nt)</t>
  </si>
  <si>
    <t xml:space="preserve">CNAG_02199</t>
  </si>
  <si>
    <t xml:space="preserve">CNAG_02203  karyopherin/importin that interacts with the nuclear pore complex (3635 nt)</t>
  </si>
  <si>
    <t xml:space="preserve">CNAG_02203</t>
  </si>
  <si>
    <t xml:space="preserve">karyopherin/importin that interacts with the nuclear</t>
  </si>
  <si>
    <t xml:space="preserve">CNAG_02211  conserved hypothetical protein (1136 nt)</t>
  </si>
  <si>
    <t xml:space="preserve">CNAG_02211</t>
  </si>
  <si>
    <t xml:space="preserve">CNAG_02212  eukaryotic translation initiation factor 3 110 kda subunit (3077 nt)</t>
  </si>
  <si>
    <t xml:space="preserve">CNAG_02212</t>
  </si>
  <si>
    <t xml:space="preserve">eukaryotic translation initiation factor 3 110 kda</t>
  </si>
  <si>
    <t xml:space="preserve">167.m05878</t>
  </si>
  <si>
    <t xml:space="preserve">CNAG_02218</t>
  </si>
  <si>
    <t xml:space="preserve">167.m03466</t>
  </si>
  <si>
    <t xml:space="preserve">CNAG_02220</t>
  </si>
  <si>
    <t xml:space="preserve">CNAG_02223  signal sequence binding protein (5448 nt)</t>
  </si>
  <si>
    <t xml:space="preserve">CNAG_02223</t>
  </si>
  <si>
    <t xml:space="preserve">signal sequence binding protein </t>
  </si>
  <si>
    <t xml:space="preserve">CNAG_02224  conserved hypothetical protein (1517 nt)</t>
  </si>
  <si>
    <t xml:space="preserve">CNAG_02224</t>
  </si>
  <si>
    <t xml:space="preserve">CNAG_02229  farnesyltransferase (1298 nt)</t>
  </si>
  <si>
    <t xml:space="preserve">CNAG_02229</t>
  </si>
  <si>
    <t xml:space="preserve">farnesyltransferase </t>
  </si>
  <si>
    <t xml:space="preserve">167.m03455</t>
  </si>
  <si>
    <t xml:space="preserve">CNAG_02231</t>
  </si>
  <si>
    <t xml:space="preserve">cytosolic Fe-S cluster assembling factor NBP35 </t>
  </si>
  <si>
    <t xml:space="preserve">167.m05881</t>
  </si>
  <si>
    <t xml:space="preserve">CNAG_02236</t>
  </si>
  <si>
    <t xml:space="preserve">serine/threonine-protein phosphatase 2A catalytic</t>
  </si>
  <si>
    <t xml:space="preserve">167.m05880</t>
  </si>
  <si>
    <t xml:space="preserve">CNAG_02239</t>
  </si>
  <si>
    <t xml:space="preserve">CNAG_02241  conserved hypothetical protein (343 nt)</t>
  </si>
  <si>
    <t xml:space="preserve">CNAG_02241</t>
  </si>
  <si>
    <t xml:space="preserve">CNAG_02254  quinate permease (2476 nt)</t>
  </si>
  <si>
    <t xml:space="preserve">CNAG_02254</t>
  </si>
  <si>
    <t xml:space="preserve">quinate permease </t>
  </si>
  <si>
    <t xml:space="preserve">167.m03425</t>
  </si>
  <si>
    <t xml:space="preserve">CNAG_02255</t>
  </si>
  <si>
    <t xml:space="preserve">BNR/Asp-box repeat family protein </t>
  </si>
  <si>
    <t xml:space="preserve">CNAG_02262  ATP-binding cassette transporter (6844 nt)</t>
  </si>
  <si>
    <t xml:space="preserve">CNAG_02262</t>
  </si>
  <si>
    <t xml:space="preserve">CNAG_02267  spindle assembly checkpoint protein SLDB (1587 nt)</t>
  </si>
  <si>
    <t xml:space="preserve">CNAG_02267</t>
  </si>
  <si>
    <t xml:space="preserve">spindle assembly checkpoint protein SLDB </t>
  </si>
  <si>
    <t xml:space="preserve">167.m05903</t>
  </si>
  <si>
    <t xml:space="preserve">CNAG_02268</t>
  </si>
  <si>
    <t xml:space="preserve">nuclear membrane protein </t>
  </si>
  <si>
    <t xml:space="preserve">CNAG_02280  DUF1168 domain-containing protein (764 nt)</t>
  </si>
  <si>
    <t xml:space="preserve">CNAG_02280</t>
  </si>
  <si>
    <t xml:space="preserve">DUF1168 domain-containing protein </t>
  </si>
  <si>
    <t xml:space="preserve">167.m05906</t>
  </si>
  <si>
    <t xml:space="preserve">CNAG_02282</t>
  </si>
  <si>
    <t xml:space="preserve">carboxypeptidase A4 </t>
  </si>
  <si>
    <t xml:space="preserve">167.m03383</t>
  </si>
  <si>
    <t xml:space="preserve">CNAG_02301</t>
  </si>
  <si>
    <t xml:space="preserve">la ribonucleoprotein </t>
  </si>
  <si>
    <t xml:space="preserve">167.m03382</t>
  </si>
  <si>
    <t xml:space="preserve">CNAG_02303</t>
  </si>
  <si>
    <t xml:space="preserve">pre-mRNA splicing factor </t>
  </si>
  <si>
    <t xml:space="preserve">167.m03381</t>
  </si>
  <si>
    <t xml:space="preserve">CNAG_02304</t>
  </si>
  <si>
    <t xml:space="preserve">1672.seq.063</t>
  </si>
  <si>
    <t xml:space="preserve">CNAG_02305</t>
  </si>
  <si>
    <t xml:space="preserve">167.m03376</t>
  </si>
  <si>
    <t xml:space="preserve">CNAG_02310</t>
  </si>
  <si>
    <t xml:space="preserve">casein kinase II beta chain </t>
  </si>
  <si>
    <t xml:space="preserve">167.m03374</t>
  </si>
  <si>
    <t xml:space="preserve">CNAG_02312</t>
  </si>
  <si>
    <t xml:space="preserve">patatin-like phospholipase domain-containing protein </t>
  </si>
  <si>
    <t xml:space="preserve">167.m05919</t>
  </si>
  <si>
    <t xml:space="preserve">CNAG_02314</t>
  </si>
  <si>
    <t xml:space="preserve">CNAG_02321  conserved hypothetical protein (2799 nt)</t>
  </si>
  <si>
    <t xml:space="preserve">CNAG_02321</t>
  </si>
  <si>
    <t xml:space="preserve">CNAG_02325  mitochondrial protein (1340 nt)</t>
  </si>
  <si>
    <t xml:space="preserve">CNAG_02325</t>
  </si>
  <si>
    <t xml:space="preserve">167.m03360</t>
  </si>
  <si>
    <t xml:space="preserve">CNAG_02333</t>
  </si>
  <si>
    <t xml:space="preserve">167.m03694</t>
  </si>
  <si>
    <t xml:space="preserve">CNAG_02335</t>
  </si>
  <si>
    <t xml:space="preserve">UPF0364 protein </t>
  </si>
  <si>
    <t xml:space="preserve">CNAG_02339  conserved hypothetical protein (1155 nt)</t>
  </si>
  <si>
    <t xml:space="preserve">CNAG_02339</t>
  </si>
  <si>
    <t xml:space="preserve">167.m03355</t>
  </si>
  <si>
    <t xml:space="preserve">CNAG_02340</t>
  </si>
  <si>
    <t xml:space="preserve">CNAG_02350  conserved hypothetical protein (795 nt)</t>
  </si>
  <si>
    <t xml:space="preserve">CNAG_02350</t>
  </si>
  <si>
    <t xml:space="preserve">167.m03344</t>
  </si>
  <si>
    <t xml:space="preserve">CNAG_02357</t>
  </si>
  <si>
    <t xml:space="preserve">1672.seq.008</t>
  </si>
  <si>
    <t xml:space="preserve">CNAG_02360</t>
  </si>
  <si>
    <t xml:space="preserve">167.m03690</t>
  </si>
  <si>
    <t xml:space="preserve">CNAG_02361</t>
  </si>
  <si>
    <t xml:space="preserve">transmembrane transporter Liz1p </t>
  </si>
  <si>
    <t xml:space="preserve">167.m03319</t>
  </si>
  <si>
    <t xml:space="preserve">CNAG_02383</t>
  </si>
  <si>
    <t xml:space="preserve">Tgs1 protein </t>
  </si>
  <si>
    <t xml:space="preserve">CNAG_02385  DNA primase small subunit (1875 nt)</t>
  </si>
  <si>
    <t xml:space="preserve">CNAG_02385</t>
  </si>
  <si>
    <t xml:space="preserve">DNA primase small subunit </t>
  </si>
  <si>
    <t xml:space="preserve">167.m05967</t>
  </si>
  <si>
    <t xml:space="preserve">CNAG_02394</t>
  </si>
  <si>
    <t xml:space="preserve">CNAG_02397  conserved hypothetical protein (2068 nt)</t>
  </si>
  <si>
    <t xml:space="preserve">CNAG_02397</t>
  </si>
  <si>
    <t xml:space="preserve">167.m03311</t>
  </si>
  <si>
    <t xml:space="preserve">CNAG_02398</t>
  </si>
  <si>
    <t xml:space="preserve">167.m03297</t>
  </si>
  <si>
    <t xml:space="preserve">CNAG_02415</t>
  </si>
  <si>
    <t xml:space="preserve">annexin XIV </t>
  </si>
  <si>
    <t xml:space="preserve">167.m03295</t>
  </si>
  <si>
    <t xml:space="preserve">CNAG_02417</t>
  </si>
  <si>
    <t xml:space="preserve">lipase/esterase family protein </t>
  </si>
  <si>
    <t xml:space="preserve">167.m03292</t>
  </si>
  <si>
    <t xml:space="preserve">CNAG_02420</t>
  </si>
  <si>
    <t xml:space="preserve">167.m05955</t>
  </si>
  <si>
    <t xml:space="preserve">CNAG_02427</t>
  </si>
  <si>
    <t xml:space="preserve">167.m03276</t>
  </si>
  <si>
    <t xml:space="preserve">CNAG_02435</t>
  </si>
  <si>
    <t xml:space="preserve">white collar 2 </t>
  </si>
  <si>
    <t xml:space="preserve">167.m05958</t>
  </si>
  <si>
    <t xml:space="preserve">CNAG_02440</t>
  </si>
  <si>
    <t xml:space="preserve">cation-transporting ATPase </t>
  </si>
  <si>
    <t xml:space="preserve">167.m03268</t>
  </si>
  <si>
    <t xml:space="preserve">CNAG_02445</t>
  </si>
  <si>
    <t xml:space="preserve">phosphoacetylglucosamine mutase </t>
  </si>
  <si>
    <t xml:space="preserve">1671.seq.093</t>
  </si>
  <si>
    <t xml:space="preserve">CNAG_02452</t>
  </si>
  <si>
    <t xml:space="preserve">167.m05798</t>
  </si>
  <si>
    <t xml:space="preserve">CNAG_02460</t>
  </si>
  <si>
    <t xml:space="preserve">coproporphyrinogen oxidase </t>
  </si>
  <si>
    <t xml:space="preserve">CNAG_02469  cytoplasmic protein (1496 nt)</t>
  </si>
  <si>
    <t xml:space="preserve">CNAG_02469</t>
  </si>
  <si>
    <t xml:space="preserve">167.m03241</t>
  </si>
  <si>
    <t xml:space="preserve">CNAG_02475</t>
  </si>
  <si>
    <t xml:space="preserve">flavin-containing monooxygenase </t>
  </si>
  <si>
    <t xml:space="preserve">167.m05790</t>
  </si>
  <si>
    <t xml:space="preserve">CNAG_02493</t>
  </si>
  <si>
    <t xml:space="preserve">167.m03217</t>
  </si>
  <si>
    <t xml:space="preserve">CNAG_02501</t>
  </si>
  <si>
    <t xml:space="preserve">CNAG_02504  conserved hypothetical protein (1145 nt)</t>
  </si>
  <si>
    <t xml:space="preserve">CNAG_02504</t>
  </si>
  <si>
    <t xml:space="preserve">167.m03211</t>
  </si>
  <si>
    <t xml:space="preserve">CNAG_02507</t>
  </si>
  <si>
    <t xml:space="preserve">167.m05783</t>
  </si>
  <si>
    <t xml:space="preserve">CNAG_02522</t>
  </si>
  <si>
    <t xml:space="preserve">carrier </t>
  </si>
  <si>
    <t xml:space="preserve">167.m03196</t>
  </si>
  <si>
    <t xml:space="preserve">CNAG_02527</t>
  </si>
  <si>
    <t xml:space="preserve">multidrug transporter </t>
  </si>
  <si>
    <t xml:space="preserve">167.m03183</t>
  </si>
  <si>
    <t xml:space="preserve">CNAG_02536</t>
  </si>
  <si>
    <t xml:space="preserve">transcription initiation factor TFIID complex 60</t>
  </si>
  <si>
    <t xml:space="preserve">167.m03172</t>
  </si>
  <si>
    <t xml:space="preserve">CNAG_02546</t>
  </si>
  <si>
    <t xml:space="preserve">transferase </t>
  </si>
  <si>
    <t xml:space="preserve">CNAG_02551  dihydroxyacetone kinase 1 (776 nt)</t>
  </si>
  <si>
    <t xml:space="preserve">CNAG_02551</t>
  </si>
  <si>
    <t xml:space="preserve">dihydroxyacetone kinase 1 </t>
  </si>
  <si>
    <t xml:space="preserve">CNAG_02558  predicted protein (505 nt)</t>
  </si>
  <si>
    <t xml:space="preserve">CNAG_02558</t>
  </si>
  <si>
    <t xml:space="preserve">176.m02194</t>
  </si>
  <si>
    <t xml:space="preserve">CNAG_02561</t>
  </si>
  <si>
    <t xml:space="preserve">spermine transporter </t>
  </si>
  <si>
    <t xml:space="preserve">176.m02200</t>
  </si>
  <si>
    <t xml:space="preserve">CNAG_02566</t>
  </si>
  <si>
    <t xml:space="preserve">hepatocyte nuclear factor </t>
  </si>
  <si>
    <t xml:space="preserve">CNAG_02568  UBA/TS-N domain-containing protein (5172 nt)</t>
  </si>
  <si>
    <t xml:space="preserve">CNAG_02568</t>
  </si>
  <si>
    <t xml:space="preserve">UBA/TS-N domain-containing protein </t>
  </si>
  <si>
    <t xml:space="preserve">176.m02206</t>
  </si>
  <si>
    <t xml:space="preserve">CNAG_02575</t>
  </si>
  <si>
    <t xml:space="preserve">RAB small monomeric GTPase </t>
  </si>
  <si>
    <t xml:space="preserve">176.m02214</t>
  </si>
  <si>
    <t xml:space="preserve">CNAG_02583</t>
  </si>
  <si>
    <t xml:space="preserve">Trmt11 protein </t>
  </si>
  <si>
    <t xml:space="preserve">176.m02216</t>
  </si>
  <si>
    <t xml:space="preserve">CNAG_02585</t>
  </si>
  <si>
    <t xml:space="preserve">RfeF </t>
  </si>
  <si>
    <t xml:space="preserve">CNAG_02594  conserved hypothetical protein (3704 nt)</t>
  </si>
  <si>
    <t xml:space="preserve">CNAG_02594</t>
  </si>
  <si>
    <t xml:space="preserve">176.m02227</t>
  </si>
  <si>
    <t xml:space="preserve">CNAG_02600</t>
  </si>
  <si>
    <t xml:space="preserve">tartrate transporter </t>
  </si>
  <si>
    <t xml:space="preserve">176.m02231</t>
  </si>
  <si>
    <t xml:space="preserve">CNAG_02604</t>
  </si>
  <si>
    <t xml:space="preserve">176.m02531</t>
  </si>
  <si>
    <t xml:space="preserve">CNAG_02661</t>
  </si>
  <si>
    <t xml:space="preserve">CNAG_02662  peptidase family C54 protein (3824 nt)</t>
  </si>
  <si>
    <t xml:space="preserve">CNAG_02662</t>
  </si>
  <si>
    <t xml:space="preserve">peptidase family C54 protein </t>
  </si>
  <si>
    <t xml:space="preserve">176.m02292</t>
  </si>
  <si>
    <t xml:space="preserve">CNAG_02663</t>
  </si>
  <si>
    <t xml:space="preserve">ribonucleotide reductase small subunit </t>
  </si>
  <si>
    <t xml:space="preserve">CNAG_02666  conserved hypothetical protein (1998 nt)</t>
  </si>
  <si>
    <t xml:space="preserve">CNAG_02666</t>
  </si>
  <si>
    <t xml:space="preserve">176.m02297</t>
  </si>
  <si>
    <t xml:space="preserve">CNAG_02671</t>
  </si>
  <si>
    <t xml:space="preserve">pre-mRNA-splicing factor CEF1 </t>
  </si>
  <si>
    <t xml:space="preserve">176.m02298</t>
  </si>
  <si>
    <t xml:space="preserve">CNAG_02672</t>
  </si>
  <si>
    <t xml:space="preserve">RNA binding protein </t>
  </si>
  <si>
    <t xml:space="preserve">CNAG_02674  dJ347H13 4 (2150 nt)</t>
  </si>
  <si>
    <t xml:space="preserve">CNAG_02674</t>
  </si>
  <si>
    <t xml:space="preserve">dJ347H13.4 </t>
  </si>
  <si>
    <t xml:space="preserve">176.m02309</t>
  </si>
  <si>
    <t xml:space="preserve">CNAG_02683</t>
  </si>
  <si>
    <t xml:space="preserve">176.m02312</t>
  </si>
  <si>
    <t xml:space="preserve">CNAG_02686</t>
  </si>
  <si>
    <t xml:space="preserve">cystathionine beta-lyase </t>
  </si>
  <si>
    <t xml:space="preserve">176.m02313</t>
  </si>
  <si>
    <t xml:space="preserve">CNAG_02687</t>
  </si>
  <si>
    <t xml:space="preserve">CNAG_02689  conserved hypothetical protein (1145 nt)</t>
  </si>
  <si>
    <t xml:space="preserve">CNAG_02689</t>
  </si>
  <si>
    <t xml:space="preserve">CNAG_02698  hSgt1p (3162 nt)</t>
  </si>
  <si>
    <t xml:space="preserve">CNAG_02698</t>
  </si>
  <si>
    <t xml:space="preserve">hSgt1p </t>
  </si>
  <si>
    <t xml:space="preserve">CNAG_02700  conserved hypothetical protein (5143 nt)</t>
  </si>
  <si>
    <t xml:space="preserve">CNAG_02700</t>
  </si>
  <si>
    <t xml:space="preserve">CNAG_02710  chaperonin-containing T-complex gamma subunit Cct3 (2240 nt)</t>
  </si>
  <si>
    <t xml:space="preserve">CNAG_02710</t>
  </si>
  <si>
    <t xml:space="preserve">chaperonin-containing T-complex gamma subunit Cct3 </t>
  </si>
  <si>
    <t xml:space="preserve">CNAG_02712  other/Bud32 protein kinase (1156 nt)</t>
  </si>
  <si>
    <t xml:space="preserve">CNAG_02712</t>
  </si>
  <si>
    <t xml:space="preserve">other/Bud32 protein kinase </t>
  </si>
  <si>
    <t xml:space="preserve">CNAG_02713  predicted protein (573 nt)</t>
  </si>
  <si>
    <t xml:space="preserve">CNAG_02713</t>
  </si>
  <si>
    <t xml:space="preserve">CNAG_02726  cytoplasmic protein (1494 nt)</t>
  </si>
  <si>
    <t xml:space="preserve">CNAG_02726</t>
  </si>
  <si>
    <t xml:space="preserve">1663.seq.034</t>
  </si>
  <si>
    <t xml:space="preserve">CNAG_02727</t>
  </si>
  <si>
    <t xml:space="preserve">179.m00312</t>
  </si>
  <si>
    <t xml:space="preserve">CNAG_02733</t>
  </si>
  <si>
    <t xml:space="preserve">monosaccharide transporter </t>
  </si>
  <si>
    <t xml:space="preserve">CNAG_02735  hypothetical protein (930 nt)</t>
  </si>
  <si>
    <t xml:space="preserve">CNAG_02735</t>
  </si>
  <si>
    <t xml:space="preserve">179.m00315</t>
  </si>
  <si>
    <t xml:space="preserve">CNAG_02736</t>
  </si>
  <si>
    <t xml:space="preserve">179.m00691</t>
  </si>
  <si>
    <t xml:space="preserve">CNAG_02758</t>
  </si>
  <si>
    <t xml:space="preserve">NADH:flavin oxidoreductase/NADH oxidase </t>
  </si>
  <si>
    <t xml:space="preserve">179.m00699</t>
  </si>
  <si>
    <t xml:space="preserve">CNAG_02773</t>
  </si>
  <si>
    <t xml:space="preserve">PM-scl autoantigen </t>
  </si>
  <si>
    <t xml:space="preserve">CNAG_02787  dephospho-CoA kinase (1098 nt)</t>
  </si>
  <si>
    <t xml:space="preserve">CNAG_02787</t>
  </si>
  <si>
    <t xml:space="preserve">dephospho-CoA kinase </t>
  </si>
  <si>
    <t xml:space="preserve">179.m00354</t>
  </si>
  <si>
    <t xml:space="preserve">CNAG_02790</t>
  </si>
  <si>
    <t xml:space="preserve">galactinol synthase </t>
  </si>
  <si>
    <t xml:space="preserve">CNAG_02792  AAA family ATPase (1908 nt)</t>
  </si>
  <si>
    <t xml:space="preserve">CNAG_02792</t>
  </si>
  <si>
    <t xml:space="preserve">AAA family ATPase </t>
  </si>
  <si>
    <t xml:space="preserve">179.m00364</t>
  </si>
  <si>
    <t xml:space="preserve">CNAG_02804</t>
  </si>
  <si>
    <t xml:space="preserve">179.m00701</t>
  </si>
  <si>
    <t xml:space="preserve">CNAG_02824</t>
  </si>
  <si>
    <t xml:space="preserve">domain-containing protein </t>
  </si>
  <si>
    <t xml:space="preserve">CNAG_02847  thymidylate kinase (811 nt)</t>
  </si>
  <si>
    <t xml:space="preserve">CNAG_02847</t>
  </si>
  <si>
    <t xml:space="preserve">thymidylate kinase </t>
  </si>
  <si>
    <t xml:space="preserve">179.m00401</t>
  </si>
  <si>
    <t xml:space="preserve">CNAG_02852</t>
  </si>
  <si>
    <t xml:space="preserve">aminotransferase </t>
  </si>
  <si>
    <t xml:space="preserve">179.m00709</t>
  </si>
  <si>
    <t xml:space="preserve">CNAG_02855</t>
  </si>
  <si>
    <t xml:space="preserve">179.m00715</t>
  </si>
  <si>
    <t xml:space="preserve">CNAG_02857</t>
  </si>
  <si>
    <t xml:space="preserve">179.m00408</t>
  </si>
  <si>
    <t xml:space="preserve">CNAG_02860</t>
  </si>
  <si>
    <t xml:space="preserve">endo-1,3(4)-beta-glucanase </t>
  </si>
  <si>
    <t xml:space="preserve">CNAG_02861  histidinol-phosphatase (1173 nt)</t>
  </si>
  <si>
    <t xml:space="preserve">CNAG_02861</t>
  </si>
  <si>
    <t xml:space="preserve">histidinol-phosphatase </t>
  </si>
  <si>
    <t xml:space="preserve">CNAG_02863  predicted protein (892 nt)</t>
  </si>
  <si>
    <t xml:space="preserve">CNAG_02863</t>
  </si>
  <si>
    <t xml:space="preserve">179.m00415</t>
  </si>
  <si>
    <t xml:space="preserve">CNAG_02867</t>
  </si>
  <si>
    <t xml:space="preserve">phosphoinositide phospholipase C </t>
  </si>
  <si>
    <t xml:space="preserve">179.m00416</t>
  </si>
  <si>
    <t xml:space="preserve">CNAG_02868</t>
  </si>
  <si>
    <t xml:space="preserve">tryptophan 2,3-dioxygenase </t>
  </si>
  <si>
    <t xml:space="preserve">CNAG_02871  GPI mannosyltransferase 2 (1426 nt)</t>
  </si>
  <si>
    <t xml:space="preserve">CNAG_02871</t>
  </si>
  <si>
    <t xml:space="preserve">GPI mannosyltransferase 2 </t>
  </si>
  <si>
    <t xml:space="preserve">CNAG_02872  conserved hypothetical protein (540 nt)</t>
  </si>
  <si>
    <t xml:space="preserve">CNAG_02872</t>
  </si>
  <si>
    <t xml:space="preserve">179.m00714</t>
  </si>
  <si>
    <t xml:space="preserve">CNAG_02873</t>
  </si>
  <si>
    <t xml:space="preserve">signal peptidase I </t>
  </si>
  <si>
    <t xml:space="preserve">179.m00420</t>
  </si>
  <si>
    <t xml:space="preserve">CNAG_02876</t>
  </si>
  <si>
    <t xml:space="preserve">ornithine decarboxylase </t>
  </si>
  <si>
    <t xml:space="preserve">CNAG_02878  conserved hypothetical protein (1511 nt)</t>
  </si>
  <si>
    <t xml:space="preserve">CNAG_02878</t>
  </si>
  <si>
    <t xml:space="preserve">1663.seq.190</t>
  </si>
  <si>
    <t xml:space="preserve">CNAG_02882</t>
  </si>
  <si>
    <t xml:space="preserve">179.m00713</t>
  </si>
  <si>
    <t xml:space="preserve">CNAG_02884</t>
  </si>
  <si>
    <t xml:space="preserve">DNA replication complex GINS protein PSF2 </t>
  </si>
  <si>
    <t xml:space="preserve">CNAG_02885  capsular associated protein (2054 nt)</t>
  </si>
  <si>
    <t xml:space="preserve">CNAG_02885</t>
  </si>
  <si>
    <t xml:space="preserve">179.m00432</t>
  </si>
  <si>
    <t xml:space="preserve">CNAG_02891</t>
  </si>
  <si>
    <t xml:space="preserve">1664.seq.002</t>
  </si>
  <si>
    <t xml:space="preserve">CNAG_02894</t>
  </si>
  <si>
    <t xml:space="preserve">179.m00435</t>
  </si>
  <si>
    <t xml:space="preserve">CNAG_02896</t>
  </si>
  <si>
    <t xml:space="preserve">hydroxymethylglutaryl-CoA synthase </t>
  </si>
  <si>
    <t xml:space="preserve">179.m00439</t>
  </si>
  <si>
    <t xml:space="preserve">CNAG_02901</t>
  </si>
  <si>
    <t xml:space="preserve">glycine rich protein </t>
  </si>
  <si>
    <t xml:space="preserve">179.m00441</t>
  </si>
  <si>
    <t xml:space="preserve">CNAG_02903</t>
  </si>
  <si>
    <t xml:space="preserve">zinc-type alcohol dehydrogenase </t>
  </si>
  <si>
    <t xml:space="preserve">CNAG_02910  conserved hypothetical protein (1287 nt)</t>
  </si>
  <si>
    <t xml:space="preserve">CNAG_02910</t>
  </si>
  <si>
    <t xml:space="preserve">179.m00459</t>
  </si>
  <si>
    <t xml:space="preserve">CNAG_02923</t>
  </si>
  <si>
    <t xml:space="preserve">mitochondrial 60s ribosomal protein l38 </t>
  </si>
  <si>
    <t xml:space="preserve">179.m00461</t>
  </si>
  <si>
    <t xml:space="preserve">CNAG_02925</t>
  </si>
  <si>
    <t xml:space="preserve">d-arabinitol 2-dehydrogenase </t>
  </si>
  <si>
    <t xml:space="preserve">1664.seq.033</t>
  </si>
  <si>
    <t xml:space="preserve">CNAG_02926</t>
  </si>
  <si>
    <t xml:space="preserve">179.m00724</t>
  </si>
  <si>
    <t xml:space="preserve">CNAG_02937</t>
  </si>
  <si>
    <t xml:space="preserve">179.m00481</t>
  </si>
  <si>
    <t xml:space="preserve">CNAG_02943</t>
  </si>
  <si>
    <t xml:space="preserve">179.m00501</t>
  </si>
  <si>
    <t xml:space="preserve">CNAG_02962</t>
  </si>
  <si>
    <t xml:space="preserve">CMGC/DYRK/PRP4 protein kinase </t>
  </si>
  <si>
    <t xml:space="preserve">1664.seq.075</t>
  </si>
  <si>
    <t xml:space="preserve">CNAG_02965</t>
  </si>
  <si>
    <t xml:space="preserve">CNAG_02967  conserved hypothetical protein (941 nt)</t>
  </si>
  <si>
    <t xml:space="preserve">CNAG_02967</t>
  </si>
  <si>
    <t xml:space="preserve">179.m00507</t>
  </si>
  <si>
    <t xml:space="preserve">CNAG_02973</t>
  </si>
  <si>
    <t xml:space="preserve">tRNA-intron endonuclease </t>
  </si>
  <si>
    <t xml:space="preserve">179.m00508</t>
  </si>
  <si>
    <t xml:space="preserve">CNAG_02974</t>
  </si>
  <si>
    <t xml:space="preserve">voltage-dependent ion-selective channel </t>
  </si>
  <si>
    <t xml:space="preserve">179.m00510</t>
  </si>
  <si>
    <t xml:space="preserve">CNAG_02976</t>
  </si>
  <si>
    <t xml:space="preserve">riboflavin kinase </t>
  </si>
  <si>
    <t xml:space="preserve">179.m00514</t>
  </si>
  <si>
    <t xml:space="preserve">CNAG_02982</t>
  </si>
  <si>
    <t xml:space="preserve">U3 small nucleolar RNA-associated protein 13 </t>
  </si>
  <si>
    <t xml:space="preserve">179.m00522</t>
  </si>
  <si>
    <t xml:space="preserve">CNAG_02995</t>
  </si>
  <si>
    <t xml:space="preserve">CNAG_03002  conserved hypothetical protein (1642 nt)</t>
  </si>
  <si>
    <t xml:space="preserve">CNAG_03002</t>
  </si>
  <si>
    <t xml:space="preserve">179.m00643</t>
  </si>
  <si>
    <t xml:space="preserve">CNAG_03013</t>
  </si>
  <si>
    <t xml:space="preserve">small oligopeptide transporter </t>
  </si>
  <si>
    <t xml:space="preserve">179.m00064</t>
  </si>
  <si>
    <t xml:space="preserve">CNAG_03017</t>
  </si>
  <si>
    <t xml:space="preserve">179.m00615</t>
  </si>
  <si>
    <t xml:space="preserve">CNAG_03020</t>
  </si>
  <si>
    <t xml:space="preserve">CNAG_03032  conserved hypothetical protein (1516 nt)</t>
  </si>
  <si>
    <t xml:space="preserve">CNAG_03032</t>
  </si>
  <si>
    <t xml:space="preserve">CNAG_03037  WDR8 protein (1731 nt)</t>
  </si>
  <si>
    <t xml:space="preserve">CNAG_03037</t>
  </si>
  <si>
    <t xml:space="preserve">WDR8 protein </t>
  </si>
  <si>
    <t xml:space="preserve">CNAG_03043  predicted protein (1306 nt)</t>
  </si>
  <si>
    <t xml:space="preserve">CNAG_03043</t>
  </si>
  <si>
    <t xml:space="preserve">179.m00039</t>
  </si>
  <si>
    <t xml:space="preserve">CNAG_03048</t>
  </si>
  <si>
    <t xml:space="preserve">CNAG_03052  PP2Cc protein phosphatase (2432 nt)</t>
  </si>
  <si>
    <t xml:space="preserve">CNAG_03052</t>
  </si>
  <si>
    <t xml:space="preserve">PP2Cc protein phosphatase </t>
  </si>
  <si>
    <t xml:space="preserve">CNAG_03054  conserved hypothetical protein (1419 nt)</t>
  </si>
  <si>
    <t xml:space="preserve">CNAG_03054</t>
  </si>
  <si>
    <t xml:space="preserve">179.m00028</t>
  </si>
  <si>
    <t xml:space="preserve">CNAG_03061</t>
  </si>
  <si>
    <t xml:space="preserve">multiple drug resistance protein </t>
  </si>
  <si>
    <t xml:space="preserve">179.m00024</t>
  </si>
  <si>
    <t xml:space="preserve">CNAG_03065</t>
  </si>
  <si>
    <t xml:space="preserve">ER-derived vesicles protein ERV14 </t>
  </si>
  <si>
    <t xml:space="preserve">179.m00022</t>
  </si>
  <si>
    <t xml:space="preserve">CNAG_03067</t>
  </si>
  <si>
    <t xml:space="preserve">pyruvate carboxyltransferase </t>
  </si>
  <si>
    <t xml:space="preserve">CNAG_03086  predicted protein (2277 nt)</t>
  </si>
  <si>
    <t xml:space="preserve">CNAG_03086</t>
  </si>
  <si>
    <t xml:space="preserve">CNAG_03095  conserved hypothetical protein (755 nt)</t>
  </si>
  <si>
    <t xml:space="preserve">CNAG_03095</t>
  </si>
  <si>
    <t xml:space="preserve">CNAG_03096  UDP-glucose 4-epimerase (1091 nt)</t>
  </si>
  <si>
    <t xml:space="preserve">CNAG_03096</t>
  </si>
  <si>
    <t xml:space="preserve">UDP-glucose 4-epimerase </t>
  </si>
  <si>
    <t xml:space="preserve">CNAG_03098  conserved hypothetical protein (951 nt)</t>
  </si>
  <si>
    <t xml:space="preserve">CNAG_03098</t>
  </si>
  <si>
    <t xml:space="preserve">CNAG_03102  conserved hypothetical protein (1792 nt)</t>
  </si>
  <si>
    <t xml:space="preserve">CNAG_03102</t>
  </si>
  <si>
    <t xml:space="preserve">177.m03297</t>
  </si>
  <si>
    <t xml:space="preserve">CNAG_03103</t>
  </si>
  <si>
    <t xml:space="preserve">CNAG_03105  predicted protein (513 nt)</t>
  </si>
  <si>
    <t xml:space="preserve">CNAG_03105</t>
  </si>
  <si>
    <t xml:space="preserve">177.m03294</t>
  </si>
  <si>
    <t xml:space="preserve">CNAG_03106</t>
  </si>
  <si>
    <t xml:space="preserve">1773.seq.107</t>
  </si>
  <si>
    <t xml:space="preserve">CNAG_03107</t>
  </si>
  <si>
    <t xml:space="preserve">177.m03291</t>
  </si>
  <si>
    <t xml:space="preserve">CNAG_03110</t>
  </si>
  <si>
    <t xml:space="preserve">CNAG_03117  conserved hypothetical protein (4796 nt)</t>
  </si>
  <si>
    <t xml:space="preserve">CNAG_03117</t>
  </si>
  <si>
    <t xml:space="preserve">177.m03280</t>
  </si>
  <si>
    <t xml:space="preserve">CNAG_03124</t>
  </si>
  <si>
    <t xml:space="preserve">1773.seq.087</t>
  </si>
  <si>
    <t xml:space="preserve">CNAG_03126</t>
  </si>
  <si>
    <t xml:space="preserve">CNAG_03132  predicted protein (1188 nt)</t>
  </si>
  <si>
    <t xml:space="preserve">CNAG_03132</t>
  </si>
  <si>
    <t xml:space="preserve">CNAG_03136  conserved hypothetical protein (2192 nt)</t>
  </si>
  <si>
    <t xml:space="preserve">CNAG_03136</t>
  </si>
  <si>
    <t xml:space="preserve">CNAG_03140  sugar transporter (2626 nt)</t>
  </si>
  <si>
    <t xml:space="preserve">CNAG_03140</t>
  </si>
  <si>
    <t xml:space="preserve">sugar transporter </t>
  </si>
  <si>
    <t xml:space="preserve">1773.seq.072</t>
  </si>
  <si>
    <t xml:space="preserve">CNAG_03141</t>
  </si>
  <si>
    <t xml:space="preserve">177.m03255</t>
  </si>
  <si>
    <t xml:space="preserve">CNAG_03151</t>
  </si>
  <si>
    <t xml:space="preserve">COP9 signalosome subunit 4 </t>
  </si>
  <si>
    <t xml:space="preserve">1773.seq.055</t>
  </si>
  <si>
    <t xml:space="preserve">CNAG_03159</t>
  </si>
  <si>
    <t xml:space="preserve">177.m03244</t>
  </si>
  <si>
    <t xml:space="preserve">CNAG_03162</t>
  </si>
  <si>
    <t xml:space="preserve">177.m03235</t>
  </si>
  <si>
    <t xml:space="preserve">CNAG_03171</t>
  </si>
  <si>
    <t xml:space="preserve">other/WEE protein kinase </t>
  </si>
  <si>
    <t xml:space="preserve">CNAG_03181  conserved hypothetical protein (2023 nt)</t>
  </si>
  <si>
    <t xml:space="preserve">CNAG_03181</t>
  </si>
  <si>
    <t xml:space="preserve">177.m03224</t>
  </si>
  <si>
    <t xml:space="preserve">CNAG_03182</t>
  </si>
  <si>
    <t xml:space="preserve">177.m03223</t>
  </si>
  <si>
    <t xml:space="preserve">CNAG_03183</t>
  </si>
  <si>
    <t xml:space="preserve">177.m03215</t>
  </si>
  <si>
    <t xml:space="preserve">CNAG_03191</t>
  </si>
  <si>
    <t xml:space="preserve">FZR1 protein </t>
  </si>
  <si>
    <t xml:space="preserve">177.m03214</t>
  </si>
  <si>
    <t xml:space="preserve">CNAG_03192</t>
  </si>
  <si>
    <t xml:space="preserve">CNAG_03197  conserved hypothetical protein (1195 nt)</t>
  </si>
  <si>
    <t xml:space="preserve">CNAG_03197</t>
  </si>
  <si>
    <t xml:space="preserve">177.m03211</t>
  </si>
  <si>
    <t xml:space="preserve">CNAG_03198</t>
  </si>
  <si>
    <t xml:space="preserve">40S ribosomal protein S8 </t>
  </si>
  <si>
    <t xml:space="preserve">177.m03206</t>
  </si>
  <si>
    <t xml:space="preserve">CNAG_03203</t>
  </si>
  <si>
    <t xml:space="preserve">DNA polymerase epsilon p12 subunit </t>
  </si>
  <si>
    <t xml:space="preserve">CNAG_03204  conserved hypothetical protein (1036 nt)</t>
  </si>
  <si>
    <t xml:space="preserve">CNAG_03204</t>
  </si>
  <si>
    <t xml:space="preserve">177.m03202</t>
  </si>
  <si>
    <t xml:space="preserve">CNAG_03210</t>
  </si>
  <si>
    <t xml:space="preserve">177.m03200</t>
  </si>
  <si>
    <t xml:space="preserve">CNAG_03213</t>
  </si>
  <si>
    <t xml:space="preserve">UV-endonuclease UVE-1 </t>
  </si>
  <si>
    <t xml:space="preserve">177.m03196</t>
  </si>
  <si>
    <t xml:space="preserve">CNAG_03216</t>
  </si>
  <si>
    <t xml:space="preserve">CAMK/CAMKL/MARK protein kinase </t>
  </si>
  <si>
    <t xml:space="preserve">177.m03185</t>
  </si>
  <si>
    <t xml:space="preserve">CNAG_03229</t>
  </si>
  <si>
    <t xml:space="preserve">177.m03181</t>
  </si>
  <si>
    <t xml:space="preserve">CNAG_03232</t>
  </si>
  <si>
    <t xml:space="preserve">Lactamase_B </t>
  </si>
  <si>
    <t xml:space="preserve">CNAG_03234  cell wall surface anchor protein (3293 nt)</t>
  </si>
  <si>
    <t xml:space="preserve">CNAG_03234</t>
  </si>
  <si>
    <t xml:space="preserve">cell wall surface anchor protein </t>
  </si>
  <si>
    <t xml:space="preserve">177.m03177</t>
  </si>
  <si>
    <t xml:space="preserve">CNAG_03236</t>
  </si>
  <si>
    <t xml:space="preserve">AMME syndrome candidate gene 1 protein </t>
  </si>
  <si>
    <t xml:space="preserve">CNAG_03241  conserved hypothetical protein (2867 nt)</t>
  </si>
  <si>
    <t xml:space="preserve">CNAG_03241</t>
  </si>
  <si>
    <t xml:space="preserve">CNAG_03245  glucose-6-phosphate 1-dehydrogenase (1976 nt)</t>
  </si>
  <si>
    <t xml:space="preserve">CNAG_03245</t>
  </si>
  <si>
    <t xml:space="preserve">glucose-6-phosphate 1-dehydrogenase </t>
  </si>
  <si>
    <t xml:space="preserve">177.m03161</t>
  </si>
  <si>
    <t xml:space="preserve">CNAG_03251</t>
  </si>
  <si>
    <t xml:space="preserve">ARF small monomeric GTPase </t>
  </si>
  <si>
    <t xml:space="preserve">177.m03144</t>
  </si>
  <si>
    <t xml:space="preserve">CNAG_03271</t>
  </si>
  <si>
    <t xml:space="preserve">pre-mRNA-splicing factor PRP46 </t>
  </si>
  <si>
    <t xml:space="preserve">177.m03141</t>
  </si>
  <si>
    <t xml:space="preserve">CNAG_03274</t>
  </si>
  <si>
    <t xml:space="preserve">S-adenosylmethionine transporter </t>
  </si>
  <si>
    <t xml:space="preserve">CNAG_03276  conserved hypothetical protein (1485 nt)</t>
  </si>
  <si>
    <t xml:space="preserve">CNAG_03276</t>
  </si>
  <si>
    <t xml:space="preserve">1772.seq.122</t>
  </si>
  <si>
    <t xml:space="preserve">CNAG_03281</t>
  </si>
  <si>
    <t xml:space="preserve">glycine-rich RNA binding protein </t>
  </si>
  <si>
    <t xml:space="preserve">177.m03129</t>
  </si>
  <si>
    <t xml:space="preserve">CNAG_03286</t>
  </si>
  <si>
    <t xml:space="preserve">erp2,4 </t>
  </si>
  <si>
    <t xml:space="preserve">177.m03123</t>
  </si>
  <si>
    <t xml:space="preserve">CNAG_03293</t>
  </si>
  <si>
    <t xml:space="preserve">CNAG_03294  conserved hypothetical protein (880 nt)</t>
  </si>
  <si>
    <t xml:space="preserve">CNAG_03294</t>
  </si>
  <si>
    <t xml:space="preserve">177.m03121</t>
  </si>
  <si>
    <t xml:space="preserve">CNAG_03296</t>
  </si>
  <si>
    <t xml:space="preserve">tyrosine specific protein phosphatase family</t>
  </si>
  <si>
    <t xml:space="preserve">177.m03117</t>
  </si>
  <si>
    <t xml:space="preserve">CNAG_03300</t>
  </si>
  <si>
    <t xml:space="preserve">RRP1B protein </t>
  </si>
  <si>
    <t xml:space="preserve">CNAG_03308  conserved hypothetical protein (3336 nt)</t>
  </si>
  <si>
    <t xml:space="preserve">CNAG_03308</t>
  </si>
  <si>
    <t xml:space="preserve">177.m03109</t>
  </si>
  <si>
    <t xml:space="preserve">CNAG_03309</t>
  </si>
  <si>
    <t xml:space="preserve">pre-mRNA-splicing factor CWC21 </t>
  </si>
  <si>
    <t xml:space="preserve">177.m03108</t>
  </si>
  <si>
    <t xml:space="preserve">CNAG_03310</t>
  </si>
  <si>
    <t xml:space="preserve">nicotinamide N-methyltransferase </t>
  </si>
  <si>
    <t xml:space="preserve">177.m03105</t>
  </si>
  <si>
    <t xml:space="preserve">CNAG_03314</t>
  </si>
  <si>
    <t xml:space="preserve">YTH domain family 2 </t>
  </si>
  <si>
    <t xml:space="preserve">177.m03104</t>
  </si>
  <si>
    <t xml:space="preserve">CNAG_03315</t>
  </si>
  <si>
    <t xml:space="preserve">Rho1 GTP-binding protein </t>
  </si>
  <si>
    <t xml:space="preserve">177.m03103</t>
  </si>
  <si>
    <t xml:space="preserve">CNAG_03316</t>
  </si>
  <si>
    <t xml:space="preserve">rho GDP-dissociation inhibitor 1 </t>
  </si>
  <si>
    <t xml:space="preserve">CNAG_03321  vacuolar protein sorting-associated protein 9 (2751 nt)</t>
  </si>
  <si>
    <t xml:space="preserve">CNAG_03321</t>
  </si>
  <si>
    <t xml:space="preserve">vacuolar protein sorting-associated protein 9 </t>
  </si>
  <si>
    <t xml:space="preserve">177.m03091</t>
  </si>
  <si>
    <t xml:space="preserve">CNAG_03329</t>
  </si>
  <si>
    <t xml:space="preserve">PHD-finger protein </t>
  </si>
  <si>
    <t xml:space="preserve">CNAG_03330  conserved hypothetical protein (1727 nt)</t>
  </si>
  <si>
    <t xml:space="preserve">CNAG_03330</t>
  </si>
  <si>
    <t xml:space="preserve">177.m03088</t>
  </si>
  <si>
    <t xml:space="preserve">CNAG_03332</t>
  </si>
  <si>
    <t xml:space="preserve">activator 1 40 kDa subunit </t>
  </si>
  <si>
    <t xml:space="preserve">CNAG_03333  cytoplasmic protein (2980 nt)</t>
  </si>
  <si>
    <t xml:space="preserve">CNAG_03333</t>
  </si>
  <si>
    <t xml:space="preserve">177.m03078</t>
  </si>
  <si>
    <t xml:space="preserve">CNAG_03342</t>
  </si>
  <si>
    <t xml:space="preserve">tRNA (guanine-N7-)-methyltransferase </t>
  </si>
  <si>
    <t xml:space="preserve">177.m03077</t>
  </si>
  <si>
    <t xml:space="preserve">CNAG_03343</t>
  </si>
  <si>
    <t xml:space="preserve">177.m03393</t>
  </si>
  <si>
    <t xml:space="preserve">CNAG_03362</t>
  </si>
  <si>
    <t xml:space="preserve">177.m03399</t>
  </si>
  <si>
    <t xml:space="preserve">CNAG_03368</t>
  </si>
  <si>
    <t xml:space="preserve">microtubule Associated protein </t>
  </si>
  <si>
    <t xml:space="preserve">177.m03401</t>
  </si>
  <si>
    <t xml:space="preserve">CNAG_03369</t>
  </si>
  <si>
    <t xml:space="preserve">177.m03055</t>
  </si>
  <si>
    <t xml:space="preserve">CNAG_03372</t>
  </si>
  <si>
    <t xml:space="preserve">vacuolar protein-sorting protein BRO1 </t>
  </si>
  <si>
    <t xml:space="preserve">177.m03054</t>
  </si>
  <si>
    <t xml:space="preserve">CNAG_03375</t>
  </si>
  <si>
    <t xml:space="preserve">succinyl-coa ligase subunit alpha </t>
  </si>
  <si>
    <t xml:space="preserve">177.m03051</t>
  </si>
  <si>
    <t xml:space="preserve">CNAG_03378</t>
  </si>
  <si>
    <t xml:space="preserve">177.m03047</t>
  </si>
  <si>
    <t xml:space="preserve">CNAG_03385</t>
  </si>
  <si>
    <t xml:space="preserve">g1/s-specific cyclin pcl1 </t>
  </si>
  <si>
    <t xml:space="preserve">177.m03044</t>
  </si>
  <si>
    <t xml:space="preserve">CNAG_03389</t>
  </si>
  <si>
    <t xml:space="preserve">alpha-ketoglutarate catabolism dioxygenase </t>
  </si>
  <si>
    <t xml:space="preserve">177.m03043</t>
  </si>
  <si>
    <t xml:space="preserve">CNAG_03390</t>
  </si>
  <si>
    <t xml:space="preserve">CNAG_03391  mitochondrial inner membrane protein (1474 nt)</t>
  </si>
  <si>
    <t xml:space="preserve">CNAG_03391</t>
  </si>
  <si>
    <t xml:space="preserve">CNAG_03394  conserved hypothetical protein (1107 nt)</t>
  </si>
  <si>
    <t xml:space="preserve">CNAG_03394</t>
  </si>
  <si>
    <t xml:space="preserve">177.m03026</t>
  </si>
  <si>
    <t xml:space="preserve">CNAG_03406</t>
  </si>
  <si>
    <t xml:space="preserve">transcriptional activator </t>
  </si>
  <si>
    <t xml:space="preserve">177.m03023</t>
  </si>
  <si>
    <t xml:space="preserve">CNAG_03410</t>
  </si>
  <si>
    <t xml:space="preserve">177.m03021</t>
  </si>
  <si>
    <t xml:space="preserve">CNAG_03412</t>
  </si>
  <si>
    <t xml:space="preserve">177.m03020</t>
  </si>
  <si>
    <t xml:space="preserve">CNAG_03413</t>
  </si>
  <si>
    <t xml:space="preserve">alginate lyase </t>
  </si>
  <si>
    <t xml:space="preserve">CNAG_03416  conserved hypothetical protein (844 nt)</t>
  </si>
  <si>
    <t xml:space="preserve">CNAG_03416</t>
  </si>
  <si>
    <t xml:space="preserve">177.m02999</t>
  </si>
  <si>
    <t xml:space="preserve">CNAG_03435</t>
  </si>
  <si>
    <t xml:space="preserve">snRNP subunit </t>
  </si>
  <si>
    <t xml:space="preserve">177.m02997</t>
  </si>
  <si>
    <t xml:space="preserve">CNAG_03438</t>
  </si>
  <si>
    <t xml:space="preserve">hexose transporter </t>
  </si>
  <si>
    <t xml:space="preserve">177.m02994</t>
  </si>
  <si>
    <t xml:space="preserve">CNAG_03441</t>
  </si>
  <si>
    <t xml:space="preserve">CNAG_03442  conserved hypothetical protein (1984 nt)</t>
  </si>
  <si>
    <t xml:space="preserve">CNAG_03442</t>
  </si>
  <si>
    <t xml:space="preserve">CNAG_03444  conserved hypothetical protein (656 nt)</t>
  </si>
  <si>
    <t xml:space="preserve">CNAG_03444</t>
  </si>
  <si>
    <t xml:space="preserve">177.m03384</t>
  </si>
  <si>
    <t xml:space="preserve">CNAG_03445</t>
  </si>
  <si>
    <t xml:space="preserve">177.m02984</t>
  </si>
  <si>
    <t xml:space="preserve">CNAG_03453</t>
  </si>
  <si>
    <t xml:space="preserve">microtubule motor </t>
  </si>
  <si>
    <t xml:space="preserve">CNAG_03454  pria protein (1414 nt)</t>
  </si>
  <si>
    <t xml:space="preserve">CNAG_03454</t>
  </si>
  <si>
    <t xml:space="preserve">pria protein </t>
  </si>
  <si>
    <t xml:space="preserve">CNAG_03455  conserved hypothetical protein (614 nt)</t>
  </si>
  <si>
    <t xml:space="preserve">CNAG_03455</t>
  </si>
  <si>
    <t xml:space="preserve">177.m02981</t>
  </si>
  <si>
    <t xml:space="preserve">CNAG_03457</t>
  </si>
  <si>
    <t xml:space="preserve">arginine-tRNA ligase </t>
  </si>
  <si>
    <t xml:space="preserve">177.m02979</t>
  </si>
  <si>
    <t xml:space="preserve">CNAG_03459</t>
  </si>
  <si>
    <t xml:space="preserve">CNAG_03460  phosphoglycerate dehydrogenase (1191 nt)</t>
  </si>
  <si>
    <t xml:space="preserve">CNAG_03460</t>
  </si>
  <si>
    <t xml:space="preserve">phosphoglycerate dehydrogenase </t>
  </si>
  <si>
    <t xml:space="preserve">177.m02974</t>
  </si>
  <si>
    <t xml:space="preserve">CNAG_03463</t>
  </si>
  <si>
    <t xml:space="preserve">177.m02967</t>
  </si>
  <si>
    <t xml:space="preserve">CNAG_03474</t>
  </si>
  <si>
    <t xml:space="preserve">1771.seq.119</t>
  </si>
  <si>
    <t xml:space="preserve">CNAG_03475</t>
  </si>
  <si>
    <t xml:space="preserve">CNAG_03479  conserved hypothetical protein (3778 nt)</t>
  </si>
  <si>
    <t xml:space="preserve">CNAG_03479</t>
  </si>
  <si>
    <t xml:space="preserve">177.m02955</t>
  </si>
  <si>
    <t xml:space="preserve">CNAG_03487</t>
  </si>
  <si>
    <t xml:space="preserve">DNAJ domain-containing protein </t>
  </si>
  <si>
    <t xml:space="preserve">177.m02950</t>
  </si>
  <si>
    <t xml:space="preserve">CNAG_03492</t>
  </si>
  <si>
    <t xml:space="preserve">177.m03316</t>
  </si>
  <si>
    <t xml:space="preserve">CNAG_03493</t>
  </si>
  <si>
    <t xml:space="preserve">platelet-activating factor acetylhydrolase </t>
  </si>
  <si>
    <t xml:space="preserve">CNAG_03494  conserved hypothetical protein (1713 nt)</t>
  </si>
  <si>
    <t xml:space="preserve">CNAG_03494</t>
  </si>
  <si>
    <t xml:space="preserve">177.m02942</t>
  </si>
  <si>
    <t xml:space="preserve">CNAG_03500</t>
  </si>
  <si>
    <t xml:space="preserve">osmosensor </t>
  </si>
  <si>
    <t xml:space="preserve">177.m02941</t>
  </si>
  <si>
    <t xml:space="preserve">CNAG_03502</t>
  </si>
  <si>
    <t xml:space="preserve">manganese resistance protein MNR2 </t>
  </si>
  <si>
    <t xml:space="preserve">177.m02939</t>
  </si>
  <si>
    <t xml:space="preserve">CNAG_03504</t>
  </si>
  <si>
    <t xml:space="preserve">177.m03439</t>
  </si>
  <si>
    <t xml:space="preserve">CNAG_03526</t>
  </si>
  <si>
    <t xml:space="preserve">CNAG_03534  hypothetical protein (953 nt)</t>
  </si>
  <si>
    <t xml:space="preserve">CNAG_03534</t>
  </si>
  <si>
    <t xml:space="preserve">177.m02901</t>
  </si>
  <si>
    <t xml:space="preserve">CNAG_03553</t>
  </si>
  <si>
    <t xml:space="preserve">177.m02900</t>
  </si>
  <si>
    <t xml:space="preserve">CNAG_03554</t>
  </si>
  <si>
    <t xml:space="preserve">coatomer alpha subunit </t>
  </si>
  <si>
    <t xml:space="preserve">177.m02899</t>
  </si>
  <si>
    <t xml:space="preserve">CNAG_03555</t>
  </si>
  <si>
    <t xml:space="preserve">acylglycerone-phosphate reductase </t>
  </si>
  <si>
    <t xml:space="preserve">CNAT_03568_CNAG_03568_cneo</t>
  </si>
  <si>
    <t xml:space="preserve">CNAG_03569</t>
  </si>
  <si>
    <t xml:space="preserve">177.m02887</t>
  </si>
  <si>
    <t xml:space="preserve">CNAG_03572</t>
  </si>
  <si>
    <t xml:space="preserve">opsin 1 </t>
  </si>
  <si>
    <t xml:space="preserve">177.m02883</t>
  </si>
  <si>
    <t xml:space="preserve">CNAG_03575</t>
  </si>
  <si>
    <t xml:space="preserve">alfa-L-rhamnosidase </t>
  </si>
  <si>
    <t xml:space="preserve">177.m02876</t>
  </si>
  <si>
    <t xml:space="preserve">CNAG_03584</t>
  </si>
  <si>
    <t xml:space="preserve">U5 snRNP-specific protein </t>
  </si>
  <si>
    <t xml:space="preserve">177.m02870</t>
  </si>
  <si>
    <t xml:space="preserve">CNAG_03590</t>
  </si>
  <si>
    <t xml:space="preserve">177.m02869</t>
  </si>
  <si>
    <t xml:space="preserve">CNAG_03591</t>
  </si>
  <si>
    <t xml:space="preserve">RAB GDP-dissociation inhibitor </t>
  </si>
  <si>
    <t xml:space="preserve">186.m03524</t>
  </si>
  <si>
    <t xml:space="preserve">CNAG_03603</t>
  </si>
  <si>
    <t xml:space="preserve">ATP-dependent RNA helicase HAS1 </t>
  </si>
  <si>
    <t xml:space="preserve">186.m03525</t>
  </si>
  <si>
    <t xml:space="preserve">CNAG_03604</t>
  </si>
  <si>
    <t xml:space="preserve">no arches protein </t>
  </si>
  <si>
    <t xml:space="preserve">CNAG_03613  conserved hypothetical protein (1439 nt)</t>
  </si>
  <si>
    <t xml:space="preserve">CNAG_03613</t>
  </si>
  <si>
    <t xml:space="preserve">CNAG_03618  quinone oxidoreductase (1311 nt)</t>
  </si>
  <si>
    <t xml:space="preserve">CNAG_03618</t>
  </si>
  <si>
    <t xml:space="preserve">quinone oxidoreductase </t>
  </si>
  <si>
    <t xml:space="preserve">CNAG_03626  actin cross-linking (4514 nt)</t>
  </si>
  <si>
    <t xml:space="preserve">CNAG_03626</t>
  </si>
  <si>
    <t xml:space="preserve">actin cross-linking </t>
  </si>
  <si>
    <t xml:space="preserve">186.m03550</t>
  </si>
  <si>
    <t xml:space="preserve">CNAG_03628</t>
  </si>
  <si>
    <t xml:space="preserve">VpsB </t>
  </si>
  <si>
    <t xml:space="preserve">1711.seq.140</t>
  </si>
  <si>
    <t xml:space="preserve">CNAG_03635</t>
  </si>
  <si>
    <t xml:space="preserve">186.m03563</t>
  </si>
  <si>
    <t xml:space="preserve">CNAG_03641</t>
  </si>
  <si>
    <t xml:space="preserve">CNAG_03647  conserved hypothetical protein (1028 nt)</t>
  </si>
  <si>
    <t xml:space="preserve">CNAG_03647</t>
  </si>
  <si>
    <t xml:space="preserve">186.m03575</t>
  </si>
  <si>
    <t xml:space="preserve">CNAG_03651</t>
  </si>
  <si>
    <t xml:space="preserve">t-SNARE </t>
  </si>
  <si>
    <t xml:space="preserve">CNAG_03652  dynactin subunit p27 (801 nt)</t>
  </si>
  <si>
    <t xml:space="preserve">CNAG_03652</t>
  </si>
  <si>
    <t xml:space="preserve">dynactin subunit p27 </t>
  </si>
  <si>
    <t xml:space="preserve">186.m03576</t>
  </si>
  <si>
    <t xml:space="preserve">CNAG_03654</t>
  </si>
  <si>
    <t xml:space="preserve">ATP dependent DNA helicase </t>
  </si>
  <si>
    <t xml:space="preserve">186.m03577</t>
  </si>
  <si>
    <t xml:space="preserve">CNAG_03655</t>
  </si>
  <si>
    <t xml:space="preserve">CNAG_03656  conserved hypothetical protein (339 nt)</t>
  </si>
  <si>
    <t xml:space="preserve">CNAG_03656</t>
  </si>
  <si>
    <t xml:space="preserve">186.m03584</t>
  </si>
  <si>
    <t xml:space="preserve">CNAG_03664</t>
  </si>
  <si>
    <t xml:space="preserve">high-affinity nickel-transporter </t>
  </si>
  <si>
    <t xml:space="preserve">CNAG_03670  other/IRE protein kinase (3710 nt)</t>
  </si>
  <si>
    <t xml:space="preserve">CNAG_03670</t>
  </si>
  <si>
    <t xml:space="preserve">other/IRE protein kinase </t>
  </si>
  <si>
    <t xml:space="preserve">186.m03600</t>
  </si>
  <si>
    <t xml:space="preserve">CNAG_03677</t>
  </si>
  <si>
    <t xml:space="preserve">186.m03601</t>
  </si>
  <si>
    <t xml:space="preserve">CNAG_03678</t>
  </si>
  <si>
    <t xml:space="preserve">186.m03605</t>
  </si>
  <si>
    <t xml:space="preserve">CNAG_03684</t>
  </si>
  <si>
    <t xml:space="preserve">CNAG_03686  UDP-N-acetylglucosamine transferase subunit ALG14 (870 nt)</t>
  </si>
  <si>
    <t xml:space="preserve">CNAG_03686</t>
  </si>
  <si>
    <t xml:space="preserve">UDP-N-acetylglucosamine transferase subunit ALG14 </t>
  </si>
  <si>
    <t xml:space="preserve">CNAG_03693  60s ribosomal protein l19 (568 nt)</t>
  </si>
  <si>
    <t xml:space="preserve">CNAG_03693</t>
  </si>
  <si>
    <t xml:space="preserve">60s ribosomal protein l19 </t>
  </si>
  <si>
    <t xml:space="preserve">CNAG_03702  tubulin-folding cofactor B (887 nt)</t>
  </si>
  <si>
    <t xml:space="preserve">CNAG_03702</t>
  </si>
  <si>
    <t xml:space="preserve">tubulin-folding cofactor B </t>
  </si>
  <si>
    <t xml:space="preserve">CNAG_03708  conserved hypothetical protein (1215 nt)</t>
  </si>
  <si>
    <t xml:space="preserve">CNAG_03708</t>
  </si>
  <si>
    <t xml:space="preserve">186.m03642</t>
  </si>
  <si>
    <t xml:space="preserve">CNAG_03715</t>
  </si>
  <si>
    <t xml:space="preserve">186.m03648</t>
  </si>
  <si>
    <t xml:space="preserve">CNAG_03721</t>
  </si>
  <si>
    <t xml:space="preserve">26s proteasome non-ATPase regulatory subunit 8 </t>
  </si>
  <si>
    <t xml:space="preserve">186.m03651</t>
  </si>
  <si>
    <t xml:space="preserve">CNAG_03724</t>
  </si>
  <si>
    <t xml:space="preserve">186.m03657</t>
  </si>
  <si>
    <t xml:space="preserve">CNAG_03730</t>
  </si>
  <si>
    <t xml:space="preserve">DNA-directed RNA polymerase II kda polypeptide </t>
  </si>
  <si>
    <t xml:space="preserve">CNAG_03734  conserved hypothetical protein (2207 nt)</t>
  </si>
  <si>
    <t xml:space="preserve">CNAG_03734</t>
  </si>
  <si>
    <t xml:space="preserve">186.m03663</t>
  </si>
  <si>
    <t xml:space="preserve">CNAG_03739</t>
  </si>
  <si>
    <t xml:space="preserve">ribosomal L10 protein </t>
  </si>
  <si>
    <t xml:space="preserve">CNAG_03743  cytoplasmic protein (1773 nt)</t>
  </si>
  <si>
    <t xml:space="preserve">CNAG_03743</t>
  </si>
  <si>
    <t xml:space="preserve">CNAG_03745  predicted protein (2778 nt)</t>
  </si>
  <si>
    <t xml:space="preserve">CNAG_03745</t>
  </si>
  <si>
    <t xml:space="preserve">CNAG_03746  conserved hypothetical protein (1204 nt)</t>
  </si>
  <si>
    <t xml:space="preserve">CNAG_03746</t>
  </si>
  <si>
    <t xml:space="preserve">CNAG_03751  calcium channel (2113 nt)</t>
  </si>
  <si>
    <t xml:space="preserve">CNAG_03751</t>
  </si>
  <si>
    <t xml:space="preserve">calcium channel </t>
  </si>
  <si>
    <t xml:space="preserve">CNAG_03752  conserved hypothetical protein (1995 nt)</t>
  </si>
  <si>
    <t xml:space="preserve">CNAG_03752</t>
  </si>
  <si>
    <t xml:space="preserve">1712.seq.087</t>
  </si>
  <si>
    <t xml:space="preserve">CNAG_03755</t>
  </si>
  <si>
    <t xml:space="preserve">CNAG_03770  predicted protein (434 nt)</t>
  </si>
  <si>
    <t xml:space="preserve">CNAG_03770</t>
  </si>
  <si>
    <t xml:space="preserve">186.m03692</t>
  </si>
  <si>
    <t xml:space="preserve">CNAG_03773</t>
  </si>
  <si>
    <t xml:space="preserve">NAD binding dehydrogenase family protein </t>
  </si>
  <si>
    <t xml:space="preserve">CNAG_03777  conserved hypothetical protein (2225 nt)</t>
  </si>
  <si>
    <t xml:space="preserve">CNAG_03777</t>
  </si>
  <si>
    <t xml:space="preserve">186.m03702</t>
  </si>
  <si>
    <t xml:space="preserve">CNAG_03781</t>
  </si>
  <si>
    <t xml:space="preserve">186.m03712</t>
  </si>
  <si>
    <t xml:space="preserve">CNAG_03790</t>
  </si>
  <si>
    <t xml:space="preserve">186.m04048</t>
  </si>
  <si>
    <t xml:space="preserve">CNAG_03796</t>
  </si>
  <si>
    <t xml:space="preserve">other/NAK protein kinase </t>
  </si>
  <si>
    <t xml:space="preserve">186.m03727</t>
  </si>
  <si>
    <t xml:space="preserve">CNAG_03805</t>
  </si>
  <si>
    <t xml:space="preserve">calcium:hydrogen antiporter </t>
  </si>
  <si>
    <t xml:space="preserve">1712.seq.153</t>
  </si>
  <si>
    <t xml:space="preserve">CNAG_03809</t>
  </si>
  <si>
    <t xml:space="preserve">1712.seq.170</t>
  </si>
  <si>
    <t xml:space="preserve">CNAG_03825</t>
  </si>
  <si>
    <t xml:space="preserve">CNAG_03829  L-carnitine dehydratase/bile acid-inducible protein F (2318 nt)</t>
  </si>
  <si>
    <t xml:space="preserve">CNAG_03829</t>
  </si>
  <si>
    <t xml:space="preserve">L-carnitine dehydratase/bile acid-inducible protein</t>
  </si>
  <si>
    <t xml:space="preserve">186.m03758</t>
  </si>
  <si>
    <t xml:space="preserve">CNAG_03834</t>
  </si>
  <si>
    <t xml:space="preserve">sphingosine hydroxylase </t>
  </si>
  <si>
    <t xml:space="preserve">186.m03764</t>
  </si>
  <si>
    <t xml:space="preserve">CNAG_03840</t>
  </si>
  <si>
    <t xml:space="preserve">pre-mRNA-splicing factor CWC26 </t>
  </si>
  <si>
    <t xml:space="preserve">CNAG_03848  glutathione transferase (1485 nt)</t>
  </si>
  <si>
    <t xml:space="preserve">CNAG_03848</t>
  </si>
  <si>
    <t xml:space="preserve">glutathione transferase </t>
  </si>
  <si>
    <t xml:space="preserve">CNAG_03851  conserved hypothetical protein (1792 nt)</t>
  </si>
  <si>
    <t xml:space="preserve">CNAG_03851</t>
  </si>
  <si>
    <t xml:space="preserve">CNAG_03862  conserved hypothetical protein (1070 nt)</t>
  </si>
  <si>
    <t xml:space="preserve">CNAG_03862</t>
  </si>
  <si>
    <t xml:space="preserve">186.m03796</t>
  </si>
  <si>
    <t xml:space="preserve">CNAG_03863</t>
  </si>
  <si>
    <t xml:space="preserve">histone H4 arginine methyltransferase RmtA </t>
  </si>
  <si>
    <t xml:space="preserve">186.m03797</t>
  </si>
  <si>
    <t xml:space="preserve">CNAG_03864</t>
  </si>
  <si>
    <t xml:space="preserve">186.m03799</t>
  </si>
  <si>
    <t xml:space="preserve">CNAG_03866</t>
  </si>
  <si>
    <t xml:space="preserve">amino acid transporter </t>
  </si>
  <si>
    <t xml:space="preserve">186.m03805</t>
  </si>
  <si>
    <t xml:space="preserve">CNAG_03873</t>
  </si>
  <si>
    <t xml:space="preserve">186.m03807</t>
  </si>
  <si>
    <t xml:space="preserve">CNAG_03875</t>
  </si>
  <si>
    <t xml:space="preserve">UTP-hexose-1-phosphate uridylyltransferase </t>
  </si>
  <si>
    <t xml:space="preserve">CNAG_03878  conserved hypothetical protein (1483 nt)</t>
  </si>
  <si>
    <t xml:space="preserve">CNAG_03878</t>
  </si>
  <si>
    <t xml:space="preserve">CNAG_03889  conserved hypothetical protein (1960 nt)</t>
  </si>
  <si>
    <t xml:space="preserve">CNAG_03889</t>
  </si>
  <si>
    <t xml:space="preserve">186.m03826</t>
  </si>
  <si>
    <t xml:space="preserve">CNAG_03898</t>
  </si>
  <si>
    <t xml:space="preserve">phosphoadenylyl-sulfate reductase </t>
  </si>
  <si>
    <t xml:space="preserve">186.m03827</t>
  </si>
  <si>
    <t xml:space="preserve">CNAG_03899</t>
  </si>
  <si>
    <t xml:space="preserve">HSP 70 family protein </t>
  </si>
  <si>
    <t xml:space="preserve">186.m03828</t>
  </si>
  <si>
    <t xml:space="preserve">CNAG_03900</t>
  </si>
  <si>
    <t xml:space="preserve">f-actin capping protein beta subunit </t>
  </si>
  <si>
    <t xml:space="preserve">CNAG_03905  conserved hypothetical protein (732 nt)</t>
  </si>
  <si>
    <t xml:space="preserve">CNAG_03905</t>
  </si>
  <si>
    <t xml:space="preserve">186.m03837</t>
  </si>
  <si>
    <t xml:space="preserve">CNAG_03912</t>
  </si>
  <si>
    <t xml:space="preserve">membrane protein </t>
  </si>
  <si>
    <t xml:space="preserve">1713.seq.065</t>
  </si>
  <si>
    <t xml:space="preserve">CNAG_03913</t>
  </si>
  <si>
    <t xml:space="preserve">186.m03840</t>
  </si>
  <si>
    <t xml:space="preserve">CNAG_03916</t>
  </si>
  <si>
    <t xml:space="preserve">glucose-6-phosphate isomerase </t>
  </si>
  <si>
    <t xml:space="preserve">CNAG_03925  peptidase (817 nt)</t>
  </si>
  <si>
    <t xml:space="preserve">CNAG_03925</t>
  </si>
  <si>
    <t xml:space="preserve">peptidase </t>
  </si>
  <si>
    <t xml:space="preserve">186.m03854</t>
  </si>
  <si>
    <t xml:space="preserve">CNAG_03927</t>
  </si>
  <si>
    <t xml:space="preserve">186.m03870</t>
  </si>
  <si>
    <t xml:space="preserve">CNAG_03944</t>
  </si>
  <si>
    <t xml:space="preserve">chaperone regulator </t>
  </si>
  <si>
    <t xml:space="preserve">CNAG_03948  cytoplasmic protein (1893 nt)</t>
  </si>
  <si>
    <t xml:space="preserve">CNAG_03948</t>
  </si>
  <si>
    <t xml:space="preserve">186.m03879</t>
  </si>
  <si>
    <t xml:space="preserve">CNAG_03955</t>
  </si>
  <si>
    <t xml:space="preserve">L-methionine transporter </t>
  </si>
  <si>
    <t xml:space="preserve">CNAG_03959  conserved hypothetical protein (1294 nt)</t>
  </si>
  <si>
    <t xml:space="preserve">CNAG_03959</t>
  </si>
  <si>
    <t xml:space="preserve">186.m03896</t>
  </si>
  <si>
    <t xml:space="preserve">CNAG_03977</t>
  </si>
  <si>
    <t xml:space="preserve">186.m03904</t>
  </si>
  <si>
    <t xml:space="preserve">CNAG_03986</t>
  </si>
  <si>
    <t xml:space="preserve">nam9 protein </t>
  </si>
  <si>
    <t xml:space="preserve">186.m03906</t>
  </si>
  <si>
    <t xml:space="preserve">CNAG_03988</t>
  </si>
  <si>
    <t xml:space="preserve">vacuolar amino acid transporter 2 </t>
  </si>
  <si>
    <t xml:space="preserve">CNAG_03995  predicted protein (736 nt)</t>
  </si>
  <si>
    <t xml:space="preserve">CNAG_03995</t>
  </si>
  <si>
    <t xml:space="preserve">186.m03915</t>
  </si>
  <si>
    <t xml:space="preserve">CNAG_03998</t>
  </si>
  <si>
    <t xml:space="preserve">CNAG_04008  conserved hypothetical protein (1430 nt)</t>
  </si>
  <si>
    <t xml:space="preserve">CNAG_04008</t>
  </si>
  <si>
    <t xml:space="preserve">186.m03937</t>
  </si>
  <si>
    <t xml:space="preserve">CNAG_04014</t>
  </si>
  <si>
    <t xml:space="preserve">26S proteasome regulatory subunit RPN9 </t>
  </si>
  <si>
    <t xml:space="preserve">CNAG_04015  amino acid transporter (924 nt)</t>
  </si>
  <si>
    <t xml:space="preserve">CNAG_04015</t>
  </si>
  <si>
    <t xml:space="preserve">186.m03950</t>
  </si>
  <si>
    <t xml:space="preserve">CNAG_04024</t>
  </si>
  <si>
    <t xml:space="preserve">186.m04083</t>
  </si>
  <si>
    <t xml:space="preserve">CNAG_04027</t>
  </si>
  <si>
    <t xml:space="preserve">CNAG_04034  conserved hypothetical protein (1326 nt)</t>
  </si>
  <si>
    <t xml:space="preserve">CNAG_04034</t>
  </si>
  <si>
    <t xml:space="preserve">CNAG_04042  conserved hypothetical protein (1215 nt)</t>
  </si>
  <si>
    <t xml:space="preserve">CNAG_04042</t>
  </si>
  <si>
    <t xml:space="preserve">186.m03973</t>
  </si>
  <si>
    <t xml:space="preserve">CNAG_04044</t>
  </si>
  <si>
    <t xml:space="preserve">U3 snoRNP protein </t>
  </si>
  <si>
    <t xml:space="preserve">186.m03980</t>
  </si>
  <si>
    <t xml:space="preserve">CNAG_04052</t>
  </si>
  <si>
    <t xml:space="preserve">186.m04084</t>
  </si>
  <si>
    <t xml:space="preserve">CNAG_04062</t>
  </si>
  <si>
    <t xml:space="preserve">WD repeat-containing protein </t>
  </si>
  <si>
    <t xml:space="preserve">186.m04000</t>
  </si>
  <si>
    <t xml:space="preserve">CNAG_04071</t>
  </si>
  <si>
    <t xml:space="preserve">proteasome subunit alpha type 1 </t>
  </si>
  <si>
    <t xml:space="preserve">186.m04010</t>
  </si>
  <si>
    <t xml:space="preserve">CNAG_04082</t>
  </si>
  <si>
    <t xml:space="preserve">proline-tRNA ligase </t>
  </si>
  <si>
    <t xml:space="preserve">186.m04086</t>
  </si>
  <si>
    <t xml:space="preserve">CNAG_04083</t>
  </si>
  <si>
    <t xml:space="preserve">dolichol kinase </t>
  </si>
  <si>
    <t xml:space="preserve">CNAG_04088  predicted protein (482 nt)</t>
  </si>
  <si>
    <t xml:space="preserve">CNAG_04088</t>
  </si>
  <si>
    <t xml:space="preserve">186.m04012</t>
  </si>
  <si>
    <t xml:space="preserve">CNAG_04089</t>
  </si>
  <si>
    <t xml:space="preserve">coatomer zeta subunit </t>
  </si>
  <si>
    <t xml:space="preserve">186.m04015</t>
  </si>
  <si>
    <t xml:space="preserve">CNAG_04092</t>
  </si>
  <si>
    <t xml:space="preserve">CNAG_04095  bacterial alpha-L-rhamnosidase domain-containing protein (2537 nt)</t>
  </si>
  <si>
    <t xml:space="preserve">CNAG_04095</t>
  </si>
  <si>
    <t xml:space="preserve">bacterial alpha-L-rhamnosidase domain-containing</t>
  </si>
  <si>
    <t xml:space="preserve">CNAG_04109  conserved hypothetical protein (1616 nt)</t>
  </si>
  <si>
    <t xml:space="preserve">CNAG_04109</t>
  </si>
  <si>
    <t xml:space="preserve">CNAG_04116  predicted protein (748 nt)</t>
  </si>
  <si>
    <t xml:space="preserve">CNAG_04116</t>
  </si>
  <si>
    <t xml:space="preserve">CNAG_04121  conserved hypothetical protein (683 nt)</t>
  </si>
  <si>
    <t xml:space="preserve">CNAG_04121</t>
  </si>
  <si>
    <t xml:space="preserve">CNAG_04123  predicted protein (408 nt)</t>
  </si>
  <si>
    <t xml:space="preserve">CNAG_04123</t>
  </si>
  <si>
    <t xml:space="preserve">CNAG_04128  GTPase inhibitor (945 nt)</t>
  </si>
  <si>
    <t xml:space="preserve">CNAG_04128</t>
  </si>
  <si>
    <t xml:space="preserve">GTPase inhibitor </t>
  </si>
  <si>
    <t xml:space="preserve">162.m02813</t>
  </si>
  <si>
    <t xml:space="preserve">CNAG_04136</t>
  </si>
  <si>
    <t xml:space="preserve">CIG2 </t>
  </si>
  <si>
    <t xml:space="preserve">CNAG_04140  conserved hypothetical protein (394 nt)</t>
  </si>
  <si>
    <t xml:space="preserve">CNAG_04140</t>
  </si>
  <si>
    <t xml:space="preserve">162.m03045</t>
  </si>
  <si>
    <t xml:space="preserve">CNAG_04161</t>
  </si>
  <si>
    <t xml:space="preserve">CNAG_04164  conserved hypothetical protein (2110 nt)</t>
  </si>
  <si>
    <t xml:space="preserve">CNAG_04164</t>
  </si>
  <si>
    <t xml:space="preserve">162.m02841</t>
  </si>
  <si>
    <t xml:space="preserve">CNAG_04168</t>
  </si>
  <si>
    <t xml:space="preserve">162.m02845</t>
  </si>
  <si>
    <t xml:space="preserve">CNAG_04171</t>
  </si>
  <si>
    <t xml:space="preserve">CNAG_04178  conserved hypothetical protein (2109 nt)</t>
  </si>
  <si>
    <t xml:space="preserve">CNAG_04178</t>
  </si>
  <si>
    <t xml:space="preserve">162.m02861</t>
  </si>
  <si>
    <t xml:space="preserve">CNAG_04179</t>
  </si>
  <si>
    <t xml:space="preserve">lysine-tRNA ligase </t>
  </si>
  <si>
    <t xml:space="preserve">162.m02849</t>
  </si>
  <si>
    <t xml:space="preserve">CNAG_04183</t>
  </si>
  <si>
    <t xml:space="preserve">162.m02851</t>
  </si>
  <si>
    <t xml:space="preserve">CNAG_04187</t>
  </si>
  <si>
    <t xml:space="preserve">GPI-anchored wall transfer protein 1 </t>
  </si>
  <si>
    <t xml:space="preserve">CNAG_04188  O-methyltransferase (853 nt)</t>
  </si>
  <si>
    <t xml:space="preserve">CNAG_04188</t>
  </si>
  <si>
    <t xml:space="preserve">O-methyltransferase </t>
  </si>
  <si>
    <t xml:space="preserve">162.m02901</t>
  </si>
  <si>
    <t xml:space="preserve">CNAG_04191</t>
  </si>
  <si>
    <t xml:space="preserve">other/Scy1 protein kinase </t>
  </si>
  <si>
    <t xml:space="preserve">CNAG_04192  phosphoribosylformylglycinamidine synthase (4068 nt)</t>
  </si>
  <si>
    <t xml:space="preserve">CNAG_04192</t>
  </si>
  <si>
    <t xml:space="preserve">phosphoribosylformylglycinamidine synthase </t>
  </si>
  <si>
    <t xml:space="preserve">CNAG_04196  actin binding protein (1776 nt)</t>
  </si>
  <si>
    <t xml:space="preserve">CNAG_04196</t>
  </si>
  <si>
    <t xml:space="preserve">CNAG_04201  conserved hypothetical protein (3208 nt)</t>
  </si>
  <si>
    <t xml:space="preserve">CNAG_04201</t>
  </si>
  <si>
    <t xml:space="preserve">162.m02894</t>
  </si>
  <si>
    <t xml:space="preserve">CNAG_04213</t>
  </si>
  <si>
    <t xml:space="preserve">signal transducer </t>
  </si>
  <si>
    <t xml:space="preserve">162.m02888</t>
  </si>
  <si>
    <t xml:space="preserve">CNAG_04217</t>
  </si>
  <si>
    <t xml:space="preserve">phosphoenolpyruvate carboxykinase </t>
  </si>
  <si>
    <t xml:space="preserve">162.m02904</t>
  </si>
  <si>
    <t xml:space="preserve">CNAG_04229</t>
  </si>
  <si>
    <t xml:space="preserve">phytanoyl-CoA dioxygenase family protein </t>
  </si>
  <si>
    <t xml:space="preserve">162.m02956</t>
  </si>
  <si>
    <t xml:space="preserve">CNAG_04230</t>
  </si>
  <si>
    <t xml:space="preserve">thiamine biosynthetic bifunctional enzyme </t>
  </si>
  <si>
    <t xml:space="preserve">CNAG_04231  conserved hypothetical protein (3106 nt)</t>
  </si>
  <si>
    <t xml:space="preserve">CNAG_04231</t>
  </si>
  <si>
    <t xml:space="preserve">162.m04587</t>
  </si>
  <si>
    <t xml:space="preserve">CNAG_04241</t>
  </si>
  <si>
    <t xml:space="preserve">CNAG_04247  conserved hypothetical protein (3885 nt)</t>
  </si>
  <si>
    <t xml:space="preserve">CNAG_04247</t>
  </si>
  <si>
    <t xml:space="preserve">162.m04584</t>
  </si>
  <si>
    <t xml:space="preserve">CNAG_04256</t>
  </si>
  <si>
    <t xml:space="preserve">162.m02911</t>
  </si>
  <si>
    <t xml:space="preserve">CNAG_04259</t>
  </si>
  <si>
    <t xml:space="preserve">small nucleolar RNP protein </t>
  </si>
  <si>
    <t xml:space="preserve">162.m02943</t>
  </si>
  <si>
    <t xml:space="preserve">CNAG_04260</t>
  </si>
  <si>
    <t xml:space="preserve">162.m03594</t>
  </si>
  <si>
    <t xml:space="preserve">CNAG_04263</t>
  </si>
  <si>
    <t xml:space="preserve">162.m02942</t>
  </si>
  <si>
    <t xml:space="preserve">CNAG_04265</t>
  </si>
  <si>
    <t xml:space="preserve">CNAG_04270  SNAP receptor (992 nt)</t>
  </si>
  <si>
    <t xml:space="preserve">CNAG_04270</t>
  </si>
  <si>
    <t xml:space="preserve">SNAP receptor </t>
  </si>
  <si>
    <t xml:space="preserve">162.m02936</t>
  </si>
  <si>
    <t xml:space="preserve">CNAG_04278</t>
  </si>
  <si>
    <t xml:space="preserve">DNA ligase </t>
  </si>
  <si>
    <t xml:space="preserve">162.m03026</t>
  </si>
  <si>
    <t xml:space="preserve">CNAG_04283</t>
  </si>
  <si>
    <t xml:space="preserve">162.m02299</t>
  </si>
  <si>
    <t xml:space="preserve">CNAG_04288</t>
  </si>
  <si>
    <t xml:space="preserve">1622.seq.080</t>
  </si>
  <si>
    <t xml:space="preserve">CNAG_04294</t>
  </si>
  <si>
    <t xml:space="preserve">162.m02308</t>
  </si>
  <si>
    <t xml:space="preserve">CNAG_04296</t>
  </si>
  <si>
    <t xml:space="preserve">162.m02788</t>
  </si>
  <si>
    <t xml:space="preserve">CNAG_04298</t>
  </si>
  <si>
    <t xml:space="preserve">AD24 </t>
  </si>
  <si>
    <t xml:space="preserve">CNAG_04300  conserved hypothetical protein (722 nt)</t>
  </si>
  <si>
    <t xml:space="preserve">CNAG_04300</t>
  </si>
  <si>
    <t xml:space="preserve">162.m02796</t>
  </si>
  <si>
    <t xml:space="preserve">CNAG_04303</t>
  </si>
  <si>
    <t xml:space="preserve">E3 ubiquitin-protein ligase BRE1 </t>
  </si>
  <si>
    <t xml:space="preserve">162.m02784</t>
  </si>
  <si>
    <t xml:space="preserve">CNAG_04306</t>
  </si>
  <si>
    <t xml:space="preserve">vesicle transport protein SFT2B </t>
  </si>
  <si>
    <t xml:space="preserve">CNAG_04307  uricase (1389 nt)</t>
  </si>
  <si>
    <t xml:space="preserve">CNAG_04307</t>
  </si>
  <si>
    <t xml:space="preserve">uricase </t>
  </si>
  <si>
    <t xml:space="preserve">162.m02798</t>
  </si>
  <si>
    <t xml:space="preserve">CNAG_04312</t>
  </si>
  <si>
    <t xml:space="preserve">mannose-6-phosphate isomerase </t>
  </si>
  <si>
    <t xml:space="preserve">162.m02799</t>
  </si>
  <si>
    <t xml:space="preserve">CNAG_04313</t>
  </si>
  <si>
    <t xml:space="preserve">NADPH dehydrogenase 2 </t>
  </si>
  <si>
    <t xml:space="preserve">CNAG_04318  telomeric DNA binding protein (3615 nt)</t>
  </si>
  <si>
    <t xml:space="preserve">CNAG_04318</t>
  </si>
  <si>
    <t xml:space="preserve">telomeric DNA binding protein </t>
  </si>
  <si>
    <t xml:space="preserve">162.m04549</t>
  </si>
  <si>
    <t xml:space="preserve">CNAG_04319</t>
  </si>
  <si>
    <t xml:space="preserve">162.m02779</t>
  </si>
  <si>
    <t xml:space="preserve">CNAG_04320</t>
  </si>
  <si>
    <t xml:space="preserve">polysaccharide synthase Cps1p </t>
  </si>
  <si>
    <t xml:space="preserve">162.m02804</t>
  </si>
  <si>
    <t xml:space="preserve">CNAG_04321</t>
  </si>
  <si>
    <t xml:space="preserve">yeast chs5 homologfibronectin type III</t>
  </si>
  <si>
    <t xml:space="preserve">CNAG_04327  SCP160 protein (4501 nt)</t>
  </si>
  <si>
    <t xml:space="preserve">CNAG_04327</t>
  </si>
  <si>
    <t xml:space="preserve">SCP160 protein </t>
  </si>
  <si>
    <t xml:space="preserve">1622.seq.041</t>
  </si>
  <si>
    <t xml:space="preserve">CNAG_04330</t>
  </si>
  <si>
    <t xml:space="preserve">CNAG_04342  conserved hypothetical protein (2011 nt)</t>
  </si>
  <si>
    <t xml:space="preserve">CNAG_04342</t>
  </si>
  <si>
    <t xml:space="preserve">162.m04099</t>
  </si>
  <si>
    <t xml:space="preserve">CNAG_04350</t>
  </si>
  <si>
    <t xml:space="preserve">glycerophosphodiesterase </t>
  </si>
  <si>
    <t xml:space="preserve">162.m02998</t>
  </si>
  <si>
    <t xml:space="preserve">CNAG_04353</t>
  </si>
  <si>
    <t xml:space="preserve">162.m02766</t>
  </si>
  <si>
    <t xml:space="preserve">CNAG_04356</t>
  </si>
  <si>
    <t xml:space="preserve">TPR repeat-containing protein </t>
  </si>
  <si>
    <t xml:space="preserve">162.m02743</t>
  </si>
  <si>
    <t xml:space="preserve">CNAG_04358</t>
  </si>
  <si>
    <t xml:space="preserve">iron-sulfur clusters transporter ATM1 </t>
  </si>
  <si>
    <t xml:space="preserve">162.m02741</t>
  </si>
  <si>
    <t xml:space="preserve">CNAG_04365</t>
  </si>
  <si>
    <t xml:space="preserve">ribosome biogenesis protein </t>
  </si>
  <si>
    <t xml:space="preserve">CNAG_04373  alginate lyase (2143 nt)</t>
  </si>
  <si>
    <t xml:space="preserve">CNAG_04373</t>
  </si>
  <si>
    <t xml:space="preserve">CNAG_04377  vacuolar protein (4251 nt)</t>
  </si>
  <si>
    <t xml:space="preserve">CNAG_04377</t>
  </si>
  <si>
    <t xml:space="preserve">162.m02717</t>
  </si>
  <si>
    <t xml:space="preserve">CNAG_04381</t>
  </si>
  <si>
    <t xml:space="preserve">RNA polymerase II transcription factor </t>
  </si>
  <si>
    <t xml:space="preserve">162.m02716</t>
  </si>
  <si>
    <t xml:space="preserve">CNAG_04383</t>
  </si>
  <si>
    <t xml:space="preserve">CNAG_04385  conserved hypothetical protein (1371 nt)</t>
  </si>
  <si>
    <t xml:space="preserve">CNAG_04385</t>
  </si>
  <si>
    <t xml:space="preserve">162.m04528</t>
  </si>
  <si>
    <t xml:space="preserve">CNAG_04386</t>
  </si>
  <si>
    <t xml:space="preserve">CNAG_04396  Aycl012 (603 nt)</t>
  </si>
  <si>
    <t xml:space="preserve">CNAG_04396</t>
  </si>
  <si>
    <t xml:space="preserve">Aycl012 </t>
  </si>
  <si>
    <t xml:space="preserve">CNAG_04397  conserved hypothetical protein (1613 nt)</t>
  </si>
  <si>
    <t xml:space="preserve">CNAG_04397</t>
  </si>
  <si>
    <t xml:space="preserve">CNAG_04399  alanine racemase domain-containing protein (947 nt)</t>
  </si>
  <si>
    <t xml:space="preserve">CNAG_04399</t>
  </si>
  <si>
    <t xml:space="preserve">alanine racemase domain-containing protein </t>
  </si>
  <si>
    <t xml:space="preserve">162.m02736</t>
  </si>
  <si>
    <t xml:space="preserve">CNAG_04400</t>
  </si>
  <si>
    <t xml:space="preserve">mitochondrial ribosomal protein </t>
  </si>
  <si>
    <t xml:space="preserve">162.m02737</t>
  </si>
  <si>
    <t xml:space="preserve">CNAG_04402</t>
  </si>
  <si>
    <t xml:space="preserve">splicing factor </t>
  </si>
  <si>
    <t xml:space="preserve">162.m04523</t>
  </si>
  <si>
    <t xml:space="preserve">CNAG_04408</t>
  </si>
  <si>
    <t xml:space="preserve">choline kinase </t>
  </si>
  <si>
    <t xml:space="preserve">162.m04531</t>
  </si>
  <si>
    <t xml:space="preserve">CNAG_04410</t>
  </si>
  <si>
    <t xml:space="preserve">CNAG_04413  conserved hypothetical protein (1480 nt)</t>
  </si>
  <si>
    <t xml:space="preserve">CNAG_04413</t>
  </si>
  <si>
    <t xml:space="preserve">162.m02699</t>
  </si>
  <si>
    <t xml:space="preserve">CNAG_04414</t>
  </si>
  <si>
    <t xml:space="preserve">multidrug resistance protein fnx1 </t>
  </si>
  <si>
    <t xml:space="preserve">162.m04521</t>
  </si>
  <si>
    <t xml:space="preserve">CNAG_04432</t>
  </si>
  <si>
    <t xml:space="preserve">162.m02667</t>
  </si>
  <si>
    <t xml:space="preserve">CNAG_04441</t>
  </si>
  <si>
    <t xml:space="preserve">polyadenylate-binding protein </t>
  </si>
  <si>
    <t xml:space="preserve">CNAG_04444  small nuclear ribonucleoprotein (3749 nt)</t>
  </si>
  <si>
    <t xml:space="preserve">CNAG_04444</t>
  </si>
  <si>
    <t xml:space="preserve">small nuclear ribonucleoprotein </t>
  </si>
  <si>
    <t xml:space="preserve">162.m02479</t>
  </si>
  <si>
    <t xml:space="preserve">CNAG_04446</t>
  </si>
  <si>
    <t xml:space="preserve">162.m02663</t>
  </si>
  <si>
    <t xml:space="preserve">CNAG_04447</t>
  </si>
  <si>
    <t xml:space="preserve">chromosome 20 open reading frame 7 </t>
  </si>
  <si>
    <t xml:space="preserve">162.m02660</t>
  </si>
  <si>
    <t xml:space="preserve">CNAG_04451</t>
  </si>
  <si>
    <t xml:space="preserve">ribonucleases P/MRP protein subunit </t>
  </si>
  <si>
    <t xml:space="preserve">162.m02973</t>
  </si>
  <si>
    <t xml:space="preserve">CNAG_04456</t>
  </si>
  <si>
    <t xml:space="preserve">162.m02656</t>
  </si>
  <si>
    <t xml:space="preserve">CNAG_04458</t>
  </si>
  <si>
    <t xml:space="preserve">DNA helicase </t>
  </si>
  <si>
    <t xml:space="preserve">162.m02677</t>
  </si>
  <si>
    <t xml:space="preserve">CNAG_04460</t>
  </si>
  <si>
    <t xml:space="preserve">CNAG_04471  FAD dependent oxidoreductase superfamily (1881 nt)</t>
  </si>
  <si>
    <t xml:space="preserve">CNAG_04471</t>
  </si>
  <si>
    <t xml:space="preserve">FAD dependent oxidoreductase superfamily </t>
  </si>
  <si>
    <t xml:space="preserve">162.m02683</t>
  </si>
  <si>
    <t xml:space="preserve">CNAG_04472</t>
  </si>
  <si>
    <t xml:space="preserve">CNAG_04476  conserved hypothetical protein (3060 nt)</t>
  </si>
  <si>
    <t xml:space="preserve">CNAG_04476</t>
  </si>
  <si>
    <t xml:space="preserve">162.m02637</t>
  </si>
  <si>
    <t xml:space="preserve">CNAG_04485</t>
  </si>
  <si>
    <t xml:space="preserve">long-chain-fatty-acid-CoA-ligase </t>
  </si>
  <si>
    <t xml:space="preserve">CNAG_04493  ubiquitin specific peptidase 48 (3592 nt)</t>
  </si>
  <si>
    <t xml:space="preserve">CNAG_04493</t>
  </si>
  <si>
    <t xml:space="preserve">ubiquitin specific peptidase 48 </t>
  </si>
  <si>
    <t xml:space="preserve">CNAG_04495  conserved hypothetical protein (774 nt)</t>
  </si>
  <si>
    <t xml:space="preserve">CNAG_04495</t>
  </si>
  <si>
    <t xml:space="preserve">162.m02632</t>
  </si>
  <si>
    <t xml:space="preserve">CNAG_04498</t>
  </si>
  <si>
    <t xml:space="preserve">alpha-1,2-mannosidase </t>
  </si>
  <si>
    <t xml:space="preserve">162.m02630</t>
  </si>
  <si>
    <t xml:space="preserve">CNAG_04499</t>
  </si>
  <si>
    <t xml:space="preserve">clathrin light chain </t>
  </si>
  <si>
    <t xml:space="preserve">1621.seq.054</t>
  </si>
  <si>
    <t xml:space="preserve">CNAG_04503</t>
  </si>
  <si>
    <t xml:space="preserve">162.m02627</t>
  </si>
  <si>
    <t xml:space="preserve">CNAG_04505</t>
  </si>
  <si>
    <t xml:space="preserve">guanine nucleotide-binding protein subunit alpha </t>
  </si>
  <si>
    <t xml:space="preserve">162.m02623</t>
  </si>
  <si>
    <t xml:space="preserve">CNAG_04510</t>
  </si>
  <si>
    <t xml:space="preserve">162.m02645</t>
  </si>
  <si>
    <t xml:space="preserve">CNAG_04514</t>
  </si>
  <si>
    <t xml:space="preserve">CMGC/MAPK/ERK protein kinase </t>
  </si>
  <si>
    <t xml:space="preserve">162.m02963</t>
  </si>
  <si>
    <t xml:space="preserve">CNAG_04518</t>
  </si>
  <si>
    <t xml:space="preserve">CNAG_04519  D-serine dehydratase (1557 nt)</t>
  </si>
  <si>
    <t xml:space="preserve">CNAG_04519</t>
  </si>
  <si>
    <t xml:space="preserve">D-serine dehydratase </t>
  </si>
  <si>
    <t xml:space="preserve">162.m02965</t>
  </si>
  <si>
    <t xml:space="preserve">CNAG_04525</t>
  </si>
  <si>
    <t xml:space="preserve">GPI-anchor transamidase </t>
  </si>
  <si>
    <t xml:space="preserve">162.m04514</t>
  </si>
  <si>
    <t xml:space="preserve">CNAG_04528</t>
  </si>
  <si>
    <t xml:space="preserve">CNAG_04535  tartrate dehydrogenase (1419 nt)</t>
  </si>
  <si>
    <t xml:space="preserve">CNAG_04535</t>
  </si>
  <si>
    <t xml:space="preserve">tartrate dehydrogenase </t>
  </si>
  <si>
    <t xml:space="preserve">162.m02615</t>
  </si>
  <si>
    <t xml:space="preserve">CNAG_04536</t>
  </si>
  <si>
    <t xml:space="preserve">1621.seq.015</t>
  </si>
  <si>
    <t xml:space="preserve">CNAG_04541</t>
  </si>
  <si>
    <t xml:space="preserve">polyadenylation factor 64 kDa subunit </t>
  </si>
  <si>
    <t xml:space="preserve">CNAG_04553  conserved hypothetical protein (1126 nt)</t>
  </si>
  <si>
    <t xml:space="preserve">CNAG_04553</t>
  </si>
  <si>
    <t xml:space="preserve">CNAG_04574  conserved hypothetical protein (424 nt)</t>
  </si>
  <si>
    <t xml:space="preserve">CNAG_04574</t>
  </si>
  <si>
    <t xml:space="preserve">185.m02366</t>
  </si>
  <si>
    <t xml:space="preserve">CNAG_04580</t>
  </si>
  <si>
    <t xml:space="preserve">RNA helicase </t>
  </si>
  <si>
    <t xml:space="preserve">CNAG_04584  cytoplasmic protein (1526 nt)</t>
  </si>
  <si>
    <t xml:space="preserve">CNAG_04584</t>
  </si>
  <si>
    <t xml:space="preserve">185.m02376</t>
  </si>
  <si>
    <t xml:space="preserve">CNAG_04589</t>
  </si>
  <si>
    <t xml:space="preserve">CNAG_04594  PRO1 protein (2685 nt)</t>
  </si>
  <si>
    <t xml:space="preserve">CNAG_04594</t>
  </si>
  <si>
    <t xml:space="preserve">PRO1 protein </t>
  </si>
  <si>
    <t xml:space="preserve">185.m02383</t>
  </si>
  <si>
    <t xml:space="preserve">CNAG_04599</t>
  </si>
  <si>
    <t xml:space="preserve">3-methyl-2-oxobutanoate hydroxymethyltransferase </t>
  </si>
  <si>
    <t xml:space="preserve">185.m02384</t>
  </si>
  <si>
    <t xml:space="preserve">CNAG_04600</t>
  </si>
  <si>
    <t xml:space="preserve">DNA topoisomerase type I </t>
  </si>
  <si>
    <t xml:space="preserve">CNAG_04608  signal peptidase I (1234 nt)</t>
  </si>
  <si>
    <t xml:space="preserve">CNAG_04608</t>
  </si>
  <si>
    <t xml:space="preserve">185.m02399</t>
  </si>
  <si>
    <t xml:space="preserve">CNAG_04615</t>
  </si>
  <si>
    <t xml:space="preserve">L-aminoadipate-semialdehyde dehydrogenase </t>
  </si>
  <si>
    <t xml:space="preserve">185.m02402</t>
  </si>
  <si>
    <t xml:space="preserve">CNAG_04618</t>
  </si>
  <si>
    <t xml:space="preserve">1742.seq.120</t>
  </si>
  <si>
    <t xml:space="preserve">CNAG_04623</t>
  </si>
  <si>
    <t xml:space="preserve">185.m02411</t>
  </si>
  <si>
    <t xml:space="preserve">CNAG_04628</t>
  </si>
  <si>
    <t xml:space="preserve">eukaryotic translation initiation factor 6 </t>
  </si>
  <si>
    <t xml:space="preserve">185.m02416</t>
  </si>
  <si>
    <t xml:space="preserve">CNAG_04633</t>
  </si>
  <si>
    <t xml:space="preserve">185.m02418</t>
  </si>
  <si>
    <t xml:space="preserve">CNAG_04635</t>
  </si>
  <si>
    <t xml:space="preserve">185.m02420</t>
  </si>
  <si>
    <t xml:space="preserve">CNAG_04636</t>
  </si>
  <si>
    <t xml:space="preserve">metacaspase </t>
  </si>
  <si>
    <t xml:space="preserve">185.m02424</t>
  </si>
  <si>
    <t xml:space="preserve">CNAG_04639</t>
  </si>
  <si>
    <t xml:space="preserve">185.m02426</t>
  </si>
  <si>
    <t xml:space="preserve">CNAG_04640</t>
  </si>
  <si>
    <t xml:space="preserve">acly protein </t>
  </si>
  <si>
    <t xml:space="preserve">185.m02428</t>
  </si>
  <si>
    <t xml:space="preserve">CNAG_04642</t>
  </si>
  <si>
    <t xml:space="preserve">tetraspanin Tsp2 </t>
  </si>
  <si>
    <t xml:space="preserve">185.m02430</t>
  </si>
  <si>
    <t xml:space="preserve">CNAG_04646</t>
  </si>
  <si>
    <t xml:space="preserve">185.m02437</t>
  </si>
  <si>
    <t xml:space="preserve">CNAG_04652</t>
  </si>
  <si>
    <t xml:space="preserve">enoyl reductase </t>
  </si>
  <si>
    <t xml:space="preserve">185.m02442</t>
  </si>
  <si>
    <t xml:space="preserve">CNAG_04659</t>
  </si>
  <si>
    <t xml:space="preserve">pyruvate decarboxylase </t>
  </si>
  <si>
    <t xml:space="preserve">CNAG_04660  conserved hypothetical protein (5419 nt)</t>
  </si>
  <si>
    <t xml:space="preserve">CNAG_04660</t>
  </si>
  <si>
    <t xml:space="preserve">185.m02444</t>
  </si>
  <si>
    <t xml:space="preserve">CNAG_04662</t>
  </si>
  <si>
    <t xml:space="preserve">sepB </t>
  </si>
  <si>
    <t xml:space="preserve">CNAG_04663  conserved hypothetical protein (1774 nt)</t>
  </si>
  <si>
    <t xml:space="preserve">CNAG_04663</t>
  </si>
  <si>
    <t xml:space="preserve">185.m02446</t>
  </si>
  <si>
    <t xml:space="preserve">CNAG_04665</t>
  </si>
  <si>
    <t xml:space="preserve">CNAG_04668  E2 ubiquitin-conjugating enzyme (884 nt)</t>
  </si>
  <si>
    <t xml:space="preserve">CNAG_04668</t>
  </si>
  <si>
    <t xml:space="preserve">E2 ubiquitin-conjugating enzyme </t>
  </si>
  <si>
    <t xml:space="preserve">185.m02450</t>
  </si>
  <si>
    <t xml:space="preserve">CNAG_04669</t>
  </si>
  <si>
    <t xml:space="preserve">mitochondrial matrix protein import protein </t>
  </si>
  <si>
    <t xml:space="preserve">185.m02458</t>
  </si>
  <si>
    <t xml:space="preserve">CNAG_04679</t>
  </si>
  <si>
    <t xml:space="preserve">185.m02739</t>
  </si>
  <si>
    <t xml:space="preserve">CNAG_04681</t>
  </si>
  <si>
    <t xml:space="preserve">CNAG_04686  conserved hypothetical protein (1326 nt)</t>
  </si>
  <si>
    <t xml:space="preserve">CNAG_04686</t>
  </si>
  <si>
    <t xml:space="preserve">CNAG_04691  conserved hypothetical protein (1455 nt)</t>
  </si>
  <si>
    <t xml:space="preserve">CNAG_04691</t>
  </si>
  <si>
    <t xml:space="preserve">185.m02472</t>
  </si>
  <si>
    <t xml:space="preserve">CNAG_04694</t>
  </si>
  <si>
    <t xml:space="preserve">periodic tryptophan protein 1 </t>
  </si>
  <si>
    <t xml:space="preserve">CNAG_04696  DNA clamp loader (2445 nt)</t>
  </si>
  <si>
    <t xml:space="preserve">CNAG_04696</t>
  </si>
  <si>
    <t xml:space="preserve">DNA clamp loader </t>
  </si>
  <si>
    <t xml:space="preserve">CNAG_04700  conserved hypothetical protein (2409 nt)</t>
  </si>
  <si>
    <t xml:space="preserve">CNAG_04700</t>
  </si>
  <si>
    <t xml:space="preserve">CNAG_04709  conserved hypothetical protein (1172 nt)</t>
  </si>
  <si>
    <t xml:space="preserve">CNAG_04709</t>
  </si>
  <si>
    <t xml:space="preserve">185.m02492</t>
  </si>
  <si>
    <t xml:space="preserve">CNAG_04714</t>
  </si>
  <si>
    <t xml:space="preserve">MFS multidrug transporter protein </t>
  </si>
  <si>
    <t xml:space="preserve">185.m02494</t>
  </si>
  <si>
    <t xml:space="preserve">CNAG_04716</t>
  </si>
  <si>
    <t xml:space="preserve">KH domain-containing protein </t>
  </si>
  <si>
    <t xml:space="preserve">185.m02499</t>
  </si>
  <si>
    <t xml:space="preserve">CNAG_04723</t>
  </si>
  <si>
    <t xml:space="preserve">185.m02502</t>
  </si>
  <si>
    <t xml:space="preserve">CNAG_04728</t>
  </si>
  <si>
    <t xml:space="preserve">185.m02509</t>
  </si>
  <si>
    <t xml:space="preserve">CNAG_04735</t>
  </si>
  <si>
    <t xml:space="preserve">extracellular elastinolytic metalloproteinase </t>
  </si>
  <si>
    <t xml:space="preserve">CNAG_04736  conserved hypothetical protein (1301 nt)</t>
  </si>
  <si>
    <t xml:space="preserve">CNAG_04736</t>
  </si>
  <si>
    <t xml:space="preserve">185.m02513</t>
  </si>
  <si>
    <t xml:space="preserve">CNAG_04739</t>
  </si>
  <si>
    <t xml:space="preserve">metal ion transporter </t>
  </si>
  <si>
    <t xml:space="preserve">CNAG_04743  dolichyl-diphosphooligosaccharide-protein glycotransferase (1693 nt)</t>
  </si>
  <si>
    <t xml:space="preserve">CNAG_04743</t>
  </si>
  <si>
    <t xml:space="preserve">dolichyl-diphosphooligosaccharide-protein</t>
  </si>
  <si>
    <t xml:space="preserve">CNAG_04747  conserved hypothetical protein (1806 nt)</t>
  </si>
  <si>
    <t xml:space="preserve">CNAG_04747</t>
  </si>
  <si>
    <t xml:space="preserve">CNAG_04750  conserved hypothetical protein (937 nt)</t>
  </si>
  <si>
    <t xml:space="preserve">CNAG_04750</t>
  </si>
  <si>
    <t xml:space="preserve">CNAG_04751  conserved hypothetical protein (1296 nt)</t>
  </si>
  <si>
    <t xml:space="preserve">CNAG_04751</t>
  </si>
  <si>
    <t xml:space="preserve">185.m02526</t>
  </si>
  <si>
    <t xml:space="preserve">CNAG_04752</t>
  </si>
  <si>
    <t xml:space="preserve">185.m02529</t>
  </si>
  <si>
    <t xml:space="preserve">CNAG_04755</t>
  </si>
  <si>
    <t xml:space="preserve">STE/STE11 protein kinase </t>
  </si>
  <si>
    <t xml:space="preserve">185.m02532</t>
  </si>
  <si>
    <t xml:space="preserve">CNAG_04757</t>
  </si>
  <si>
    <t xml:space="preserve">185.m02538</t>
  </si>
  <si>
    <t xml:space="preserve">CNAG_04764</t>
  </si>
  <si>
    <t xml:space="preserve">dihydrofolate reductase </t>
  </si>
  <si>
    <t xml:space="preserve">185.m02546</t>
  </si>
  <si>
    <t xml:space="preserve">CNAG_04772</t>
  </si>
  <si>
    <t xml:space="preserve">CNAG_04781  predicted protein (1416 nt)</t>
  </si>
  <si>
    <t xml:space="preserve">CNAG_04781</t>
  </si>
  <si>
    <t xml:space="preserve">CNAG_04784  monosaccharide transporter (2191 nt)</t>
  </si>
  <si>
    <t xml:space="preserve">CNAG_04784</t>
  </si>
  <si>
    <t xml:space="preserve">CNAG_04788  conserved hypothetical protein (6965 nt)</t>
  </si>
  <si>
    <t xml:space="preserve">CNAG_04788</t>
  </si>
  <si>
    <t xml:space="preserve">CNAG_04793  predicted protein (505 nt)</t>
  </si>
  <si>
    <t xml:space="preserve">CNAG_04793</t>
  </si>
  <si>
    <t xml:space="preserve">CNAG_04794  spermine transporter (2969 nt)</t>
  </si>
  <si>
    <t xml:space="preserve">CNAG_04794</t>
  </si>
  <si>
    <t xml:space="preserve">CNAG_04797  signal recognition particle protein (1244 nt)</t>
  </si>
  <si>
    <t xml:space="preserve">CNAG_04797</t>
  </si>
  <si>
    <t xml:space="preserve">185.m02572</t>
  </si>
  <si>
    <t xml:space="preserve">CNAG_04799</t>
  </si>
  <si>
    <t xml:space="preserve">ribosomal protein L14 </t>
  </si>
  <si>
    <t xml:space="preserve">185.m02576</t>
  </si>
  <si>
    <t xml:space="preserve">CNAG_04802</t>
  </si>
  <si>
    <t xml:space="preserve">ribosomal RNA-processing protein 9 </t>
  </si>
  <si>
    <t xml:space="preserve">185.m02580</t>
  </si>
  <si>
    <t xml:space="preserve">CNAG_04808</t>
  </si>
  <si>
    <t xml:space="preserve">XPG N-terminal domain-containing protein </t>
  </si>
  <si>
    <t xml:space="preserve">CNAG_04810  conserved hypothetical protein (333 nt)</t>
  </si>
  <si>
    <t xml:space="preserve">CNAG_04810</t>
  </si>
  <si>
    <t xml:space="preserve">CNAG_04814  conserved hypothetical protein (645 nt)</t>
  </si>
  <si>
    <t xml:space="preserve">CNAG_04814</t>
  </si>
  <si>
    <t xml:space="preserve">185.m02584</t>
  </si>
  <si>
    <t xml:space="preserve">CNAG_04815</t>
  </si>
  <si>
    <t xml:space="preserve">cytokinesis protein sepa </t>
  </si>
  <si>
    <t xml:space="preserve">CNAG_04816  conserved hypothetical protein (613 nt)</t>
  </si>
  <si>
    <t xml:space="preserve">CNAG_04816</t>
  </si>
  <si>
    <t xml:space="preserve">CNAG_04819  conserved hypothetical protein (2031 nt)</t>
  </si>
  <si>
    <t xml:space="preserve">CNAG_04819</t>
  </si>
  <si>
    <t xml:space="preserve">CNAG_04820  conserved hypothetical protein (1042 nt)</t>
  </si>
  <si>
    <t xml:space="preserve">CNAG_04820</t>
  </si>
  <si>
    <t xml:space="preserve">185.m02600</t>
  </si>
  <si>
    <t xml:space="preserve">CNAG_04828</t>
  </si>
  <si>
    <t xml:space="preserve">histone </t>
  </si>
  <si>
    <t xml:space="preserve">CNAG_04829  conserved hypothetical protein (1186 nt)</t>
  </si>
  <si>
    <t xml:space="preserve">CNAG_04829</t>
  </si>
  <si>
    <t xml:space="preserve">185.m02601</t>
  </si>
  <si>
    <t xml:space="preserve">CNAG_04830</t>
  </si>
  <si>
    <t xml:space="preserve">CNAG_04835  dihydrodipicolinate synthase DapA (1101 nt)</t>
  </si>
  <si>
    <t xml:space="preserve">CNAG_04835</t>
  </si>
  <si>
    <t xml:space="preserve">dihydrodipicolinate synthase DapA </t>
  </si>
  <si>
    <t xml:space="preserve">185.m02609</t>
  </si>
  <si>
    <t xml:space="preserve">CNAG_04839</t>
  </si>
  <si>
    <t xml:space="preserve">185.m02613</t>
  </si>
  <si>
    <t xml:space="preserve">CNAG_04844</t>
  </si>
  <si>
    <t xml:space="preserve">mitochondrial import receptor subunit tom22 </t>
  </si>
  <si>
    <t xml:space="preserve">CNAG_04845  MPU1p (1233 nt)</t>
  </si>
  <si>
    <t xml:space="preserve">CNAG_04845</t>
  </si>
  <si>
    <t xml:space="preserve">MPU1p </t>
  </si>
  <si>
    <t xml:space="preserve">CNAG_04849  vacuolar protein (1746 nt)</t>
  </si>
  <si>
    <t xml:space="preserve">CNAG_04849</t>
  </si>
  <si>
    <t xml:space="preserve">185.m02619</t>
  </si>
  <si>
    <t xml:space="preserve">CNAG_04851</t>
  </si>
  <si>
    <t xml:space="preserve">MMS2 </t>
  </si>
  <si>
    <t xml:space="preserve">CNAG_04857  hypothetical protein (1974 nt)</t>
  </si>
  <si>
    <t xml:space="preserve">CNAG_04857</t>
  </si>
  <si>
    <t xml:space="preserve">CNAG_04858  predicted protein (554 nt)</t>
  </si>
  <si>
    <t xml:space="preserve">CNAG_04858</t>
  </si>
  <si>
    <t xml:space="preserve">185.m02645</t>
  </si>
  <si>
    <t xml:space="preserve">CNAG_04861</t>
  </si>
  <si>
    <t xml:space="preserve">transglycosylase SLT domain-containing protein </t>
  </si>
  <si>
    <t xml:space="preserve">CNAG_04865  mannitol dehydrogenase (2253 nt)</t>
  </si>
  <si>
    <t xml:space="preserve">CNAG_04865</t>
  </si>
  <si>
    <t xml:space="preserve">mannitol dehydrogenase </t>
  </si>
  <si>
    <t xml:space="preserve">185.m02650</t>
  </si>
  <si>
    <t xml:space="preserve">CNAG_04867</t>
  </si>
  <si>
    <t xml:space="preserve">185.m02651</t>
  </si>
  <si>
    <t xml:space="preserve">CNAG_04868</t>
  </si>
  <si>
    <t xml:space="preserve">CNAG_04870  conserved hypothetical protein (2815 nt)</t>
  </si>
  <si>
    <t xml:space="preserve">CNAG_04870</t>
  </si>
  <si>
    <t xml:space="preserve">185.m02657</t>
  </si>
  <si>
    <t xml:space="preserve">CNAG_04874</t>
  </si>
  <si>
    <t xml:space="preserve">CNAG_04875  conserved hypothetical protein (2929 nt)</t>
  </si>
  <si>
    <t xml:space="preserve">CNAG_04875</t>
  </si>
  <si>
    <t xml:space="preserve">CNAG_04877  conserved hypothetical protein (1393 nt)</t>
  </si>
  <si>
    <t xml:space="preserve">CNAG_04877</t>
  </si>
  <si>
    <t xml:space="preserve">CNAG_04880  conserved hypothetical protein (966 nt)</t>
  </si>
  <si>
    <t xml:space="preserve">CNAG_04880</t>
  </si>
  <si>
    <t xml:space="preserve">CNAG_04893  conserved hypothetical protein (1149 nt)</t>
  </si>
  <si>
    <t xml:space="preserve">CNAG_04893</t>
  </si>
  <si>
    <t xml:space="preserve">CNAG_04898  MFS transporter (2018 nt)</t>
  </si>
  <si>
    <t xml:space="preserve">CNAG_04898</t>
  </si>
  <si>
    <t xml:space="preserve">CNAG_04900  WD40 protein Ciao1 variant (1641 nt)</t>
  </si>
  <si>
    <t xml:space="preserve">CNAG_04900</t>
  </si>
  <si>
    <t xml:space="preserve">WD40 protein Ciao1 variant </t>
  </si>
  <si>
    <t xml:space="preserve">CNAG_04902  MMS2 (3014 nt)</t>
  </si>
  <si>
    <t xml:space="preserve">CNAG_04902</t>
  </si>
  <si>
    <t xml:space="preserve">CNAG_04909  serine carboxypeptidase-like 33 (1736 nt)</t>
  </si>
  <si>
    <t xml:space="preserve">CNAG_04909</t>
  </si>
  <si>
    <t xml:space="preserve">serine carboxypeptidase-like 33 </t>
  </si>
  <si>
    <t xml:space="preserve">185.m02691</t>
  </si>
  <si>
    <t xml:space="preserve">CNAG_04913</t>
  </si>
  <si>
    <t xml:space="preserve">integral membrane protein sed5 </t>
  </si>
  <si>
    <t xml:space="preserve">CNAG_04915  predicted protein (391 nt)</t>
  </si>
  <si>
    <t xml:space="preserve">CNAG_04915</t>
  </si>
  <si>
    <t xml:space="preserve">CNAG_04923  predicted protein (741 nt)</t>
  </si>
  <si>
    <t xml:space="preserve">CNAG_04923</t>
  </si>
  <si>
    <t xml:space="preserve">184.m04989</t>
  </si>
  <si>
    <t xml:space="preserve">CNAG_04938</t>
  </si>
  <si>
    <t xml:space="preserve">184.m04983</t>
  </si>
  <si>
    <t xml:space="preserve">CNAG_04944</t>
  </si>
  <si>
    <t xml:space="preserve">184.m05212</t>
  </si>
  <si>
    <t xml:space="preserve">CNAG_04948</t>
  </si>
  <si>
    <t xml:space="preserve">tubulin beta chain </t>
  </si>
  <si>
    <t xml:space="preserve">184.m04973</t>
  </si>
  <si>
    <t xml:space="preserve">CNAG_04953</t>
  </si>
  <si>
    <t xml:space="preserve">184.m04972</t>
  </si>
  <si>
    <t xml:space="preserve">CNAG_04954</t>
  </si>
  <si>
    <t xml:space="preserve">184.m04964</t>
  </si>
  <si>
    <t xml:space="preserve">CNAG_04962</t>
  </si>
  <si>
    <t xml:space="preserve">184.m04963</t>
  </si>
  <si>
    <t xml:space="preserve">CNAG_04963</t>
  </si>
  <si>
    <t xml:space="preserve">CNAG_04968  conserved hypothetical protein (1677 nt)</t>
  </si>
  <si>
    <t xml:space="preserve">CNAG_04968</t>
  </si>
  <si>
    <t xml:space="preserve">CNAG_04976  zuotin (1601 nt)</t>
  </si>
  <si>
    <t xml:space="preserve">CNAG_04976</t>
  </si>
  <si>
    <t xml:space="preserve">zuotin </t>
  </si>
  <si>
    <t xml:space="preserve">184.m05198</t>
  </si>
  <si>
    <t xml:space="preserve">CNAG_04978</t>
  </si>
  <si>
    <t xml:space="preserve">162.m02915</t>
  </si>
  <si>
    <t xml:space="preserve">CNAG_04982</t>
  </si>
  <si>
    <t xml:space="preserve">cytosine-purine permease </t>
  </si>
  <si>
    <t xml:space="preserve">184.m04944</t>
  </si>
  <si>
    <t xml:space="preserve">CNAG_04984</t>
  </si>
  <si>
    <t xml:space="preserve">pleiotropic drug resistance protein </t>
  </si>
  <si>
    <t xml:space="preserve">184.m04943</t>
  </si>
  <si>
    <t xml:space="preserve">CNAG_04985</t>
  </si>
  <si>
    <t xml:space="preserve">nascent polypeptide-associated complex subunit</t>
  </si>
  <si>
    <t xml:space="preserve">CNAG_04986  predicted protein (879 nt)</t>
  </si>
  <si>
    <t xml:space="preserve">CNAG_04986</t>
  </si>
  <si>
    <t xml:space="preserve">184.m05201</t>
  </si>
  <si>
    <t xml:space="preserve">CNAG_04992</t>
  </si>
  <si>
    <t xml:space="preserve">CNAG_05000  conserved hypothetical protein (2933 nt)</t>
  </si>
  <si>
    <t xml:space="preserve">CNAG_05000</t>
  </si>
  <si>
    <t xml:space="preserve">CNAG_05003  conserved hypothetical protein (1796 nt)</t>
  </si>
  <si>
    <t xml:space="preserve">CNAG_05003</t>
  </si>
  <si>
    <t xml:space="preserve">184.m04924</t>
  </si>
  <si>
    <t xml:space="preserve">CNAG_05005</t>
  </si>
  <si>
    <t xml:space="preserve">other/ULK protein kinase </t>
  </si>
  <si>
    <t xml:space="preserve">1732.seq.038</t>
  </si>
  <si>
    <t xml:space="preserve">CNAG_05008</t>
  </si>
  <si>
    <t xml:space="preserve">CNAG_05011  mitochondrial iron uptake protein (696 nt)</t>
  </si>
  <si>
    <t xml:space="preserve">CNAG_05011</t>
  </si>
  <si>
    <t xml:space="preserve">mitochondrial iron uptake protein </t>
  </si>
  <si>
    <t xml:space="preserve">184.m05188</t>
  </si>
  <si>
    <t xml:space="preserve">CNAG_05013</t>
  </si>
  <si>
    <t xml:space="preserve">RNP domain-containing protein </t>
  </si>
  <si>
    <t xml:space="preserve">184.m04910</t>
  </si>
  <si>
    <t xml:space="preserve">CNAG_05024</t>
  </si>
  <si>
    <t xml:space="preserve">L-xylulose reductase </t>
  </si>
  <si>
    <t xml:space="preserve">184.m04907</t>
  </si>
  <si>
    <t xml:space="preserve">CNAG_05026</t>
  </si>
  <si>
    <t xml:space="preserve">mango esterase </t>
  </si>
  <si>
    <t xml:space="preserve">184.m04905</t>
  </si>
  <si>
    <t xml:space="preserve">CNAG_05028</t>
  </si>
  <si>
    <t xml:space="preserve">cysteine synthase </t>
  </si>
  <si>
    <t xml:space="preserve">CNAG_05032  conserved hypothetical protein (1395 nt)</t>
  </si>
  <si>
    <t xml:space="preserve">CNAG_05032</t>
  </si>
  <si>
    <t xml:space="preserve">184.m04899</t>
  </si>
  <si>
    <t xml:space="preserve">CNAG_05035</t>
  </si>
  <si>
    <t xml:space="preserve">NADPH-adrenodoxin reductase </t>
  </si>
  <si>
    <t xml:space="preserve">CNAG_05036  conserved hypothetical protein (1627 nt)</t>
  </si>
  <si>
    <t xml:space="preserve">CNAG_05036</t>
  </si>
  <si>
    <t xml:space="preserve">CNAG_05040  predicted protein (703 nt)</t>
  </si>
  <si>
    <t xml:space="preserve">CNAG_05040</t>
  </si>
  <si>
    <t xml:space="preserve">184.m04886</t>
  </si>
  <si>
    <t xml:space="preserve">CNAG_05050</t>
  </si>
  <si>
    <t xml:space="preserve">ARF GTPase activator </t>
  </si>
  <si>
    <t xml:space="preserve">184.m05176</t>
  </si>
  <si>
    <t xml:space="preserve">CNAG_05055</t>
  </si>
  <si>
    <t xml:space="preserve">C2H2 finger domain containing protein </t>
  </si>
  <si>
    <t xml:space="preserve">CNAG_05057  conserved hypothetical protein (725 nt)</t>
  </si>
  <si>
    <t xml:space="preserve">CNAG_05057</t>
  </si>
  <si>
    <t xml:space="preserve">CNAG_05065  conserved hypothetical protein (709 nt)</t>
  </si>
  <si>
    <t xml:space="preserve">CNAG_05065</t>
  </si>
  <si>
    <t xml:space="preserve">1731.seq.165</t>
  </si>
  <si>
    <t xml:space="preserve">CNAG_05076</t>
  </si>
  <si>
    <t xml:space="preserve">184.m04860</t>
  </si>
  <si>
    <t xml:space="preserve">CNAG_05081</t>
  </si>
  <si>
    <t xml:space="preserve">phosphodiesterase </t>
  </si>
  <si>
    <t xml:space="preserve">184.m04859</t>
  </si>
  <si>
    <t xml:space="preserve">CNAG_05082</t>
  </si>
  <si>
    <t xml:space="preserve">CNAG_05091  conserved hypothetical protein (618 nt)</t>
  </si>
  <si>
    <t xml:space="preserve">CNAG_05091</t>
  </si>
  <si>
    <t xml:space="preserve">184.m04849</t>
  </si>
  <si>
    <t xml:space="preserve">CNAG_05095</t>
  </si>
  <si>
    <t xml:space="preserve">putativepod-specific dehydrogenase SAC25 </t>
  </si>
  <si>
    <t xml:space="preserve">CNAG_05104  CAMK-group protein kinase (1043 nt)</t>
  </si>
  <si>
    <t xml:space="preserve">CNAG_05104</t>
  </si>
  <si>
    <t xml:space="preserve">CAMK-group protein kinase </t>
  </si>
  <si>
    <t xml:space="preserve">184.m04839</t>
  </si>
  <si>
    <t xml:space="preserve">CNAG_05105</t>
  </si>
  <si>
    <t xml:space="preserve">CNAG_05106  conserved hypothetical protein (1073 nt)</t>
  </si>
  <si>
    <t xml:space="preserve">CNAG_05106</t>
  </si>
  <si>
    <t xml:space="preserve">184.m04834</t>
  </si>
  <si>
    <t xml:space="preserve">CNAG_05111</t>
  </si>
  <si>
    <t xml:space="preserve">184.m05169</t>
  </si>
  <si>
    <t xml:space="preserve">CNAG_05112</t>
  </si>
  <si>
    <t xml:space="preserve">184.m04824</t>
  </si>
  <si>
    <t xml:space="preserve">CNAG_05121</t>
  </si>
  <si>
    <t xml:space="preserve">CNAG_05123  conserved hypothetical protein (1066 nt)</t>
  </si>
  <si>
    <t xml:space="preserve">CNAG_05123</t>
  </si>
  <si>
    <t xml:space="preserve">184.m04813</t>
  </si>
  <si>
    <t xml:space="preserve">CNAG_05131</t>
  </si>
  <si>
    <t xml:space="preserve">184.m04812</t>
  </si>
  <si>
    <t xml:space="preserve">CNAG_05132</t>
  </si>
  <si>
    <t xml:space="preserve">cytochrome c oxidase polypeptide IV </t>
  </si>
  <si>
    <t xml:space="preserve">184.m04811</t>
  </si>
  <si>
    <t xml:space="preserve">CNAG_05134</t>
  </si>
  <si>
    <t xml:space="preserve">ornithine-oxo-acid transaminase </t>
  </si>
  <si>
    <t xml:space="preserve">184.m04807</t>
  </si>
  <si>
    <t xml:space="preserve">CNAG_05138</t>
  </si>
  <si>
    <t xml:space="preserve">exo-beta-1,3-glucanase </t>
  </si>
  <si>
    <t xml:space="preserve">CNAG_05142  alpha-1</t>
  </si>
  <si>
    <t xml:space="preserve">CNAG_05142</t>
  </si>
  <si>
    <t xml:space="preserve">alpha-1,3-mannosyltransferase </t>
  </si>
  <si>
    <t xml:space="preserve">184.m04794</t>
  </si>
  <si>
    <t xml:space="preserve">CNAG_05154</t>
  </si>
  <si>
    <t xml:space="preserve">membrane fraction protein </t>
  </si>
  <si>
    <t xml:space="preserve">CNAG_05157  conserved hypothetical protein (1551 nt)</t>
  </si>
  <si>
    <t xml:space="preserve">CNAG_05157</t>
  </si>
  <si>
    <t xml:space="preserve">184.m04790</t>
  </si>
  <si>
    <t xml:space="preserve">CNAG_05158</t>
  </si>
  <si>
    <t xml:space="preserve">CNAG_05168  conserved hypothetical protein (1493 nt)</t>
  </si>
  <si>
    <t xml:space="preserve">CNAG_05168</t>
  </si>
  <si>
    <t xml:space="preserve">184.m05165</t>
  </si>
  <si>
    <t xml:space="preserve">CNAG_05169</t>
  </si>
  <si>
    <t xml:space="preserve">cytochrome b2 </t>
  </si>
  <si>
    <t xml:space="preserve">184.m04783</t>
  </si>
  <si>
    <t xml:space="preserve">CNAG_05171</t>
  </si>
  <si>
    <t xml:space="preserve">ccr4-not transcription complex </t>
  </si>
  <si>
    <t xml:space="preserve">184.m04782</t>
  </si>
  <si>
    <t xml:space="preserve">CNAG_05172</t>
  </si>
  <si>
    <t xml:space="preserve">microfilament motor </t>
  </si>
  <si>
    <t xml:space="preserve">CNAG_05173  DNA-3-methyladenine glycosidase (1734 nt)</t>
  </si>
  <si>
    <t xml:space="preserve">CNAG_05173</t>
  </si>
  <si>
    <t xml:space="preserve">DNA-3-methyladenine glycosidase </t>
  </si>
  <si>
    <t xml:space="preserve">184.m04777</t>
  </si>
  <si>
    <t xml:space="preserve">CNAG_05176</t>
  </si>
  <si>
    <t xml:space="preserve">184.m05047</t>
  </si>
  <si>
    <t xml:space="preserve">CNAG_05193</t>
  </si>
  <si>
    <t xml:space="preserve">endoplasmic reticulum-Golgi intermediate</t>
  </si>
  <si>
    <t xml:space="preserve">184.m04754</t>
  </si>
  <si>
    <t xml:space="preserve">CNAG_05200</t>
  </si>
  <si>
    <t xml:space="preserve">bud site selection protein 16 </t>
  </si>
  <si>
    <t xml:space="preserve">CNAG_05201  conserved hypothetical protein (4520 nt)</t>
  </si>
  <si>
    <t xml:space="preserve">CNAG_05201</t>
  </si>
  <si>
    <t xml:space="preserve">CNAG_05215  conserved hypothetical protein (1858 nt)</t>
  </si>
  <si>
    <t xml:space="preserve">CNAG_05215</t>
  </si>
  <si>
    <t xml:space="preserve">184.m04743</t>
  </si>
  <si>
    <t xml:space="preserve">CNAG_05216</t>
  </si>
  <si>
    <t xml:space="preserve">CAMK/RAD53 protein kinase </t>
  </si>
  <si>
    <t xml:space="preserve">CNAG_05217  conserved hypothetical protein (881 nt)</t>
  </si>
  <si>
    <t xml:space="preserve">CNAG_05217</t>
  </si>
  <si>
    <t xml:space="preserve">CNAG_05221  histone H2A 4 (661 nt)</t>
  </si>
  <si>
    <t xml:space="preserve">CNAG_05221</t>
  </si>
  <si>
    <t xml:space="preserve">histone H2A.4 </t>
  </si>
  <si>
    <t xml:space="preserve">CNAG_05224  conserved hypothetical protein (1315 nt)</t>
  </si>
  <si>
    <t xml:space="preserve">CNAG_05224</t>
  </si>
  <si>
    <t xml:space="preserve">184.m04731</t>
  </si>
  <si>
    <t xml:space="preserve">CNAG_05229</t>
  </si>
  <si>
    <t xml:space="preserve">stomatin family protein </t>
  </si>
  <si>
    <t xml:space="preserve">184.m04726</t>
  </si>
  <si>
    <t xml:space="preserve">CNAG_05234</t>
  </si>
  <si>
    <t xml:space="preserve">mitochondrial import inner membrane translocase</t>
  </si>
  <si>
    <t xml:space="preserve">184.m04724</t>
  </si>
  <si>
    <t xml:space="preserve">CNAG_05236</t>
  </si>
  <si>
    <t xml:space="preserve">CNAG_05239  cytoplasmic protein (697 nt)</t>
  </si>
  <si>
    <t xml:space="preserve">CNAG_05239</t>
  </si>
  <si>
    <t xml:space="preserve">CNAG_05240  conserved hypothetical protein (2068 nt)</t>
  </si>
  <si>
    <t xml:space="preserve">CNAG_05240</t>
  </si>
  <si>
    <t xml:space="preserve">CNAG_05257  predicted protein (389 nt)</t>
  </si>
  <si>
    <t xml:space="preserve">CNAG_05257</t>
  </si>
  <si>
    <t xml:space="preserve">CNAG_05278  hypothetical protein (597 nt)</t>
  </si>
  <si>
    <t xml:space="preserve">CNAG_05278</t>
  </si>
  <si>
    <t xml:space="preserve">184.m04681</t>
  </si>
  <si>
    <t xml:space="preserve">CNAG_05283</t>
  </si>
  <si>
    <t xml:space="preserve">coenzyme A transporter </t>
  </si>
  <si>
    <t xml:space="preserve">184.m04679</t>
  </si>
  <si>
    <t xml:space="preserve">CNAG_05285</t>
  </si>
  <si>
    <t xml:space="preserve">CNAG_05295  conserved hypothetical protein (1146 nt)</t>
  </si>
  <si>
    <t xml:space="preserve">CNAG_05295</t>
  </si>
  <si>
    <t xml:space="preserve">1741.seq.043</t>
  </si>
  <si>
    <t xml:space="preserve">CNAG_05298</t>
  </si>
  <si>
    <t xml:space="preserve">CNAG_05299  oxidoreductase (1077 nt)</t>
  </si>
  <si>
    <t xml:space="preserve">CNAG_05299</t>
  </si>
  <si>
    <t xml:space="preserve">oxidoreductase </t>
  </si>
  <si>
    <t xml:space="preserve">CNAG_05301  microtubule binding protein (3261 nt)</t>
  </si>
  <si>
    <t xml:space="preserve">CNAG_05301</t>
  </si>
  <si>
    <t xml:space="preserve">CNAG_05314  ARF GTPase activator (1862 nt)</t>
  </si>
  <si>
    <t xml:space="preserve">CNAG_05314</t>
  </si>
  <si>
    <t xml:space="preserve">CNAG_05317  phytanoyl-CoA dioxygenase family protein (1601 nt)</t>
  </si>
  <si>
    <t xml:space="preserve">CNAG_05317</t>
  </si>
  <si>
    <t xml:space="preserve">184.m04648</t>
  </si>
  <si>
    <t xml:space="preserve">CNAG_05318</t>
  </si>
  <si>
    <t xml:space="preserve">L-mandelate dehydrogenase </t>
  </si>
  <si>
    <t xml:space="preserve">CNAG_05319  conserved hypothetical protein (1377 nt)</t>
  </si>
  <si>
    <t xml:space="preserve">CNAG_05319</t>
  </si>
  <si>
    <t xml:space="preserve">184.m04643</t>
  </si>
  <si>
    <t xml:space="preserve">CNAG_05324</t>
  </si>
  <si>
    <t xml:space="preserve">CNAG_05334  conserved hypothetical protein (1082 nt)</t>
  </si>
  <si>
    <t xml:space="preserve">CNAG_05334</t>
  </si>
  <si>
    <t xml:space="preserve">184.m04326</t>
  </si>
  <si>
    <t xml:space="preserve">CNAG_05336</t>
  </si>
  <si>
    <t xml:space="preserve">glucose transporter </t>
  </si>
  <si>
    <t xml:space="preserve">CNAG_05346  peroxisomal sarcosine oxidase (1580 nt)</t>
  </si>
  <si>
    <t xml:space="preserve">CNAG_05346</t>
  </si>
  <si>
    <t xml:space="preserve">peroxisomal sarcosine oxidase </t>
  </si>
  <si>
    <t xml:space="preserve">184.m04338</t>
  </si>
  <si>
    <t xml:space="preserve">CNAG_05348</t>
  </si>
  <si>
    <t xml:space="preserve">Dch2 </t>
  </si>
  <si>
    <t xml:space="preserve">184.m04339</t>
  </si>
  <si>
    <t xml:space="preserve">CNAG_05349</t>
  </si>
  <si>
    <t xml:space="preserve">184.m04341</t>
  </si>
  <si>
    <t xml:space="preserve">CNAG_05351</t>
  </si>
  <si>
    <t xml:space="preserve">phosphomannomutase </t>
  </si>
  <si>
    <t xml:space="preserve">CNAG_05356  conserved hypothetical protein (843 nt)</t>
  </si>
  <si>
    <t xml:space="preserve">CNAG_05356</t>
  </si>
  <si>
    <t xml:space="preserve">CNAG_05357  conserved hypothetical protein (920 nt)</t>
  </si>
  <si>
    <t xml:space="preserve">CNAG_05357</t>
  </si>
  <si>
    <t xml:space="preserve">184.m04362</t>
  </si>
  <si>
    <t xml:space="preserve">CNAG_05372</t>
  </si>
  <si>
    <t xml:space="preserve">B2-aldehyde-forming enzyme </t>
  </si>
  <si>
    <t xml:space="preserve">CNAG_05378  conserved hypothetical protein (1389 nt)</t>
  </si>
  <si>
    <t xml:space="preserve">CNAG_05378</t>
  </si>
  <si>
    <t xml:space="preserve">184.m04376</t>
  </si>
  <si>
    <t xml:space="preserve">CNAG_05386</t>
  </si>
  <si>
    <t xml:space="preserve">glutamate 5-kinase </t>
  </si>
  <si>
    <t xml:space="preserve">CNAG_05387  galactose transporter (2324 nt)</t>
  </si>
  <si>
    <t xml:space="preserve">CNAG_05387</t>
  </si>
  <si>
    <t xml:space="preserve">galactose transporter </t>
  </si>
  <si>
    <t xml:space="preserve">184.m05041</t>
  </si>
  <si>
    <t xml:space="preserve">CNAG_05389</t>
  </si>
  <si>
    <t xml:space="preserve">sphinganine-1-phosphate aldolase </t>
  </si>
  <si>
    <t xml:space="preserve">CNAG_05394  cation:cation antiporter (3013 nt)</t>
  </si>
  <si>
    <t xml:space="preserve">CNAG_05394</t>
  </si>
  <si>
    <t xml:space="preserve">cation:cation antiporter </t>
  </si>
  <si>
    <t xml:space="preserve">CNAG_05397  conserved hypothetical protein (1620 nt)</t>
  </si>
  <si>
    <t xml:space="preserve">CNAG_05397</t>
  </si>
  <si>
    <t xml:space="preserve">CNAG_05398  phosphoserine transaminase (1349 nt)</t>
  </si>
  <si>
    <t xml:space="preserve">CNAG_05398</t>
  </si>
  <si>
    <t xml:space="preserve">phosphoserine transaminase </t>
  </si>
  <si>
    <t xml:space="preserve">CNAG_05403  conserved hypothetical protein (876 nt)</t>
  </si>
  <si>
    <t xml:space="preserve">CNAG_05403</t>
  </si>
  <si>
    <t xml:space="preserve">CNAG_05408  conserved hypothetical protein (1139 nt)</t>
  </si>
  <si>
    <t xml:space="preserve">CNAG_05408</t>
  </si>
  <si>
    <t xml:space="preserve">184.m04398</t>
  </si>
  <si>
    <t xml:space="preserve">CNAG_05410</t>
  </si>
  <si>
    <t xml:space="preserve">chromosome 17 open reading frame 39 </t>
  </si>
  <si>
    <t xml:space="preserve">184.m04407</t>
  </si>
  <si>
    <t xml:space="preserve">CNAG_05420</t>
  </si>
  <si>
    <t xml:space="preserve">1744.seq.059</t>
  </si>
  <si>
    <t xml:space="preserve">CNAG_05421</t>
  </si>
  <si>
    <t xml:space="preserve">CNAG_05424  conserved hypothetical protein (1411 nt)</t>
  </si>
  <si>
    <t xml:space="preserve">CNAG_05424</t>
  </si>
  <si>
    <t xml:space="preserve">CNAG_05427  conserved hypothetical protein (828 nt)</t>
  </si>
  <si>
    <t xml:space="preserve">CNAG_05427</t>
  </si>
  <si>
    <t xml:space="preserve">184.m04415</t>
  </si>
  <si>
    <t xml:space="preserve">CNAG_05429</t>
  </si>
  <si>
    <t xml:space="preserve">184.m04427</t>
  </si>
  <si>
    <t xml:space="preserve">CNAG_05442</t>
  </si>
  <si>
    <t xml:space="preserve">general RNA polymerase II transcription factor </t>
  </si>
  <si>
    <t xml:space="preserve">184.m04438</t>
  </si>
  <si>
    <t xml:space="preserve">CNAG_05458</t>
  </si>
  <si>
    <t xml:space="preserve">184.m04439</t>
  </si>
  <si>
    <t xml:space="preserve">CNAG_05459</t>
  </si>
  <si>
    <t xml:space="preserve">Pi-transporter A-1 </t>
  </si>
  <si>
    <t xml:space="preserve">184.m04448</t>
  </si>
  <si>
    <t xml:space="preserve">CNAG_05471</t>
  </si>
  <si>
    <t xml:space="preserve">alpha-glucosidase </t>
  </si>
  <si>
    <t xml:space="preserve">CNAG_05482  conserved hypothetical protein (1277 nt)</t>
  </si>
  <si>
    <t xml:space="preserve">CNAG_05482</t>
  </si>
  <si>
    <t xml:space="preserve">184.m04458</t>
  </si>
  <si>
    <t xml:space="preserve">CNAG_05483</t>
  </si>
  <si>
    <t xml:space="preserve">184.m04461</t>
  </si>
  <si>
    <t xml:space="preserve">CNAG_05485</t>
  </si>
  <si>
    <t xml:space="preserve">tRNA methyltransferase complex subunit Cpd1 </t>
  </si>
  <si>
    <t xml:space="preserve">184.m04462</t>
  </si>
  <si>
    <t xml:space="preserve">CNAG_05486</t>
  </si>
  <si>
    <t xml:space="preserve">CNAG_05498  conserved hypothetical protein (1867 nt)</t>
  </si>
  <si>
    <t xml:space="preserve">CNAG_05498</t>
  </si>
  <si>
    <t xml:space="preserve">CNAG_05500  conserved hypothetical protein (1651 nt)</t>
  </si>
  <si>
    <t xml:space="preserve">CNAG_05500</t>
  </si>
  <si>
    <t xml:space="preserve">1742.seq.046</t>
  </si>
  <si>
    <t xml:space="preserve">CNAG_05504</t>
  </si>
  <si>
    <t xml:space="preserve">GDSL Lipase/Acylhydrolase family protein </t>
  </si>
  <si>
    <t xml:space="preserve">CNAG_05505  serine/threonine-protein phosphatase 2A activator 2 (1409 nt)</t>
  </si>
  <si>
    <t xml:space="preserve">CNAG_05505</t>
  </si>
  <si>
    <t xml:space="preserve">serine/threonine-protein phosphatase 2A activator 2 </t>
  </si>
  <si>
    <t xml:space="preserve">184.m04490</t>
  </si>
  <si>
    <t xml:space="preserve">CNAG_05511</t>
  </si>
  <si>
    <t xml:space="preserve">184.m04492</t>
  </si>
  <si>
    <t xml:space="preserve">CNAG_05513</t>
  </si>
  <si>
    <t xml:space="preserve">septum-promoting GTP-binding protein 1 </t>
  </si>
  <si>
    <t xml:space="preserve">184.m04494</t>
  </si>
  <si>
    <t xml:space="preserve">CNAG_05517</t>
  </si>
  <si>
    <t xml:space="preserve">CNAG_05518  conserved hypothetical protein (4827 nt)</t>
  </si>
  <si>
    <t xml:space="preserve">CNAG_05518</t>
  </si>
  <si>
    <t xml:space="preserve">CNAG_05519  conserved hypothetical protein (2987 nt)</t>
  </si>
  <si>
    <t xml:space="preserve">CNAG_05519</t>
  </si>
  <si>
    <t xml:space="preserve">CNAG_05527  helicase sen1 (7052 nt)</t>
  </si>
  <si>
    <t xml:space="preserve">CNAG_05527</t>
  </si>
  <si>
    <t xml:space="preserve">helicase sen1 </t>
  </si>
  <si>
    <t xml:space="preserve">CNAG_05532  arylformamidase (1532 nt)</t>
  </si>
  <si>
    <t xml:space="preserve">CNAG_05532</t>
  </si>
  <si>
    <t xml:space="preserve">arylformamidase </t>
  </si>
  <si>
    <t xml:space="preserve">184.m04511</t>
  </si>
  <si>
    <t xml:space="preserve">CNAG_05533</t>
  </si>
  <si>
    <t xml:space="preserve">184.m04513</t>
  </si>
  <si>
    <t xml:space="preserve">CNAG_05535</t>
  </si>
  <si>
    <t xml:space="preserve">CNAG_05536  conserved hypothetical protein (1045 nt)</t>
  </si>
  <si>
    <t xml:space="preserve">CNAG_05536</t>
  </si>
  <si>
    <t xml:space="preserve">CNAG_05546  conserved hypothetical protein (1055 nt)</t>
  </si>
  <si>
    <t xml:space="preserve">CNAG_05546</t>
  </si>
  <si>
    <t xml:space="preserve">CNAG_05550  conserved hypothetical protein (1589 nt)</t>
  </si>
  <si>
    <t xml:space="preserve">CNAG_05550</t>
  </si>
  <si>
    <t xml:space="preserve">184.m04537</t>
  </si>
  <si>
    <t xml:space="preserve">CNAG_05557</t>
  </si>
  <si>
    <t xml:space="preserve">mitochondrial outer membrane protein </t>
  </si>
  <si>
    <t xml:space="preserve">184.m04538</t>
  </si>
  <si>
    <t xml:space="preserve">CNAG_05558</t>
  </si>
  <si>
    <t xml:space="preserve">CAMK/CAMKL protein kinase </t>
  </si>
  <si>
    <t xml:space="preserve">CNAG_05559  conserved hypothetical protein (3340 nt)</t>
  </si>
  <si>
    <t xml:space="preserve">CNAG_05559</t>
  </si>
  <si>
    <t xml:space="preserve">184.m05108</t>
  </si>
  <si>
    <t xml:space="preserve">CNAG_05560</t>
  </si>
  <si>
    <t xml:space="preserve">short chain dehydrogenase </t>
  </si>
  <si>
    <t xml:space="preserve">184.m04549</t>
  </si>
  <si>
    <t xml:space="preserve">CNAG_05570</t>
  </si>
  <si>
    <t xml:space="preserve">184.m05100</t>
  </si>
  <si>
    <t xml:space="preserve">CNAG_05579</t>
  </si>
  <si>
    <t xml:space="preserve">184.m04564</t>
  </si>
  <si>
    <t xml:space="preserve">CNAG_05587</t>
  </si>
  <si>
    <t xml:space="preserve">CNAG_05588  conserved hypothetical protein (5531 nt)</t>
  </si>
  <si>
    <t xml:space="preserve">CNAG_05588</t>
  </si>
  <si>
    <t xml:space="preserve">184.m04570</t>
  </si>
  <si>
    <t xml:space="preserve">CNAG_05592</t>
  </si>
  <si>
    <t xml:space="preserve">calcium-transporting ATPase </t>
  </si>
  <si>
    <t xml:space="preserve">CNAG_05594  conserved hypothetical protein (1214 nt)</t>
  </si>
  <si>
    <t xml:space="preserve">CNAG_05594</t>
  </si>
  <si>
    <t xml:space="preserve">CNAG_05597  POS9-activating factor FAP7 (727 nt)</t>
  </si>
  <si>
    <t xml:space="preserve">CNAG_05597</t>
  </si>
  <si>
    <t xml:space="preserve">POS9-activating factor FAP7 </t>
  </si>
  <si>
    <t xml:space="preserve">CNAG_05599  conserved hypothetical protein (1388 nt)</t>
  </si>
  <si>
    <t xml:space="preserve">CNAG_05599</t>
  </si>
  <si>
    <t xml:space="preserve">184.m04581</t>
  </si>
  <si>
    <t xml:space="preserve">CNAG_05603</t>
  </si>
  <si>
    <t xml:space="preserve">184.m04583</t>
  </si>
  <si>
    <t xml:space="preserve">CNAG_05606</t>
  </si>
  <si>
    <t xml:space="preserve">mitochondrial DNA repair and recombination protein</t>
  </si>
  <si>
    <t xml:space="preserve">184.m04586</t>
  </si>
  <si>
    <t xml:space="preserve">CNAG_05609</t>
  </si>
  <si>
    <t xml:space="preserve">Isw1p </t>
  </si>
  <si>
    <t xml:space="preserve">184.m04593</t>
  </si>
  <si>
    <t xml:space="preserve">CNAG_05615</t>
  </si>
  <si>
    <t xml:space="preserve">syntaxin </t>
  </si>
  <si>
    <t xml:space="preserve">184.m04594</t>
  </si>
  <si>
    <t xml:space="preserve">CNAG_05616</t>
  </si>
  <si>
    <t xml:space="preserve">ABC transporter </t>
  </si>
  <si>
    <t xml:space="preserve">184.m04600</t>
  </si>
  <si>
    <t xml:space="preserve">CNAG_05623</t>
  </si>
  <si>
    <t xml:space="preserve">chorismate synthase </t>
  </si>
  <si>
    <t xml:space="preserve">CNAG_05624  conserved hypothetical protein (1315 nt)</t>
  </si>
  <si>
    <t xml:space="preserve">CNAG_05624</t>
  </si>
  <si>
    <t xml:space="preserve">CNAG_05627  ATP-dependent rRNA helicase SPB4 (2495 nt)</t>
  </si>
  <si>
    <t xml:space="preserve">CNAG_05627</t>
  </si>
  <si>
    <t xml:space="preserve">ATP-dependent rRNA helicase SPB4 </t>
  </si>
  <si>
    <t xml:space="preserve">CNAG_05635  50s ribosomal protein l19 (636 nt)</t>
  </si>
  <si>
    <t xml:space="preserve">CNAG_05635</t>
  </si>
  <si>
    <t xml:space="preserve">50s ribosomal protein l19 </t>
  </si>
  <si>
    <t xml:space="preserve">CNAG_05640  transporter protein SMF2 (2617 nt)</t>
  </si>
  <si>
    <t xml:space="preserve">CNAG_05640</t>
  </si>
  <si>
    <t xml:space="preserve">transporter protein SMF2 </t>
  </si>
  <si>
    <t xml:space="preserve">184.m04620</t>
  </si>
  <si>
    <t xml:space="preserve">CNAG_05647</t>
  </si>
  <si>
    <t xml:space="preserve">CNAG_05651  hypothetical protein (675 nt)</t>
  </si>
  <si>
    <t xml:space="preserve">CNAG_05651</t>
  </si>
  <si>
    <t xml:space="preserve">184.m04631</t>
  </si>
  <si>
    <t xml:space="preserve">CNAG_05661</t>
  </si>
  <si>
    <t xml:space="preserve">184.m04633</t>
  </si>
  <si>
    <t xml:space="preserve">CNAG_05663</t>
  </si>
  <si>
    <t xml:space="preserve">cell wall integrity protein scw1 </t>
  </si>
  <si>
    <t xml:space="preserve">CNAG_05667  myo-inositol transporter 1 (2244 nt)</t>
  </si>
  <si>
    <t xml:space="preserve">CNAG_05667</t>
  </si>
  <si>
    <t xml:space="preserve">myo-inositol transporter 1 </t>
  </si>
  <si>
    <t xml:space="preserve">CNAG_05668  predicted protein (973 nt)</t>
  </si>
  <si>
    <t xml:space="preserve">CNAG_05668</t>
  </si>
  <si>
    <t xml:space="preserve">180.m00135</t>
  </si>
  <si>
    <t xml:space="preserve">CNAG_05671</t>
  </si>
  <si>
    <t xml:space="preserve">oxidation resistance protein 1 </t>
  </si>
  <si>
    <t xml:space="preserve">180.m00131</t>
  </si>
  <si>
    <t xml:space="preserve">CNAG_05678</t>
  </si>
  <si>
    <t xml:space="preserve">CNAG_05689  conserved hypothetical protein (815 nt)</t>
  </si>
  <si>
    <t xml:space="preserve">CNAG_05689</t>
  </si>
  <si>
    <t xml:space="preserve">180.m00401</t>
  </si>
  <si>
    <t xml:space="preserve">CNAG_05690</t>
  </si>
  <si>
    <t xml:space="preserve">histone deacetylase 2 </t>
  </si>
  <si>
    <t xml:space="preserve">180.m00403</t>
  </si>
  <si>
    <t xml:space="preserve">CNAG_05694</t>
  </si>
  <si>
    <t xml:space="preserve">CMGC/CK2 protein kinase </t>
  </si>
  <si>
    <t xml:space="preserve">180.m00124</t>
  </si>
  <si>
    <t xml:space="preserve">CNAG_05696</t>
  </si>
  <si>
    <t xml:space="preserve">ubiquitin-conjugating enzyme e2-16 kda </t>
  </si>
  <si>
    <t xml:space="preserve">CNAG_05701  actin lateral binding protein (715 nt)</t>
  </si>
  <si>
    <t xml:space="preserve">CNAG_05701</t>
  </si>
  <si>
    <t xml:space="preserve">actin lateral binding protein </t>
  </si>
  <si>
    <t xml:space="preserve">1682.seq.110</t>
  </si>
  <si>
    <t xml:space="preserve">CNAG_05704</t>
  </si>
  <si>
    <t xml:space="preserve">ELL complex EAP30 subunit isoform 1 </t>
  </si>
  <si>
    <t xml:space="preserve">CNAG_05706  conserved hypothetical protein (2125 nt)</t>
  </si>
  <si>
    <t xml:space="preserve">CNAG_05706</t>
  </si>
  <si>
    <t xml:space="preserve">CNAG_05707  cytoplasmic protein (1376 nt)</t>
  </si>
  <si>
    <t xml:space="preserve">CNAG_05707</t>
  </si>
  <si>
    <t xml:space="preserve">CNAG_05711  conserved hypothetical protein (859 nt)</t>
  </si>
  <si>
    <t xml:space="preserve">CNAG_05711</t>
  </si>
  <si>
    <t xml:space="preserve">CNAG_05712  6</t>
  </si>
  <si>
    <t xml:space="preserve">CNAG_05712</t>
  </si>
  <si>
    <t xml:space="preserve">6,7-dimethyl-8-ribityllumazine synthase </t>
  </si>
  <si>
    <t xml:space="preserve">180.m00118</t>
  </si>
  <si>
    <t xml:space="preserve">CNAG_05714</t>
  </si>
  <si>
    <t xml:space="preserve">180.m00387</t>
  </si>
  <si>
    <t xml:space="preserve">CNAG_05722</t>
  </si>
  <si>
    <t xml:space="preserve">alanine-tRNA ligase </t>
  </si>
  <si>
    <t xml:space="preserve">CNAG_05723  alcohol dehydrogenase (1526 nt)</t>
  </si>
  <si>
    <t xml:space="preserve">CNAG_05723</t>
  </si>
  <si>
    <t xml:space="preserve">180.m00113</t>
  </si>
  <si>
    <t xml:space="preserve">CNAG_05726</t>
  </si>
  <si>
    <t xml:space="preserve">DUF850 domain-containing protein </t>
  </si>
  <si>
    <t xml:space="preserve">CNAG_05732  predicted protein (648 nt)</t>
  </si>
  <si>
    <t xml:space="preserve">CNAG_05732</t>
  </si>
  <si>
    <t xml:space="preserve">180.m00358</t>
  </si>
  <si>
    <t xml:space="preserve">CNAG_05741</t>
  </si>
  <si>
    <t xml:space="preserve">1682.seq.069</t>
  </si>
  <si>
    <t xml:space="preserve">CNAG_05746</t>
  </si>
  <si>
    <t xml:space="preserve">180.m00103</t>
  </si>
  <si>
    <t xml:space="preserve">CNAG_05751</t>
  </si>
  <si>
    <t xml:space="preserve">CNAG_05756  mitochondrial protein (1005 nt)</t>
  </si>
  <si>
    <t xml:space="preserve">CNAG_05756</t>
  </si>
  <si>
    <t xml:space="preserve">CNAG_05763  conserved hypothetical protein (1069 nt)</t>
  </si>
  <si>
    <t xml:space="preserve">CNAG_05763</t>
  </si>
  <si>
    <t xml:space="preserve">CNAG_05776  conserved hypothetical protein (1170 nt)</t>
  </si>
  <si>
    <t xml:space="preserve">CNAG_05776</t>
  </si>
  <si>
    <t xml:space="preserve">CNAG_05777  conserved hypothetical protein (720 nt)</t>
  </si>
  <si>
    <t xml:space="preserve">CNAG_05777</t>
  </si>
  <si>
    <t xml:space="preserve">CNAG_05781  dynein (562 nt)</t>
  </si>
  <si>
    <t xml:space="preserve">CNAG_05781</t>
  </si>
  <si>
    <t xml:space="preserve">dynein </t>
  </si>
  <si>
    <t xml:space="preserve">180.m00087</t>
  </si>
  <si>
    <t xml:space="preserve">CNAG_05792</t>
  </si>
  <si>
    <t xml:space="preserve">proteasome subunit alpha type 4 </t>
  </si>
  <si>
    <t xml:space="preserve">CNAG_05793  conserved hypothetical protein (1455 nt)</t>
  </si>
  <si>
    <t xml:space="preserve">CNAG_05793</t>
  </si>
  <si>
    <t xml:space="preserve">180.m00336</t>
  </si>
  <si>
    <t xml:space="preserve">CNAG_05799</t>
  </si>
  <si>
    <t xml:space="preserve">chitin deacetylase </t>
  </si>
  <si>
    <t xml:space="preserve">CNAG_05802  D-aspartate oxidase (1287 nt)</t>
  </si>
  <si>
    <t xml:space="preserve">CNAG_05802</t>
  </si>
  <si>
    <t xml:space="preserve">D-aspartate oxidase </t>
  </si>
  <si>
    <t xml:space="preserve">180.m02975</t>
  </si>
  <si>
    <t xml:space="preserve">CNAG_05804</t>
  </si>
  <si>
    <t xml:space="preserve">180.m00083</t>
  </si>
  <si>
    <t xml:space="preserve">CNAG_05805</t>
  </si>
  <si>
    <t xml:space="preserve">CNAG_05808  conserved hypothetical protein (1279 nt)</t>
  </si>
  <si>
    <t xml:space="preserve">CNAG_05808</t>
  </si>
  <si>
    <t xml:space="preserve">180.m00082</t>
  </si>
  <si>
    <t xml:space="preserve">CNAG_05811</t>
  </si>
  <si>
    <t xml:space="preserve">180.m00324</t>
  </si>
  <si>
    <t xml:space="preserve">CNAG_05814</t>
  </si>
  <si>
    <t xml:space="preserve">40s ribosomal protein s10 </t>
  </si>
  <si>
    <t xml:space="preserve">1681.seq.178</t>
  </si>
  <si>
    <t xml:space="preserve">CNAG_05821</t>
  </si>
  <si>
    <t xml:space="preserve">CNAG_05833  allantoate transporter (2136 nt)</t>
  </si>
  <si>
    <t xml:space="preserve">CNAG_05833</t>
  </si>
  <si>
    <t xml:space="preserve">allantoate transporter </t>
  </si>
  <si>
    <t xml:space="preserve">180.m00073</t>
  </si>
  <si>
    <t xml:space="preserve">CNAG_05836</t>
  </si>
  <si>
    <t xml:space="preserve">180.m00298</t>
  </si>
  <si>
    <t xml:space="preserve">CNAG_05839</t>
  </si>
  <si>
    <t xml:space="preserve">cytochrome c oxidase subunit VIb </t>
  </si>
  <si>
    <t xml:space="preserve">180.m00300</t>
  </si>
  <si>
    <t xml:space="preserve">CNAG_05840</t>
  </si>
  <si>
    <t xml:space="preserve">family with sequence similarity 96 </t>
  </si>
  <si>
    <t xml:space="preserve">180.m00066</t>
  </si>
  <si>
    <t xml:space="preserve">CNAG_05847</t>
  </si>
  <si>
    <t xml:space="preserve">thioredoxin-disulfide reductase </t>
  </si>
  <si>
    <t xml:space="preserve">180.m00297</t>
  </si>
  <si>
    <t xml:space="preserve">CNAG_05848</t>
  </si>
  <si>
    <t xml:space="preserve">rRNA primary transcript binding protein </t>
  </si>
  <si>
    <t xml:space="preserve">CNAG_05858  conserved hypothetical protein (774 nt)</t>
  </si>
  <si>
    <t xml:space="preserve">CNAG_05858</t>
  </si>
  <si>
    <t xml:space="preserve">CNAG_05859  conserved hypothetical protein (530 nt)</t>
  </si>
  <si>
    <t xml:space="preserve">CNAG_05859</t>
  </si>
  <si>
    <t xml:space="preserve">CNAG_05864  conserved hypothetical protein (2258 nt)</t>
  </si>
  <si>
    <t xml:space="preserve">CNAG_05864</t>
  </si>
  <si>
    <t xml:space="preserve">CNAG_05871  conserved hypothetical protein (724 nt)</t>
  </si>
  <si>
    <t xml:space="preserve">CNAG_05871</t>
  </si>
  <si>
    <t xml:space="preserve">180.m00307</t>
  </si>
  <si>
    <t xml:space="preserve">CNAG_05874</t>
  </si>
  <si>
    <t xml:space="preserve">180.m00308</t>
  </si>
  <si>
    <t xml:space="preserve">CNAG_05878</t>
  </si>
  <si>
    <t xml:space="preserve">p41-Arc </t>
  </si>
  <si>
    <t xml:space="preserve">180.m00045</t>
  </si>
  <si>
    <t xml:space="preserve">CNAG_05882</t>
  </si>
  <si>
    <t xml:space="preserve">glycosyl transferase </t>
  </si>
  <si>
    <t xml:space="preserve">180.m00281</t>
  </si>
  <si>
    <t xml:space="preserve">CNAG_05884</t>
  </si>
  <si>
    <t xml:space="preserve">importin beta-4 subunit </t>
  </si>
  <si>
    <t xml:space="preserve">CNAG_05885  conserved hypothetical protein (2089 nt)</t>
  </si>
  <si>
    <t xml:space="preserve">CNAG_05885</t>
  </si>
  <si>
    <t xml:space="preserve">180.m00279</t>
  </si>
  <si>
    <t xml:space="preserve">CNAG_05886</t>
  </si>
  <si>
    <t xml:space="preserve">ubiquitin conjugating enzyme MmsB </t>
  </si>
  <si>
    <t xml:space="preserve">180.m00042</t>
  </si>
  <si>
    <t xml:space="preserve">CNAG_05889</t>
  </si>
  <si>
    <t xml:space="preserve">SH3YL1 protein </t>
  </si>
  <si>
    <t xml:space="preserve">180.m00287</t>
  </si>
  <si>
    <t xml:space="preserve">CNAG_05894</t>
  </si>
  <si>
    <t xml:space="preserve">motor </t>
  </si>
  <si>
    <t xml:space="preserve">180.m00276</t>
  </si>
  <si>
    <t xml:space="preserve">CNAG_05896</t>
  </si>
  <si>
    <t xml:space="preserve">Uba2 </t>
  </si>
  <si>
    <t xml:space="preserve">CNAG_05911  predicted protein (1498 nt)</t>
  </si>
  <si>
    <t xml:space="preserve">CNAG_05911</t>
  </si>
  <si>
    <t xml:space="preserve">180.m02966</t>
  </si>
  <si>
    <t xml:space="preserve">CNAG_05924</t>
  </si>
  <si>
    <t xml:space="preserve">180.m00025</t>
  </si>
  <si>
    <t xml:space="preserve">CNAG_05925</t>
  </si>
  <si>
    <t xml:space="preserve">septin ring protein </t>
  </si>
  <si>
    <t xml:space="preserve">CNAG_05928  conserved hypothetical protein (743 nt)</t>
  </si>
  <si>
    <t xml:space="preserve">CNAG_05928</t>
  </si>
  <si>
    <t xml:space="preserve">180.m00270</t>
  </si>
  <si>
    <t xml:space="preserve">CNAG_05932</t>
  </si>
  <si>
    <t xml:space="preserve">peptidyl-prolyl cis-trans isomerase D </t>
  </si>
  <si>
    <t xml:space="preserve">1641.seq.028</t>
  </si>
  <si>
    <t xml:space="preserve">CNAG_05938</t>
  </si>
  <si>
    <t xml:space="preserve">180.m00271</t>
  </si>
  <si>
    <t xml:space="preserve">CNAG_05940</t>
  </si>
  <si>
    <t xml:space="preserve">CNAG_05964  Poly(3-hydroxybutyrate) depolymerase (1230 nt)</t>
  </si>
  <si>
    <t xml:space="preserve">CNAG_05964</t>
  </si>
  <si>
    <t xml:space="preserve">Poly(3-hydroxybutyrate) depolymerase </t>
  </si>
  <si>
    <t xml:space="preserve">180.m00009</t>
  </si>
  <si>
    <t xml:space="preserve">CNAG_05965</t>
  </si>
  <si>
    <t xml:space="preserve">CNAG_05969  mitochondrial protein (1421 nt)</t>
  </si>
  <si>
    <t xml:space="preserve">CNAG_05969</t>
  </si>
  <si>
    <t xml:space="preserve">180.m00008</t>
  </si>
  <si>
    <t xml:space="preserve">CNAG_05970</t>
  </si>
  <si>
    <t xml:space="preserve">STE/STE20/PAKA protein kinase </t>
  </si>
  <si>
    <t xml:space="preserve">CNAG_05971  hypothetical protein (241 nt)</t>
  </si>
  <si>
    <t xml:space="preserve">CNAG_05971</t>
  </si>
  <si>
    <t xml:space="preserve">180.m00006</t>
  </si>
  <si>
    <t xml:space="preserve">CNAG_05973</t>
  </si>
  <si>
    <t xml:space="preserve">serine carboxypeptidase </t>
  </si>
  <si>
    <t xml:space="preserve">CNAG_05974  predicted protein (387 nt)</t>
  </si>
  <si>
    <t xml:space="preserve">CNAG_05974</t>
  </si>
  <si>
    <t xml:space="preserve">CNAG_05990  predicted protein (2564 nt)</t>
  </si>
  <si>
    <t xml:space="preserve">CNAG_05990</t>
  </si>
  <si>
    <t xml:space="preserve">CNAG_05991  glycosyl hydrolase family 88 (1886 nt)</t>
  </si>
  <si>
    <t xml:space="preserve">CNAG_05991</t>
  </si>
  <si>
    <t xml:space="preserve">glycosyl hydrolase family 88 </t>
  </si>
  <si>
    <t xml:space="preserve">CNAG_05992  conserved hypothetical protein (2338 nt)</t>
  </si>
  <si>
    <t xml:space="preserve">CNAG_05992</t>
  </si>
  <si>
    <t xml:space="preserve">164.m02007</t>
  </si>
  <si>
    <t xml:space="preserve">CNAG_05993</t>
  </si>
  <si>
    <t xml:space="preserve">164.m01643</t>
  </si>
  <si>
    <t xml:space="preserve">CNAG_05998</t>
  </si>
  <si>
    <t xml:space="preserve">rho GTPase </t>
  </si>
  <si>
    <t xml:space="preserve">164.m02036</t>
  </si>
  <si>
    <t xml:space="preserve">CNAG_06002</t>
  </si>
  <si>
    <t xml:space="preserve">tRNA</t>
  </si>
  <si>
    <t xml:space="preserve">CNAG_06003  conserved hypothetical protein (912 nt)</t>
  </si>
  <si>
    <t xml:space="preserve">CNAG_06003</t>
  </si>
  <si>
    <t xml:space="preserve">CNAG_06006  conserved hypothetical protein (1542 nt)</t>
  </si>
  <si>
    <t xml:space="preserve">CNAG_06006</t>
  </si>
  <si>
    <t xml:space="preserve">164.m02043</t>
  </si>
  <si>
    <t xml:space="preserve">CNAG_06010</t>
  </si>
  <si>
    <t xml:space="preserve">fatty aldehyde dehydrogenase </t>
  </si>
  <si>
    <t xml:space="preserve">164.m02040</t>
  </si>
  <si>
    <t xml:space="preserve">CNAG_06016</t>
  </si>
  <si>
    <t xml:space="preserve">CAP6p </t>
  </si>
  <si>
    <t xml:space="preserve">CNAG_06017  predicted protein (573 nt)</t>
  </si>
  <si>
    <t xml:space="preserve">CNAG_06017</t>
  </si>
  <si>
    <t xml:space="preserve">164.m01996</t>
  </si>
  <si>
    <t xml:space="preserve">CNAG_06029</t>
  </si>
  <si>
    <t xml:space="preserve">CNAG_06058  conserved hypothetical protein (2237 nt)</t>
  </si>
  <si>
    <t xml:space="preserve">CNAG_06059</t>
  </si>
  <si>
    <t xml:space="preserve">164.m02097</t>
  </si>
  <si>
    <t xml:space="preserve">CNAG_06060</t>
  </si>
  <si>
    <t xml:space="preserve">164.m02058</t>
  </si>
  <si>
    <t xml:space="preserve">CNAG_06061</t>
  </si>
  <si>
    <t xml:space="preserve">164.m02096</t>
  </si>
  <si>
    <t xml:space="preserve">CNAG_06063</t>
  </si>
  <si>
    <t xml:space="preserve">cytochrome c oxidase assembly protein cox15 </t>
  </si>
  <si>
    <t xml:space="preserve">164.m02091</t>
  </si>
  <si>
    <t xml:space="preserve">CNAG_06074</t>
  </si>
  <si>
    <t xml:space="preserve">164.m02090</t>
  </si>
  <si>
    <t xml:space="preserve">CNAG_06075</t>
  </si>
  <si>
    <t xml:space="preserve">164.m02089</t>
  </si>
  <si>
    <t xml:space="preserve">CNAG_06076</t>
  </si>
  <si>
    <t xml:space="preserve">164.m02087</t>
  </si>
  <si>
    <t xml:space="preserve">CNAG_06079</t>
  </si>
  <si>
    <t xml:space="preserve">DNA polymerase processivity factor </t>
  </si>
  <si>
    <t xml:space="preserve">CNAG_06082  delayed-type hypersensitivity antigen (1283 nt)</t>
  </si>
  <si>
    <t xml:space="preserve">CNAG_06082</t>
  </si>
  <si>
    <t xml:space="preserve">delayed-type hypersensitivity antigen </t>
  </si>
  <si>
    <t xml:space="preserve">CNAG_06092  cyclin (1389 nt)</t>
  </si>
  <si>
    <t xml:space="preserve">CNAG_06092</t>
  </si>
  <si>
    <t xml:space="preserve">cyclin </t>
  </si>
  <si>
    <t xml:space="preserve">CNAG_06097  conserved hypothetical protein (3159 nt)</t>
  </si>
  <si>
    <t xml:space="preserve">CNAG_06097</t>
  </si>
  <si>
    <t xml:space="preserve">164.m02080</t>
  </si>
  <si>
    <t xml:space="preserve">CNAG_06101</t>
  </si>
  <si>
    <t xml:space="preserve">eukaryotic ADP/ATP carrier </t>
  </si>
  <si>
    <t xml:space="preserve">164.m02079</t>
  </si>
  <si>
    <t xml:space="preserve">CNAG_06103</t>
  </si>
  <si>
    <t xml:space="preserve">164.m02073</t>
  </si>
  <si>
    <t xml:space="preserve">CNAG_06106</t>
  </si>
  <si>
    <t xml:space="preserve">CNAG_06115  conserved hypothetical protein (2295 nt)</t>
  </si>
  <si>
    <t xml:space="preserve">CNAG_06115</t>
  </si>
  <si>
    <t xml:space="preserve">164.m02134</t>
  </si>
  <si>
    <t xml:space="preserve">CNAG_06119</t>
  </si>
  <si>
    <t xml:space="preserve">164.m02105</t>
  </si>
  <si>
    <t xml:space="preserve">CNAG_06128</t>
  </si>
  <si>
    <t xml:space="preserve">164.m02106</t>
  </si>
  <si>
    <t xml:space="preserve">CNAG_06129</t>
  </si>
  <si>
    <t xml:space="preserve">CNAG_06134  conserved hypothetical protein (1930 nt)</t>
  </si>
  <si>
    <t xml:space="preserve">CNAG_06134</t>
  </si>
  <si>
    <t xml:space="preserve">164.m02113</t>
  </si>
  <si>
    <t xml:space="preserve">CNAG_06151</t>
  </si>
  <si>
    <t xml:space="preserve">CNAG_06156  conserved hypothetical protein (3750 nt)</t>
  </si>
  <si>
    <t xml:space="preserve">CNAG_06156</t>
  </si>
  <si>
    <t xml:space="preserve">CNAG_06162  conserved hypothetical protein (2172 nt)</t>
  </si>
  <si>
    <t xml:space="preserve">CNAG_06162</t>
  </si>
  <si>
    <t xml:space="preserve">164.m02136</t>
  </si>
  <si>
    <t xml:space="preserve">CNAG_06167</t>
  </si>
  <si>
    <t xml:space="preserve">metal homeostatis protein bsd2 </t>
  </si>
  <si>
    <t xml:space="preserve">164.m02137</t>
  </si>
  <si>
    <t xml:space="preserve">CNAG_06170</t>
  </si>
  <si>
    <t xml:space="preserve">carboxylesterase </t>
  </si>
  <si>
    <t xml:space="preserve">164.m02147</t>
  </si>
  <si>
    <t xml:space="preserve">CNAG_06180</t>
  </si>
  <si>
    <t xml:space="preserve">NADH-ubiquinone oxidoreductase 21 kDa subunit </t>
  </si>
  <si>
    <t xml:space="preserve">164.m01439</t>
  </si>
  <si>
    <t xml:space="preserve">CNAG_06185</t>
  </si>
  <si>
    <t xml:space="preserve">164.m02144</t>
  </si>
  <si>
    <t xml:space="preserve">CNAG_06190</t>
  </si>
  <si>
    <t xml:space="preserve">N-acetylglucosamine-6-phosphate deacetylase </t>
  </si>
  <si>
    <t xml:space="preserve">CNAG_06196  conserved hypothetical protein (1239 nt)</t>
  </si>
  <si>
    <t xml:space="preserve">CNAG_06196</t>
  </si>
  <si>
    <t xml:space="preserve">164.m02180</t>
  </si>
  <si>
    <t xml:space="preserve">CNAG_06205</t>
  </si>
  <si>
    <t xml:space="preserve">164.m02159</t>
  </si>
  <si>
    <t xml:space="preserve">CNAG_06206</t>
  </si>
  <si>
    <t xml:space="preserve">ATP-dependent RNA helicase DBP9 </t>
  </si>
  <si>
    <t xml:space="preserve">164.m02179</t>
  </si>
  <si>
    <t xml:space="preserve">CNAG_06213</t>
  </si>
  <si>
    <t xml:space="preserve">164.m02170</t>
  </si>
  <si>
    <t xml:space="preserve">CNAG_06223</t>
  </si>
  <si>
    <t xml:space="preserve">CNAG_06224  nuclear movement protein nudC (943 nt)</t>
  </si>
  <si>
    <t xml:space="preserve">CNAG_06224</t>
  </si>
  <si>
    <t xml:space="preserve">nuclear movement protein nudC </t>
  </si>
  <si>
    <t xml:space="preserve">CNAG_06225  predicted protein (634 nt)</t>
  </si>
  <si>
    <t xml:space="preserve">CNAG_06225</t>
  </si>
  <si>
    <t xml:space="preserve">CNAG_06231  ribosomal protein L13A (1308 nt)</t>
  </si>
  <si>
    <t xml:space="preserve">CNAG_06231</t>
  </si>
  <si>
    <t xml:space="preserve">ribosomal protein L13A </t>
  </si>
  <si>
    <t xml:space="preserve">CNAG_06233  conserved hypothetical protein (1248 nt)</t>
  </si>
  <si>
    <t xml:space="preserve">CNAG_06233</t>
  </si>
  <si>
    <t xml:space="preserve">CNAG_06234  conserved hypothetical protein (450 nt)</t>
  </si>
  <si>
    <t xml:space="preserve">CNAG_06234</t>
  </si>
  <si>
    <t xml:space="preserve">164.m02194</t>
  </si>
  <si>
    <t xml:space="preserve">CNAG_06253</t>
  </si>
  <si>
    <t xml:space="preserve">CNAG_06263  conserved hypothetical protein (444 nt)</t>
  </si>
  <si>
    <t xml:space="preserve">CNAG_06263</t>
  </si>
  <si>
    <t xml:space="preserve">1752.seq.051</t>
  </si>
  <si>
    <t xml:space="preserve">CNAG_06286</t>
  </si>
  <si>
    <t xml:space="preserve">CNAG_06290  sugar transporter (2525 nt)</t>
  </si>
  <si>
    <t xml:space="preserve">CNAG_06290</t>
  </si>
  <si>
    <t xml:space="preserve">CNAG_06292  sugar transporter (1344 nt)</t>
  </si>
  <si>
    <t xml:space="preserve">CNAG_06292</t>
  </si>
  <si>
    <t xml:space="preserve">183.m01616</t>
  </si>
  <si>
    <t xml:space="preserve">CNAG_06301</t>
  </si>
  <si>
    <t xml:space="preserve">AGC/AKT protein kinase </t>
  </si>
  <si>
    <t xml:space="preserve">CNAG_06308  WD repeat protein (1683 nt)</t>
  </si>
  <si>
    <t xml:space="preserve">CNAG_06308</t>
  </si>
  <si>
    <t xml:space="preserve">183.m01619</t>
  </si>
  <si>
    <t xml:space="preserve">CNAG_06310</t>
  </si>
  <si>
    <t xml:space="preserve">CAMK/CAMKL/BRSK protein kinase </t>
  </si>
  <si>
    <t xml:space="preserve">183.m01620</t>
  </si>
  <si>
    <t xml:space="preserve">CNAG_06311</t>
  </si>
  <si>
    <t xml:space="preserve">183.m01831</t>
  </si>
  <si>
    <t xml:space="preserve">CNAG_06313</t>
  </si>
  <si>
    <t xml:space="preserve">phosphoglucomutase </t>
  </si>
  <si>
    <t xml:space="preserve">183.m01627</t>
  </si>
  <si>
    <t xml:space="preserve">CNAG_06318</t>
  </si>
  <si>
    <t xml:space="preserve">CNAG_06322  conserved hypothetical protein (2316 nt)</t>
  </si>
  <si>
    <t xml:space="preserve">CNAG_06322</t>
  </si>
  <si>
    <t xml:space="preserve">CNAG_06323  L-fucose permease (3011 nt)</t>
  </si>
  <si>
    <t xml:space="preserve">CNAG_06323</t>
  </si>
  <si>
    <t xml:space="preserve">L-fucose permease </t>
  </si>
  <si>
    <t xml:space="preserve">183.m01631</t>
  </si>
  <si>
    <t xml:space="preserve">CNAG_06325</t>
  </si>
  <si>
    <t xml:space="preserve">GTPase activator </t>
  </si>
  <si>
    <t xml:space="preserve">183.m01871</t>
  </si>
  <si>
    <t xml:space="preserve">CNAG_06336</t>
  </si>
  <si>
    <t xml:space="preserve">glucan 1,3 beta-glucosidase protein </t>
  </si>
  <si>
    <t xml:space="preserve">CNAG_06343  conserved hypothetical protein (718 nt)</t>
  </si>
  <si>
    <t xml:space="preserve">CNAG_06343</t>
  </si>
  <si>
    <t xml:space="preserve">183.m01654</t>
  </si>
  <si>
    <t xml:space="preserve">CNAG_06353</t>
  </si>
  <si>
    <t xml:space="preserve">pseudouridylate synthase </t>
  </si>
  <si>
    <t xml:space="preserve">CNAG_06355  conserved hypothetical protein (611 nt)</t>
  </si>
  <si>
    <t xml:space="preserve">CNAG_06355</t>
  </si>
  <si>
    <t xml:space="preserve">CNAG_06358  predicted protein (525 nt)</t>
  </si>
  <si>
    <t xml:space="preserve">CNAG_06358</t>
  </si>
  <si>
    <t xml:space="preserve">CNAG_06375  predicted protein (591 nt)</t>
  </si>
  <si>
    <t xml:space="preserve">CNAG_06375</t>
  </si>
  <si>
    <t xml:space="preserve">CNAG_06376  vacuolar membrane protein (3634 nt)</t>
  </si>
  <si>
    <t xml:space="preserve">CNAG_06376</t>
  </si>
  <si>
    <t xml:space="preserve">183.m01677</t>
  </si>
  <si>
    <t xml:space="preserve">CNAG_06379</t>
  </si>
  <si>
    <t xml:space="preserve">183.m01678</t>
  </si>
  <si>
    <t xml:space="preserve">CNAG_06380</t>
  </si>
  <si>
    <t xml:space="preserve">183.m01882</t>
  </si>
  <si>
    <t xml:space="preserve">CNAG_06381</t>
  </si>
  <si>
    <t xml:space="preserve">DUF221 family protein </t>
  </si>
  <si>
    <t xml:space="preserve">183.m01880</t>
  </si>
  <si>
    <t xml:space="preserve">CNAG_06383</t>
  </si>
  <si>
    <t xml:space="preserve">CNAG_06385  GAF domain nucleotide-binding protein (685 nt)</t>
  </si>
  <si>
    <t xml:space="preserve">CNAG_06385</t>
  </si>
  <si>
    <t xml:space="preserve">GAF domain nucleotide-binding protein </t>
  </si>
  <si>
    <t xml:space="preserve">CNAG_06410  ATP-dependent Clp protease (935 nt)</t>
  </si>
  <si>
    <t xml:space="preserve">CNAG_06410</t>
  </si>
  <si>
    <t xml:space="preserve">ATP-dependent Clp protease </t>
  </si>
  <si>
    <t xml:space="preserve">183.m01707</t>
  </si>
  <si>
    <t xml:space="preserve">CNAG_06415</t>
  </si>
  <si>
    <t xml:space="preserve">copper-exporting ATPase </t>
  </si>
  <si>
    <t xml:space="preserve">CNAG_06422  conserved hypothetical protein (1057 nt)</t>
  </si>
  <si>
    <t xml:space="preserve">CNAG_06422</t>
  </si>
  <si>
    <t xml:space="preserve">183.m01715</t>
  </si>
  <si>
    <t xml:space="preserve">CNAG_06423</t>
  </si>
  <si>
    <t xml:space="preserve">CNAG_06426  conserved hypothetical protein (397 nt)</t>
  </si>
  <si>
    <t xml:space="preserve">CNAG_06426</t>
  </si>
  <si>
    <t xml:space="preserve">183.m01727</t>
  </si>
  <si>
    <t xml:space="preserve">CNAG_06436</t>
  </si>
  <si>
    <t xml:space="preserve">CNAG_06438  conserved hypothetical protein (898 nt)</t>
  </si>
  <si>
    <t xml:space="preserve">CNAG_06438</t>
  </si>
  <si>
    <t xml:space="preserve">183.m01732</t>
  </si>
  <si>
    <t xml:space="preserve">CNAG_06443</t>
  </si>
  <si>
    <t xml:space="preserve">heat shock protein 70 </t>
  </si>
  <si>
    <t xml:space="preserve">CNAG_06444  signal peptidase (767 nt)</t>
  </si>
  <si>
    <t xml:space="preserve">CNAG_06444</t>
  </si>
  <si>
    <t xml:space="preserve">signal peptidase </t>
  </si>
  <si>
    <t xml:space="preserve">CNAG_06446  mitochondrial splicing suppressor (1788 nt)</t>
  </si>
  <si>
    <t xml:space="preserve">CNAG_06446</t>
  </si>
  <si>
    <t xml:space="preserve">mitochondrial splicing suppressor </t>
  </si>
  <si>
    <t xml:space="preserve">183.m01739</t>
  </si>
  <si>
    <t xml:space="preserve">CNAG_06452</t>
  </si>
  <si>
    <t xml:space="preserve">183.m01746</t>
  </si>
  <si>
    <t xml:space="preserve">CNAG_06460</t>
  </si>
  <si>
    <t xml:space="preserve">183.m01757</t>
  </si>
  <si>
    <t xml:space="preserve">CNAG_06474</t>
  </si>
  <si>
    <t xml:space="preserve">heterogeneous nuclear ribonucleoprotein HRP1 </t>
  </si>
  <si>
    <t xml:space="preserve">183.m01758</t>
  </si>
  <si>
    <t xml:space="preserve">CNAG_06475</t>
  </si>
  <si>
    <t xml:space="preserve">183.m01790</t>
  </si>
  <si>
    <t xml:space="preserve">CNAG_06492</t>
  </si>
  <si>
    <t xml:space="preserve">183.m01834</t>
  </si>
  <si>
    <t xml:space="preserve">CNAG_06495</t>
  </si>
  <si>
    <t xml:space="preserve">183.m01797</t>
  </si>
  <si>
    <t xml:space="preserve">CNAG_06499</t>
  </si>
  <si>
    <t xml:space="preserve">Ppapdc1 protein </t>
  </si>
  <si>
    <t xml:space="preserve">183.m01799</t>
  </si>
  <si>
    <t xml:space="preserve">CNAG_06501</t>
  </si>
  <si>
    <t xml:space="preserve">1,3-beta-glucanosyltransferase </t>
  </si>
  <si>
    <t xml:space="preserve">183.m01800</t>
  </si>
  <si>
    <t xml:space="preserve">CNAG_06502</t>
  </si>
  <si>
    <t xml:space="preserve">mitochondrial ornithine transporter 1 </t>
  </si>
  <si>
    <t xml:space="preserve">183.m01804</t>
  </si>
  <si>
    <t xml:space="preserve">CNAG_06508</t>
  </si>
  <si>
    <t xml:space="preserve">glucan synthase </t>
  </si>
  <si>
    <t xml:space="preserve">CNAG_06516  conserved hypothetical protein (268 nt)</t>
  </si>
  <si>
    <t xml:space="preserve">CNAG_06516</t>
  </si>
  <si>
    <t xml:space="preserve">CNAG_06518  predicted protein (660 nt)</t>
  </si>
  <si>
    <t xml:space="preserve">CNAG_06518</t>
  </si>
  <si>
    <t xml:space="preserve">183.m01813</t>
  </si>
  <si>
    <t xml:space="preserve">CNAG_06521</t>
  </si>
  <si>
    <t xml:space="preserve">CNAG_06526  conserved hypothetical protein (1291 nt)</t>
  </si>
  <si>
    <t xml:space="preserve">CNAG_06526</t>
  </si>
  <si>
    <t xml:space="preserve">CNAG_06532  conserved hypothetical protein (3285 nt)</t>
  </si>
  <si>
    <t xml:space="preserve">CNAG_06532</t>
  </si>
  <si>
    <t xml:space="preserve">180.m00238</t>
  </si>
  <si>
    <t xml:space="preserve">CNAG_06534</t>
  </si>
  <si>
    <t xml:space="preserve">hydroxymethylglutaryl-CoA reductase </t>
  </si>
  <si>
    <t xml:space="preserve">180.m00467</t>
  </si>
  <si>
    <t xml:space="preserve">CNAG_06536</t>
  </si>
  <si>
    <t xml:space="preserve">monocarboxylic acid transporter </t>
  </si>
  <si>
    <t xml:space="preserve">180.m00460</t>
  </si>
  <si>
    <t xml:space="preserve">CNAG_06537</t>
  </si>
  <si>
    <t xml:space="preserve">CNAG_06539  monocarboxylic acid transporter (1693 nt)</t>
  </si>
  <si>
    <t xml:space="preserve">CNAG_06539</t>
  </si>
  <si>
    <t xml:space="preserve">180.m00233</t>
  </si>
  <si>
    <t xml:space="preserve">CNAG_06541</t>
  </si>
  <si>
    <t xml:space="preserve">180.m00456</t>
  </si>
  <si>
    <t xml:space="preserve">CNAG_06545</t>
  </si>
  <si>
    <t xml:space="preserve">pim1 protein + RNA transport protein 2 </t>
  </si>
  <si>
    <t xml:space="preserve">CNAG_06563  eukaryotic translation initiation factor 3 subunit EifCf (1108 nt)</t>
  </si>
  <si>
    <t xml:space="preserve">CNAG_06563</t>
  </si>
  <si>
    <t xml:space="preserve">CNAG_06589  endoribonuclease L-PSP (535 nt)</t>
  </si>
  <si>
    <t xml:space="preserve">CNAG_06589</t>
  </si>
  <si>
    <t xml:space="preserve">endoribonuclease L-PSP </t>
  </si>
  <si>
    <t xml:space="preserve">CNAG_06590  conserved hypothetical protein (1045 nt)</t>
  </si>
  <si>
    <t xml:space="preserve">CNAG_06590</t>
  </si>
  <si>
    <t xml:space="preserve">180.m00202</t>
  </si>
  <si>
    <t xml:space="preserve">CNAG_06591</t>
  </si>
  <si>
    <t xml:space="preserve">CNAG_06592  ubiquitin conjugating enzyme (1465 nt)</t>
  </si>
  <si>
    <t xml:space="preserve">CNAG_06592</t>
  </si>
  <si>
    <t xml:space="preserve">ubiquitin conjugating enzyme </t>
  </si>
  <si>
    <t xml:space="preserve">CNAG_06594  oxysterol binding protein (1964 nt)</t>
  </si>
  <si>
    <t xml:space="preserve">CNAG_06594</t>
  </si>
  <si>
    <t xml:space="preserve">oxysterol binding protein </t>
  </si>
  <si>
    <t xml:space="preserve">180.m00197</t>
  </si>
  <si>
    <t xml:space="preserve">CNAG_06601</t>
  </si>
  <si>
    <t xml:space="preserve">amidohydrolase family protein </t>
  </si>
  <si>
    <t xml:space="preserve">180.m00452</t>
  </si>
  <si>
    <t xml:space="preserve">CNAG_06606</t>
  </si>
  <si>
    <t xml:space="preserve">rho small monomeric GTPase </t>
  </si>
  <si>
    <t xml:space="preserve">180.m00196</t>
  </si>
  <si>
    <t xml:space="preserve">CNAG_06607</t>
  </si>
  <si>
    <t xml:space="preserve">DNA polymerase alpha catalytic subunit </t>
  </si>
  <si>
    <t xml:space="preserve">180.m00195</t>
  </si>
  <si>
    <t xml:space="preserve">CNAG_06608</t>
  </si>
  <si>
    <t xml:space="preserve">180.m00192</t>
  </si>
  <si>
    <t xml:space="preserve">CNAG_06613</t>
  </si>
  <si>
    <t xml:space="preserve">CNAG_06625  Shp1p (1633 nt)</t>
  </si>
  <si>
    <t xml:space="preserve">CNAG_06625</t>
  </si>
  <si>
    <t xml:space="preserve">Shp1p </t>
  </si>
  <si>
    <t xml:space="preserve">CNAG_06627  formin binding protein 3 (2458 nt)</t>
  </si>
  <si>
    <t xml:space="preserve">CNAG_06627</t>
  </si>
  <si>
    <t xml:space="preserve">formin binding protein 3 </t>
  </si>
  <si>
    <t xml:space="preserve">1683.seq.046</t>
  </si>
  <si>
    <t xml:space="preserve">CNAG_06632</t>
  </si>
  <si>
    <t xml:space="preserve">atypical/ABC1/ABC1-B protein kinase </t>
  </si>
  <si>
    <t xml:space="preserve">CNAG_06639  conserved hypothetical protein (5222 nt)</t>
  </si>
  <si>
    <t xml:space="preserve">CNAG_06639</t>
  </si>
  <si>
    <t xml:space="preserve">180.m00418</t>
  </si>
  <si>
    <t xml:space="preserve">CNAG_06641</t>
  </si>
  <si>
    <t xml:space="preserve">DNA-directed RNA polymerase III 34 kda polypeptide </t>
  </si>
  <si>
    <t xml:space="preserve">180.m00173</t>
  </si>
  <si>
    <t xml:space="preserve">CNAG_06645</t>
  </si>
  <si>
    <t xml:space="preserve">methylenetetrahydrofolate dehydrogenase </t>
  </si>
  <si>
    <t xml:space="preserve">180.m00421</t>
  </si>
  <si>
    <t xml:space="preserve">CNAG_06647</t>
  </si>
  <si>
    <t xml:space="preserve">CDC1 </t>
  </si>
  <si>
    <t xml:space="preserve">CNAG_06653  hypothetical protein (708 nt)</t>
  </si>
  <si>
    <t xml:space="preserve">CNAG_06653</t>
  </si>
  <si>
    <t xml:space="preserve">180.m00171</t>
  </si>
  <si>
    <t xml:space="preserve">CNAG_06656</t>
  </si>
  <si>
    <t xml:space="preserve">diphthine synthase </t>
  </si>
  <si>
    <t xml:space="preserve">CNAG_06657  conserved hypothetical protein (995 nt)</t>
  </si>
  <si>
    <t xml:space="preserve">CNAG_06657</t>
  </si>
  <si>
    <t xml:space="preserve">180.m00170</t>
  </si>
  <si>
    <t xml:space="preserve">CNAG_06658</t>
  </si>
  <si>
    <t xml:space="preserve">rhomboid family membrane protein </t>
  </si>
  <si>
    <t xml:space="preserve">CNAG_06661  conserved hypothetical protein (3309 nt)</t>
  </si>
  <si>
    <t xml:space="preserve">CNAG_06661</t>
  </si>
  <si>
    <t xml:space="preserve">CNAG_06668  mitochondrial protein (1095 nt)</t>
  </si>
  <si>
    <t xml:space="preserve">CNAG_06668</t>
  </si>
  <si>
    <t xml:space="preserve">180.m00159</t>
  </si>
  <si>
    <t xml:space="preserve">CNAG_06673</t>
  </si>
  <si>
    <t xml:space="preserve">180.m00158</t>
  </si>
  <si>
    <t xml:space="preserve">CNAG_06674</t>
  </si>
  <si>
    <t xml:space="preserve">180.m00412</t>
  </si>
  <si>
    <t xml:space="preserve">CNAG_06688</t>
  </si>
  <si>
    <t xml:space="preserve">transmembrane GTPase fzo1 </t>
  </si>
  <si>
    <t xml:space="preserve">1682.seq.185</t>
  </si>
  <si>
    <t xml:space="preserve">CNAG_06689</t>
  </si>
  <si>
    <t xml:space="preserve">1682.seq.181</t>
  </si>
  <si>
    <t xml:space="preserve">CNAG_06693</t>
  </si>
  <si>
    <t xml:space="preserve">CNAG_06703  conserved hypothetical protein (2106 nt)</t>
  </si>
  <si>
    <t xml:space="preserve">CNAG_06703</t>
  </si>
  <si>
    <t xml:space="preserve">CNAG_06709  conserved hypothetical protein (3593 nt)</t>
  </si>
  <si>
    <t xml:space="preserve">CNAG_06709</t>
  </si>
  <si>
    <t xml:space="preserve">186.m03501</t>
  </si>
  <si>
    <t xml:space="preserve">CNAG_06714</t>
  </si>
  <si>
    <t xml:space="preserve">endoplasmic reticulum vesicle protein 25 </t>
  </si>
  <si>
    <t xml:space="preserve">CNAG_06726  chitin synthase regulator 3 (2674 nt)</t>
  </si>
  <si>
    <t xml:space="preserve">CNAG_06726</t>
  </si>
  <si>
    <t xml:space="preserve">chitin synthase regulator 3 </t>
  </si>
  <si>
    <t xml:space="preserve">CNAG_06728  kinesin (3564 nt)</t>
  </si>
  <si>
    <t xml:space="preserve">CNAG_06728</t>
  </si>
  <si>
    <t xml:space="preserve">CNAG_06731  conserved hypothetical protein (2694 nt)</t>
  </si>
  <si>
    <t xml:space="preserve">CNAG_06731</t>
  </si>
  <si>
    <t xml:space="preserve">CNAG_06754  pol II transcription elongation factor (3916 nt)</t>
  </si>
  <si>
    <t xml:space="preserve">CNAG_06754</t>
  </si>
  <si>
    <t xml:space="preserve">pol II transcription elongation factor </t>
  </si>
  <si>
    <t xml:space="preserve">186.m03458</t>
  </si>
  <si>
    <t xml:space="preserve">CNAG_06756</t>
  </si>
  <si>
    <t xml:space="preserve">pre-rRNA-processing protein ESF2 </t>
  </si>
  <si>
    <t xml:space="preserve">186.m03457</t>
  </si>
  <si>
    <t xml:space="preserve">CNAG_06758</t>
  </si>
  <si>
    <t xml:space="preserve">efflux protein </t>
  </si>
  <si>
    <t xml:space="preserve">186.m03450</t>
  </si>
  <si>
    <t xml:space="preserve">CNAG_06761</t>
  </si>
  <si>
    <t xml:space="preserve">siderophore-iron transporter Str1 </t>
  </si>
  <si>
    <t xml:space="preserve">186.m03446</t>
  </si>
  <si>
    <t xml:space="preserve">CNAG_06765</t>
  </si>
  <si>
    <t xml:space="preserve">CNAG_06769  gamma DNA-directed DNA polymerase (4516 nt)</t>
  </si>
  <si>
    <t xml:space="preserve">CNAG_06769</t>
  </si>
  <si>
    <t xml:space="preserve">gamma DNA-directed DNA polymerase </t>
  </si>
  <si>
    <t xml:space="preserve">CNAG_06770  fructose-bisphosphate aldolase (1953 nt)</t>
  </si>
  <si>
    <t xml:space="preserve">CNAG_06770</t>
  </si>
  <si>
    <t xml:space="preserve">fructose-bisphosphate aldolase </t>
  </si>
  <si>
    <t xml:space="preserve">186.m03435</t>
  </si>
  <si>
    <t xml:space="preserve">CNAG_06773</t>
  </si>
  <si>
    <t xml:space="preserve">protein transport protein SEC24 </t>
  </si>
  <si>
    <t xml:space="preserve">186.m03432</t>
  </si>
  <si>
    <t xml:space="preserve">CNAG_06776</t>
  </si>
  <si>
    <t xml:space="preserve">CNAG_06778  serine/threonine kinase receptor associated protein (1580 nt)</t>
  </si>
  <si>
    <t xml:space="preserve">CNAG_06778</t>
  </si>
  <si>
    <t xml:space="preserve">serine/threonine kinase receptor associated protein </t>
  </si>
  <si>
    <t xml:space="preserve">186.m04030</t>
  </si>
  <si>
    <t xml:space="preserve">CNAG_06787</t>
  </si>
  <si>
    <t xml:space="preserve">186.m03424</t>
  </si>
  <si>
    <t xml:space="preserve">CNAG_06791</t>
  </si>
  <si>
    <t xml:space="preserve">CNAG_06792  conserved hypothetical protein (1239 nt)</t>
  </si>
  <si>
    <t xml:space="preserve">CNAG_06792</t>
  </si>
  <si>
    <t xml:space="preserve">1711.seq.094</t>
  </si>
  <si>
    <t xml:space="preserve">CNAG_06795</t>
  </si>
  <si>
    <t xml:space="preserve">163.m06636</t>
  </si>
  <si>
    <t xml:space="preserve">CNAG_06804</t>
  </si>
  <si>
    <t xml:space="preserve">BSP3 </t>
  </si>
  <si>
    <t xml:space="preserve">163.m06385</t>
  </si>
  <si>
    <t xml:space="preserve">CNAG_06814</t>
  </si>
  <si>
    <t xml:space="preserve">SXI1 </t>
  </si>
  <si>
    <t xml:space="preserve">163.m06361</t>
  </si>
  <si>
    <t xml:space="preserve">CNAG_06821</t>
  </si>
  <si>
    <t xml:space="preserve">ferric reductase transmembrane component 4 </t>
  </si>
  <si>
    <t xml:space="preserve">163.m06415</t>
  </si>
  <si>
    <t xml:space="preserve">CNAG_06835</t>
  </si>
  <si>
    <t xml:space="preserve">163.m06397</t>
  </si>
  <si>
    <t xml:space="preserve">CNAG_06840</t>
  </si>
  <si>
    <t xml:space="preserve">CNAG_06843  predicted protein (1339 nt)</t>
  </si>
  <si>
    <t xml:space="preserve">CNAG_06843</t>
  </si>
  <si>
    <t xml:space="preserve">CNAG_06848  predicted protein (222 nt)</t>
  </si>
  <si>
    <t xml:space="preserve">CNAG_06848</t>
  </si>
  <si>
    <t xml:space="preserve">CNAG_06853  hypothetical protein (1444 nt)</t>
  </si>
  <si>
    <t xml:space="preserve">CNAG_06853</t>
  </si>
  <si>
    <t xml:space="preserve">CNAG_06861  TAF15 (3594 nt)</t>
  </si>
  <si>
    <t xml:space="preserve">CNAG_06861</t>
  </si>
  <si>
    <t xml:space="preserve">TAF15 </t>
  </si>
  <si>
    <t xml:space="preserve">167.m03664</t>
  </si>
  <si>
    <t xml:space="preserve">CNAG_06872</t>
  </si>
  <si>
    <t xml:space="preserve">5-oxoprolinase </t>
  </si>
  <si>
    <t xml:space="preserve">176.m02186</t>
  </si>
  <si>
    <t xml:space="preserve">CNAG_06880</t>
  </si>
  <si>
    <t xml:space="preserve">176.m02182</t>
  </si>
  <si>
    <t xml:space="preserve">CNAG_06884</t>
  </si>
  <si>
    <t xml:space="preserve">CNAG_06889  sodium-hydrogen antiporter (1884 nt)</t>
  </si>
  <si>
    <t xml:space="preserve">CNAG_06889</t>
  </si>
  <si>
    <t xml:space="preserve">sodium-hydrogen antiporter </t>
  </si>
  <si>
    <t xml:space="preserve">CNAG_06891  conserved hypothetical protein (911 nt)</t>
  </si>
  <si>
    <t xml:space="preserve">CNAG_06891</t>
  </si>
  <si>
    <t xml:space="preserve">CNAG_06894  conserved hypothetical protein (443 nt)</t>
  </si>
  <si>
    <t xml:space="preserve">CNAG_06894</t>
  </si>
  <si>
    <t xml:space="preserve">176.m02146</t>
  </si>
  <si>
    <t xml:space="preserve">CNAG_06920</t>
  </si>
  <si>
    <t xml:space="preserve">ubiquitin-specific protease </t>
  </si>
  <si>
    <t xml:space="preserve">CNAG_06921  conserved hypothetical protein (2695 nt)</t>
  </si>
  <si>
    <t xml:space="preserve">CNAG_06921</t>
  </si>
  <si>
    <t xml:space="preserve">176.m02145</t>
  </si>
  <si>
    <t xml:space="preserve">CNAG_06922</t>
  </si>
  <si>
    <t xml:space="preserve">anon-23da protein </t>
  </si>
  <si>
    <t xml:space="preserve">176.m02141</t>
  </si>
  <si>
    <t xml:space="preserve">CNAG_06925</t>
  </si>
  <si>
    <t xml:space="preserve">arsenite transporter </t>
  </si>
  <si>
    <t xml:space="preserve">1761.seq.001</t>
  </si>
  <si>
    <t xml:space="preserve">CNAG_06929</t>
  </si>
  <si>
    <t xml:space="preserve">ras GTPase-activating protein </t>
  </si>
  <si>
    <t xml:space="preserve">CNAG_06935  isochorismatase hydrolase (614 nt)</t>
  </si>
  <si>
    <t xml:space="preserve">CNAG_06935</t>
  </si>
  <si>
    <t xml:space="preserve">isochorismatase hydrolase </t>
  </si>
  <si>
    <t xml:space="preserve">CNAG_06936  beta-glucosidase (3470 nt)</t>
  </si>
  <si>
    <t xml:space="preserve">CNAG_06936</t>
  </si>
  <si>
    <t xml:space="preserve">beta-glucosidase </t>
  </si>
  <si>
    <t xml:space="preserve">163.m02628</t>
  </si>
  <si>
    <t xml:space="preserve">CNAG_06947</t>
  </si>
  <si>
    <t xml:space="preserve">CNAG_06957  conserved hypothetical protein (1721 nt)</t>
  </si>
  <si>
    <t xml:space="preserve">CNAG_06957</t>
  </si>
  <si>
    <t xml:space="preserve">177.m02859</t>
  </si>
  <si>
    <t xml:space="preserve">CNAG_06967</t>
  </si>
  <si>
    <t xml:space="preserve">phytase </t>
  </si>
  <si>
    <t xml:space="preserve">MYO2_grubii_MATalpha_MYO2grubii</t>
  </si>
  <si>
    <t xml:space="preserve">CNAG_06971</t>
  </si>
  <si>
    <t xml:space="preserve">MYO2 </t>
  </si>
  <si>
    <t xml:space="preserve">CNAG_06978  cytoplasmic protein (999 nt)</t>
  </si>
  <si>
    <t xml:space="preserve">CNAG_06978</t>
  </si>
  <si>
    <t xml:space="preserve">179.m00003</t>
  </si>
  <si>
    <t xml:space="preserve">CNAG_06984</t>
  </si>
  <si>
    <t xml:space="preserve">CNAG_06993  conserved hypothetical protein (1217 nt)</t>
  </si>
  <si>
    <t xml:space="preserve">CNAG_06993</t>
  </si>
  <si>
    <t xml:space="preserve">CNAG_06944  conserved hypothetical protein (2280 nt)</t>
  </si>
  <si>
    <t xml:space="preserve">CNAG_07002</t>
  </si>
  <si>
    <t xml:space="preserve">163.m06352</t>
  </si>
  <si>
    <t xml:space="preserve">CNAG_07004</t>
  </si>
  <si>
    <t xml:space="preserve">LPD1 </t>
  </si>
  <si>
    <t xml:space="preserve">181.m07981</t>
  </si>
  <si>
    <t xml:space="preserve">CNAG_07028</t>
  </si>
  <si>
    <t xml:space="preserve">multidrug resistance protein </t>
  </si>
  <si>
    <t xml:space="preserve">181.m07980</t>
  </si>
  <si>
    <t xml:space="preserve">CNAG_07029</t>
  </si>
  <si>
    <t xml:space="preserve">vesicle-associated membrane protein 712 </t>
  </si>
  <si>
    <t xml:space="preserve">176.m02270</t>
  </si>
  <si>
    <t xml:space="preserve">CNAG_07162</t>
  </si>
  <si>
    <t xml:space="preserve">DNA replication origin binding protein </t>
  </si>
  <si>
    <t xml:space="preserve">167.m05900</t>
  </si>
  <si>
    <t xml:space="preserve">CNAG_07163</t>
  </si>
  <si>
    <t xml:space="preserve">inner membrane protein OXA1-like </t>
  </si>
  <si>
    <t xml:space="preserve">181.m07960</t>
  </si>
  <si>
    <t xml:space="preserve">CNAG_07316</t>
  </si>
  <si>
    <t xml:space="preserve">CNAT_00204_CNAG_00204_cneo</t>
  </si>
  <si>
    <t xml:space="preserve">CNAG_07323</t>
  </si>
  <si>
    <t xml:space="preserve">cactin </t>
  </si>
  <si>
    <t xml:space="preserve">CNAT_00207_CNAG_00207_cneo</t>
  </si>
  <si>
    <t xml:space="preserve">CNAG_07326</t>
  </si>
  <si>
    <t xml:space="preserve">181.m07971</t>
  </si>
  <si>
    <t xml:space="preserve">CNAG_07328</t>
  </si>
  <si>
    <t xml:space="preserve">CNAT_00218_CNAG_00218_cneo</t>
  </si>
  <si>
    <t xml:space="preserve">CNAG_07337</t>
  </si>
  <si>
    <t xml:space="preserve">181.m07985</t>
  </si>
  <si>
    <t xml:space="preserve">CNAG_07341</t>
  </si>
  <si>
    <t xml:space="preserve">CNAT_07113_CNAG_07113_cneo</t>
  </si>
  <si>
    <t xml:space="preserve">CNAG_07346</t>
  </si>
  <si>
    <t xml:space="preserve">CNAT_00298_CNAG_00298_cneo</t>
  </si>
  <si>
    <t xml:space="preserve">CNAG_07349</t>
  </si>
  <si>
    <t xml:space="preserve">181.m08853</t>
  </si>
  <si>
    <t xml:space="preserve">CNAG_07353</t>
  </si>
  <si>
    <t xml:space="preserve">CNAT_07038_CNAG_07038_cneo</t>
  </si>
  <si>
    <t xml:space="preserve">CNAG_07354</t>
  </si>
  <si>
    <t xml:space="preserve">3',5'-bisphosphate nucleotidase </t>
  </si>
  <si>
    <t xml:space="preserve">181.m08213</t>
  </si>
  <si>
    <t xml:space="preserve">CNAG_07362</t>
  </si>
  <si>
    <t xml:space="preserve">single-stranded DNA binding protein </t>
  </si>
  <si>
    <t xml:space="preserve">CNAT_00629_CNAG_00629_cneo</t>
  </si>
  <si>
    <t xml:space="preserve">CNAG_07375</t>
  </si>
  <si>
    <t xml:space="preserve">guanyl-nucleotide exchange factor </t>
  </si>
  <si>
    <t xml:space="preserve">CNAT_06850_CNAG_06850_cneo</t>
  </si>
  <si>
    <t xml:space="preserve">CNAG_07400</t>
  </si>
  <si>
    <t xml:space="preserve">aspartate-tRNA ligase </t>
  </si>
  <si>
    <t xml:space="preserve">MFalpha3_grubii_MATalpha_MFalpha3grubii</t>
  </si>
  <si>
    <t xml:space="preserve">CNAG_07406</t>
  </si>
  <si>
    <t xml:space="preserve">pheromone alpha (117 nt) Note: short protein</t>
  </si>
  <si>
    <t xml:space="preserve">MFalpha1_grubii_MATalpha_MFalpha1grubii</t>
  </si>
  <si>
    <t xml:space="preserve">CNAG_07407</t>
  </si>
  <si>
    <t xml:space="preserve">fungal mating-type pheromone (117 nt) Note: short</t>
  </si>
  <si>
    <t xml:space="preserve">163.m06354</t>
  </si>
  <si>
    <t xml:space="preserve">CNAG_07408</t>
  </si>
  <si>
    <t xml:space="preserve">PAN6_grubii_MATalpha_PAN6grubii</t>
  </si>
  <si>
    <t xml:space="preserve">CNAG_07414</t>
  </si>
  <si>
    <t xml:space="preserve">pantoate-beta-alanine ligase </t>
  </si>
  <si>
    <t xml:space="preserve">163.m06611</t>
  </si>
  <si>
    <t xml:space="preserve">CNAG_07416</t>
  </si>
  <si>
    <t xml:space="preserve">exosome component Rrp41 </t>
  </si>
  <si>
    <t xml:space="preserve">CNAT_07194_CNAG_07194_cneo</t>
  </si>
  <si>
    <t xml:space="preserve">CNAG_07426</t>
  </si>
  <si>
    <t xml:space="preserve">chaperone </t>
  </si>
  <si>
    <t xml:space="preserve">163.m06491</t>
  </si>
  <si>
    <t xml:space="preserve">CNAG_07427</t>
  </si>
  <si>
    <t xml:space="preserve">CAMK/CAMKL/CHK1 protein kinase </t>
  </si>
  <si>
    <t xml:space="preserve">CNAT_01260_CNAG_01260_cneo</t>
  </si>
  <si>
    <t xml:space="preserve">CNAG_07430</t>
  </si>
  <si>
    <t xml:space="preserve">transcription factor binding protein </t>
  </si>
  <si>
    <t xml:space="preserve">CNAT_01206_CNAG_01206_cneo</t>
  </si>
  <si>
    <t xml:space="preserve">CNAG_07434</t>
  </si>
  <si>
    <t xml:space="preserve">CNAT_01205_CNAG_01205_cneo</t>
  </si>
  <si>
    <t xml:space="preserve">CNAG_07435</t>
  </si>
  <si>
    <t xml:space="preserve">transcription activator Hap2</t>
  </si>
  <si>
    <t xml:space="preserve">CNAT_01068_CNAG_01068_cneo</t>
  </si>
  <si>
    <t xml:space="preserve">CNAG_07441</t>
  </si>
  <si>
    <t xml:space="preserve">163.m03836</t>
  </si>
  <si>
    <t xml:space="preserve">CNAG_07445</t>
  </si>
  <si>
    <t xml:space="preserve">transketolase </t>
  </si>
  <si>
    <t xml:space="preserve">CNAT_07235_CNAG_07235_cneo</t>
  </si>
  <si>
    <t xml:space="preserve">CNAG_07449</t>
  </si>
  <si>
    <t xml:space="preserve">CNAT_06788_CNAG_06788_cneo</t>
  </si>
  <si>
    <t xml:space="preserve">CNAG_07460</t>
  </si>
  <si>
    <t xml:space="preserve">heat shock transcription factor 2 </t>
  </si>
  <si>
    <t xml:space="preserve">CNAT_03615_CNAG_03615_cneo</t>
  </si>
  <si>
    <t xml:space="preserve">CNAG_07470</t>
  </si>
  <si>
    <t xml:space="preserve">high-affinity phosphodiesterase </t>
  </si>
  <si>
    <t xml:space="preserve">186.m03671</t>
  </si>
  <si>
    <t xml:space="preserve">CNAG_07478</t>
  </si>
  <si>
    <t xml:space="preserve">CNAT_03943_CNAG_03943_cneo</t>
  </si>
  <si>
    <t xml:space="preserve">CNAG_07485</t>
  </si>
  <si>
    <t xml:space="preserve">CNAT_04019_CNAG_04019_cneo</t>
  </si>
  <si>
    <t xml:space="preserve">CNAG_07489</t>
  </si>
  <si>
    <t xml:space="preserve">186.m03985</t>
  </si>
  <si>
    <t xml:space="preserve">CNAG_07491</t>
  </si>
  <si>
    <t xml:space="preserve">179.m00005</t>
  </si>
  <si>
    <t xml:space="preserve">CNAG_07499</t>
  </si>
  <si>
    <t xml:space="preserve">chitin synthase 8 </t>
  </si>
  <si>
    <t xml:space="preserve">179.m00023</t>
  </si>
  <si>
    <t xml:space="preserve">CNAG_07502</t>
  </si>
  <si>
    <t xml:space="preserve">CTP synthase </t>
  </si>
  <si>
    <t xml:space="preserve">CNAT_03029_CNAG_03029_cneo</t>
  </si>
  <si>
    <t xml:space="preserve">CNAG_07505</t>
  </si>
  <si>
    <t xml:space="preserve">179.m00486</t>
  </si>
  <si>
    <t xml:space="preserve">CNAG_07511</t>
  </si>
  <si>
    <t xml:space="preserve">MKI67 interacting nucleolar phosphoprotein </t>
  </si>
  <si>
    <t xml:space="preserve">176.m02533</t>
  </si>
  <si>
    <t xml:space="preserve">CNAG_07530</t>
  </si>
  <si>
    <t xml:space="preserve">176.m02262</t>
  </si>
  <si>
    <t xml:space="preserve">CNAG_07549</t>
  </si>
  <si>
    <t xml:space="preserve">176.m02573</t>
  </si>
  <si>
    <t xml:space="preserve">CNAG_07556</t>
  </si>
  <si>
    <t xml:space="preserve">CNAT_02624_CNAG_02624_cneo</t>
  </si>
  <si>
    <t xml:space="preserve">CNAG_07557</t>
  </si>
  <si>
    <t xml:space="preserve">176.m02252</t>
  </si>
  <si>
    <t xml:space="preserve">CNAG_07558</t>
  </si>
  <si>
    <t xml:space="preserve">wos2 protein </t>
  </si>
  <si>
    <t xml:space="preserve">CNAG_04099  phosphogluconate dehydrogenase (1616 nt)</t>
  </si>
  <si>
    <t xml:space="preserve">CNAG_07561</t>
  </si>
  <si>
    <t xml:space="preserve">phosphogluconate dehydrogenase </t>
  </si>
  <si>
    <t xml:space="preserve">176.m02247</t>
  </si>
  <si>
    <t xml:space="preserve">CNAG_07562</t>
  </si>
  <si>
    <t xml:space="preserve">CNAT_02617_CNAG_02617_cneo</t>
  </si>
  <si>
    <t xml:space="preserve">CNAG_07564</t>
  </si>
  <si>
    <t xml:space="preserve">CNAT_06883_CNAG_06883_cneo</t>
  </si>
  <si>
    <t xml:space="preserve">CNAG_07577</t>
  </si>
  <si>
    <t xml:space="preserve">179.m00573</t>
  </si>
  <si>
    <t xml:space="preserve">CNAG_07591</t>
  </si>
  <si>
    <t xml:space="preserve">mitochondrial metalloendopeptidase OMA1 </t>
  </si>
  <si>
    <t xml:space="preserve">CNAT_01762_CNAG_01762_cneo</t>
  </si>
  <si>
    <t xml:space="preserve">CNAG_07603</t>
  </si>
  <si>
    <t xml:space="preserve">179.m00665</t>
  </si>
  <si>
    <t xml:space="preserve">CNAG_07604</t>
  </si>
  <si>
    <t xml:space="preserve">metalloreductase </t>
  </si>
  <si>
    <t xml:space="preserve">179.m05158</t>
  </si>
  <si>
    <t xml:space="preserve">CNAG_07608</t>
  </si>
  <si>
    <t xml:space="preserve">CNAT_01887_CNAG_01887_cneo</t>
  </si>
  <si>
    <t xml:space="preserve">CNAG_07612</t>
  </si>
  <si>
    <t xml:space="preserve">167.m03259</t>
  </si>
  <si>
    <t xml:space="preserve">CNAG_07628</t>
  </si>
  <si>
    <t xml:space="preserve">translation initiation factor eIF3c </t>
  </si>
  <si>
    <t xml:space="preserve">167.m03405</t>
  </si>
  <si>
    <t xml:space="preserve">CNAG_07636</t>
  </si>
  <si>
    <t xml:space="preserve">protoplast regeneration and killer toxin resistance</t>
  </si>
  <si>
    <t xml:space="preserve">CNAT_06990_CNAG_06990_cneo</t>
  </si>
  <si>
    <t xml:space="preserve">CNAG_07637</t>
  </si>
  <si>
    <t xml:space="preserve">LSU ribosomal protein L3P </t>
  </si>
  <si>
    <t xml:space="preserve">CNAT_02275_CNAG_02275_cneo</t>
  </si>
  <si>
    <t xml:space="preserve">CNAG_07639</t>
  </si>
  <si>
    <t xml:space="preserve">lipase 2 </t>
  </si>
  <si>
    <t xml:space="preserve">180.m00231</t>
  </si>
  <si>
    <t xml:space="preserve">CNAG_07657</t>
  </si>
  <si>
    <t xml:space="preserve">nucleolar complex protein 4 </t>
  </si>
  <si>
    <t xml:space="preserve">CNAT_06572_CNAG_06572_cneo</t>
  </si>
  <si>
    <t xml:space="preserve">CNAG_07660</t>
  </si>
  <si>
    <t xml:space="preserve">pyruvate dehydrogenase e1 component alpha subunit </t>
  </si>
  <si>
    <t xml:space="preserve">CNAT_06618_CNAG_06618_cneo</t>
  </si>
  <si>
    <t xml:space="preserve">CNAG_07663</t>
  </si>
  <si>
    <t xml:space="preserve">CNAT_05709_CNAG_05709_cneo</t>
  </si>
  <si>
    <t xml:space="preserve">CNAG_07669</t>
  </si>
  <si>
    <t xml:space="preserve">sorting nexin-3 </t>
  </si>
  <si>
    <t xml:space="preserve">CNAT_07100_CNAG_07100_cneo</t>
  </si>
  <si>
    <t xml:space="preserve">CNAG_07675</t>
  </si>
  <si>
    <t xml:space="preserve">ras GTPase activator </t>
  </si>
  <si>
    <t xml:space="preserve">CNAT_07299_CNAG_07299_cneo</t>
  </si>
  <si>
    <t xml:space="preserve">CNAG_07676</t>
  </si>
  <si>
    <t xml:space="preserve">ATP-dependent RNA helicase DBP2-A </t>
  </si>
  <si>
    <t xml:space="preserve">180.m00295</t>
  </si>
  <si>
    <t xml:space="preserve">CNAG_07679</t>
  </si>
  <si>
    <t xml:space="preserve">positive transcription elongation factor </t>
  </si>
  <si>
    <t xml:space="preserve">1681.seq.106</t>
  </si>
  <si>
    <t xml:space="preserve">CNAG_07681</t>
  </si>
  <si>
    <t xml:space="preserve">CNAT_05942_CNAG_05942_cneo</t>
  </si>
  <si>
    <t xml:space="preserve">CNAG_07685</t>
  </si>
  <si>
    <t xml:space="preserve">Atg22p </t>
  </si>
  <si>
    <t xml:space="preserve">180.m00016</t>
  </si>
  <si>
    <t xml:space="preserve">CNAG_07694</t>
  </si>
  <si>
    <t xml:space="preserve">nicotinate-nucleotide adenylyltransferase </t>
  </si>
  <si>
    <t xml:space="preserve">180.m00017</t>
  </si>
  <si>
    <t xml:space="preserve">CNAG_07695</t>
  </si>
  <si>
    <t xml:space="preserve">gamma-aminobutyric acid transporter </t>
  </si>
  <si>
    <t xml:space="preserve">CNAT_05953_CNAG_05953_cneo</t>
  </si>
  <si>
    <t xml:space="preserve">CNAG_07696</t>
  </si>
  <si>
    <t xml:space="preserve">CNAT_05958_CNAG_05958_cneo</t>
  </si>
  <si>
    <t xml:space="preserve">CNAG_07700</t>
  </si>
  <si>
    <t xml:space="preserve">1681.seq.026</t>
  </si>
  <si>
    <t xml:space="preserve">CNAG_07701</t>
  </si>
  <si>
    <t xml:space="preserve">CNAT_06961_CNAG_06961_cneo</t>
  </si>
  <si>
    <t xml:space="preserve">CNAG_07704</t>
  </si>
  <si>
    <t xml:space="preserve">177.m03209</t>
  </si>
  <si>
    <t xml:space="preserve">CNAG_07716</t>
  </si>
  <si>
    <t xml:space="preserve">177.m03194</t>
  </si>
  <si>
    <t xml:space="preserve">CNAG_07719</t>
  </si>
  <si>
    <t xml:space="preserve">177.m03452</t>
  </si>
  <si>
    <t xml:space="preserve">CNAG_07720</t>
  </si>
  <si>
    <t xml:space="preserve">presequence translocated-associated motor subunit</t>
  </si>
  <si>
    <t xml:space="preserve">177.m03005</t>
  </si>
  <si>
    <t xml:space="preserve">CNAG_07732</t>
  </si>
  <si>
    <t xml:space="preserve">amidohydrolase 2 </t>
  </si>
  <si>
    <t xml:space="preserve">177.m02912</t>
  </si>
  <si>
    <t xml:space="preserve">CNAG_07745</t>
  </si>
  <si>
    <t xml:space="preserve">mannitol-1-phosphate dehydrogenase </t>
  </si>
  <si>
    <t xml:space="preserve">177.m02885</t>
  </si>
  <si>
    <t xml:space="preserve">CNAG_07747</t>
  </si>
  <si>
    <t xml:space="preserve">acyl-coenzyme A oxidase I </t>
  </si>
  <si>
    <t xml:space="preserve">177.m02867</t>
  </si>
  <si>
    <t xml:space="preserve">CNAG_07751</t>
  </si>
  <si>
    <t xml:space="preserve">siderophore iron transporter mirB </t>
  </si>
  <si>
    <t xml:space="preserve">162.m02967</t>
  </si>
  <si>
    <t xml:space="preserve">CNAG_07778</t>
  </si>
  <si>
    <t xml:space="preserve">eukaryotic translation initiation factor 2 subunit</t>
  </si>
  <si>
    <t xml:space="preserve">162.m02614</t>
  </si>
  <si>
    <t xml:space="preserve">CNAG_07779</t>
  </si>
  <si>
    <t xml:space="preserve">D-glycerate 3-kinase </t>
  </si>
  <si>
    <t xml:space="preserve">CNAT_07269_CNAG_07269_cneo</t>
  </si>
  <si>
    <t xml:space="preserve">CNAG_07804</t>
  </si>
  <si>
    <t xml:space="preserve">184.m04853</t>
  </si>
  <si>
    <t xml:space="preserve">CNAG_07810</t>
  </si>
  <si>
    <t xml:space="preserve">184.m04820</t>
  </si>
  <si>
    <t xml:space="preserve">CNAG_07812</t>
  </si>
  <si>
    <t xml:space="preserve">CNAT_05133_CNAG_05133_cneo</t>
  </si>
  <si>
    <t xml:space="preserve">CNAG_07815</t>
  </si>
  <si>
    <t xml:space="preserve">CNAT_07292_CNAG_07292_cneo</t>
  </si>
  <si>
    <t xml:space="preserve">CNAG_07862</t>
  </si>
  <si>
    <t xml:space="preserve">fumarate reductase </t>
  </si>
  <si>
    <t xml:space="preserve">185.m02701</t>
  </si>
  <si>
    <t xml:space="preserve">CNAG_07865</t>
  </si>
  <si>
    <t xml:space="preserve">ferro-O2-oxidoreductase </t>
  </si>
  <si>
    <t xml:space="preserve">CNAT_04550_CNAG_04550_cneo</t>
  </si>
  <si>
    <t xml:space="preserve">CNAG_07868</t>
  </si>
  <si>
    <t xml:space="preserve">CNAT_07218_CNAG_07218_cneo</t>
  </si>
  <si>
    <t xml:space="preserve">CNAG_07913</t>
  </si>
  <si>
    <t xml:space="preserve">164.m02165</t>
  </si>
  <si>
    <t xml:space="preserve">CNAG_07914</t>
  </si>
  <si>
    <t xml:space="preserve">PDF2 </t>
  </si>
  <si>
    <t xml:space="preserve">CNAT_06261_CNAG_06261_cneo</t>
  </si>
  <si>
    <t xml:space="preserve">CNAG_07921</t>
  </si>
  <si>
    <t xml:space="preserve">CNAT_06488_CNAG_06488_cneo</t>
  </si>
  <si>
    <t xml:space="preserve">CNAG_07943</t>
  </si>
  <si>
    <t xml:space="preserve">181.m08735</t>
  </si>
  <si>
    <t xml:space="preserve">CNAG_07945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CNAG_00472  conserved hypothetical protein (1445 nt)</t>
  </si>
  <si>
    <t xml:space="preserve">CNAG_00472</t>
  </si>
  <si>
    <t xml:space="preserve">181.m08783</t>
  </si>
  <si>
    <t xml:space="preserve">CNAG_00542</t>
  </si>
  <si>
    <t xml:space="preserve">CNAG_01118  amino acid transporter (1996 nt)</t>
  </si>
  <si>
    <t xml:space="preserve">CNAG_01118</t>
  </si>
  <si>
    <t xml:space="preserve">CNAG_01244  conserved hypothetical protein (1700 nt)</t>
  </si>
  <si>
    <t xml:space="preserve">CNAG_01244</t>
  </si>
  <si>
    <t xml:space="preserve">CNAG_01493  conserved hypothetical protein (698 nt)</t>
  </si>
  <si>
    <t xml:space="preserve">CNAG_01493</t>
  </si>
  <si>
    <t xml:space="preserve">CNAG_01841  predicted protein (969 nt)</t>
  </si>
  <si>
    <t xml:space="preserve">CNAG_01841</t>
  </si>
  <si>
    <t xml:space="preserve">167.m03608</t>
  </si>
  <si>
    <t xml:space="preserve">CNAG_02067</t>
  </si>
  <si>
    <t xml:space="preserve">167.m03590</t>
  </si>
  <si>
    <t xml:space="preserve">CNAG_02084</t>
  </si>
  <si>
    <t xml:space="preserve">farnesyl pyrophosphate synthetase </t>
  </si>
  <si>
    <t xml:space="preserve">167.m03575</t>
  </si>
  <si>
    <t xml:space="preserve">CNAG_02100</t>
  </si>
  <si>
    <t xml:space="preserve">fatty-acid synthase complex protein </t>
  </si>
  <si>
    <t xml:space="preserve">CNAG_02347  conserved hypothetical protein (777 nt)</t>
  </si>
  <si>
    <t xml:space="preserve">CNAG_02347</t>
  </si>
  <si>
    <t xml:space="preserve">176.m02199</t>
  </si>
  <si>
    <t xml:space="preserve">CNAG_02565</t>
  </si>
  <si>
    <t xml:space="preserve">homoaconitate hydratase </t>
  </si>
  <si>
    <t xml:space="preserve">CNAG_02751  short-chain dehydrogenase (1563 nt)</t>
  </si>
  <si>
    <t xml:space="preserve">CNAG_02751</t>
  </si>
  <si>
    <t xml:space="preserve">short-chain dehydrogenase </t>
  </si>
  <si>
    <t xml:space="preserve">179.m00735</t>
  </si>
  <si>
    <t xml:space="preserve">CNAG_02988</t>
  </si>
  <si>
    <t xml:space="preserve">CNAG_02990  nuclear protein (840 nt)</t>
  </si>
  <si>
    <t xml:space="preserve">CNAG_02990</t>
  </si>
  <si>
    <t xml:space="preserve">CNAG_03050  conserved hypothetical protein (2135 nt)</t>
  </si>
  <si>
    <t xml:space="preserve">CNAG_03050</t>
  </si>
  <si>
    <t xml:space="preserve">CNAG_03174  phosphopantetheinyl transferase (1001 nt)</t>
  </si>
  <si>
    <t xml:space="preserve">CNAG_03174</t>
  </si>
  <si>
    <t xml:space="preserve">phosphopantetheinyl transferase </t>
  </si>
  <si>
    <t xml:space="preserve">CNAG_03202  adenylate cyclase (7187 nt)</t>
  </si>
  <si>
    <t xml:space="preserve">CNAG_03202</t>
  </si>
  <si>
    <t xml:space="preserve">adenylate cyclase </t>
  </si>
  <si>
    <t xml:space="preserve">177.m03152</t>
  </si>
  <si>
    <t xml:space="preserve">CNAG_03263</t>
  </si>
  <si>
    <t xml:space="preserve">translation elongation factor </t>
  </si>
  <si>
    <t xml:space="preserve">177.m03046</t>
  </si>
  <si>
    <t xml:space="preserve">CNAG_03386</t>
  </si>
  <si>
    <t xml:space="preserve">carrier protein ymc2 </t>
  </si>
  <si>
    <t xml:space="preserve">177.m02890</t>
  </si>
  <si>
    <t xml:space="preserve">CNAG_03565</t>
  </si>
  <si>
    <t xml:space="preserve">hydrogen-exporting ATPase </t>
  </si>
  <si>
    <t xml:space="preserve">186.m03583</t>
  </si>
  <si>
    <t xml:space="preserve">CNAG_03663</t>
  </si>
  <si>
    <t xml:space="preserve">L-lactate dehydrogenase </t>
  </si>
  <si>
    <t xml:space="preserve">186.m03830</t>
  </si>
  <si>
    <t xml:space="preserve">CNAG_03902</t>
  </si>
  <si>
    <t xml:space="preserve">transcriptional regulatory protein </t>
  </si>
  <si>
    <t xml:space="preserve">186.m04076</t>
  </si>
  <si>
    <t xml:space="preserve">CNAG_03983</t>
  </si>
  <si>
    <t xml:space="preserve">CNAG_03985  monothiol glutaredoxin-5 (811 nt)</t>
  </si>
  <si>
    <t xml:space="preserve">CNAG_03985</t>
  </si>
  <si>
    <t xml:space="preserve">monothiol glutaredoxin-5 </t>
  </si>
  <si>
    <t xml:space="preserve">CNAG_04105  hypothetical protein (519 nt)</t>
  </si>
  <si>
    <t xml:space="preserve">CNAG_04105</t>
  </si>
  <si>
    <t xml:space="preserve">CNAG_04261  conserved hypothetical protein (1591 nt)</t>
  </si>
  <si>
    <t xml:space="preserve">CNAG_04261</t>
  </si>
  <si>
    <t xml:space="preserve">162.m02941</t>
  </si>
  <si>
    <t xml:space="preserve">CNAG_04267</t>
  </si>
  <si>
    <t xml:space="preserve">mitochondrial genome maintenance protein </t>
  </si>
  <si>
    <t xml:space="preserve">CNAG_04689  conserved hypothetical protein (898 nt)</t>
  </si>
  <si>
    <t xml:space="preserve">CNAG_04689</t>
  </si>
  <si>
    <t xml:space="preserve">184.m04947</t>
  </si>
  <si>
    <t xml:space="preserve">CNAG_04981</t>
  </si>
  <si>
    <t xml:space="preserve">catalase A </t>
  </si>
  <si>
    <t xml:space="preserve">CNAG_05544  conserved hypothetical protein (643 nt)</t>
  </si>
  <si>
    <t xml:space="preserve">CNAG_05544</t>
  </si>
  <si>
    <t xml:space="preserve">CNAG_05575  conserved hypothetical protein (990 nt)</t>
  </si>
  <si>
    <t xml:space="preserve">CNAG_05575</t>
  </si>
  <si>
    <t xml:space="preserve">CNAG_05610  conserved hypothetical protein (774 nt)</t>
  </si>
  <si>
    <t xml:space="preserve">CNAG_05610</t>
  </si>
  <si>
    <t xml:space="preserve">CNAG_05638  conserved hypothetical protein (1445 nt)</t>
  </si>
  <si>
    <t xml:space="preserve">CNAG_05638</t>
  </si>
  <si>
    <t xml:space="preserve">180.m02938</t>
  </si>
  <si>
    <t xml:space="preserve">CNAG_05795</t>
  </si>
  <si>
    <t xml:space="preserve">nuclear mRNA splicing protein </t>
  </si>
  <si>
    <t xml:space="preserve">180.m02969</t>
  </si>
  <si>
    <t xml:space="preserve">CNAG_05881</t>
  </si>
  <si>
    <t xml:space="preserve">mannosyltransferase </t>
  </si>
  <si>
    <t xml:space="preserve">183.m01740</t>
  </si>
  <si>
    <t xml:space="preserve">CNAG_06453</t>
  </si>
  <si>
    <t xml:space="preserve">180.m00465</t>
  </si>
  <si>
    <t xml:space="preserve">CNAG_06530</t>
  </si>
  <si>
    <t xml:space="preserve">180.m00212</t>
  </si>
  <si>
    <t xml:space="preserve">CNAG_06576</t>
  </si>
  <si>
    <t xml:space="preserve">allergen </t>
  </si>
  <si>
    <t xml:space="preserve">CNAG_06659  beta-hexosaminidase (2301 nt)</t>
  </si>
  <si>
    <t xml:space="preserve">CNAG_06659</t>
  </si>
  <si>
    <t xml:space="preserve">beta-hexosaminidase </t>
  </si>
  <si>
    <t xml:space="preserve">163.m06378</t>
  </si>
  <si>
    <t xml:space="preserve">CNAG_06827</t>
  </si>
  <si>
    <t xml:space="preserve">163.m06377</t>
  </si>
  <si>
    <t xml:space="preserve">CNAG_06828</t>
  </si>
  <si>
    <t xml:space="preserve">vacuolar amino acid transporter 3 </t>
  </si>
  <si>
    <t xml:space="preserve">181.m07871</t>
  </si>
  <si>
    <t xml:space="preserve">CNAG_07309</t>
  </si>
  <si>
    <t xml:space="preserve">pelota </t>
  </si>
  <si>
    <t xml:space="preserve">177.m02929</t>
  </si>
  <si>
    <t xml:space="preserve">CNAG_07740</t>
  </si>
  <si>
    <t xml:space="preserve">184.m04961</t>
  </si>
  <si>
    <t xml:space="preserve">CNAG_07798</t>
  </si>
  <si>
    <t xml:space="preserve">amidohydrolase 3 </t>
  </si>
  <si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7793</t>
  </si>
  <si>
    <t xml:space="preserve">CNAG_00011</t>
  </si>
  <si>
    <t xml:space="preserve">181.m07812</t>
  </si>
  <si>
    <t xml:space="preserve">CNAG_00034</t>
  </si>
  <si>
    <t xml:space="preserve">60s ribosomal protein l9 </t>
  </si>
  <si>
    <t xml:space="preserve">181.m07824</t>
  </si>
  <si>
    <t xml:space="preserve">CNAG_00050</t>
  </si>
  <si>
    <t xml:space="preserve">CNAG_00076  A/G-specific adenine DNA glycosylase (2332 nt)</t>
  </si>
  <si>
    <t xml:space="preserve">CNAG_00076</t>
  </si>
  <si>
    <t xml:space="preserve">A/G-specific adenine DNA glycosylase </t>
  </si>
  <si>
    <t xml:space="preserve">CNAG_00086  tRNA (guanine-N2-)-methyltransferase (2362 nt)</t>
  </si>
  <si>
    <t xml:space="preserve">CNAG_00086</t>
  </si>
  <si>
    <t xml:space="preserve">tRNA (guanine-N2-)-methyltransferase </t>
  </si>
  <si>
    <t xml:space="preserve">181.m07884</t>
  </si>
  <si>
    <t xml:space="preserve">CNAG_00116</t>
  </si>
  <si>
    <t xml:space="preserve">ribosomal protein S3 </t>
  </si>
  <si>
    <t xml:space="preserve">181.m07908</t>
  </si>
  <si>
    <t xml:space="preserve">CNAG_00144</t>
  </si>
  <si>
    <t xml:space="preserve">CNAG_00173  conserved hypothetical protein (1290 nt)</t>
  </si>
  <si>
    <t xml:space="preserve">CNAG_00173</t>
  </si>
  <si>
    <t xml:space="preserve">CNAG_00194  conserved hypothetical protein (887 nt)</t>
  </si>
  <si>
    <t xml:space="preserve">CNAG_00194</t>
  </si>
  <si>
    <t xml:space="preserve">CNAG_00259  bud site selection protein (1088 nt)</t>
  </si>
  <si>
    <t xml:space="preserve">CNAG_00259</t>
  </si>
  <si>
    <t xml:space="preserve">bud site selection protein </t>
  </si>
  <si>
    <t xml:space="preserve">181.m08023</t>
  </si>
  <si>
    <t xml:space="preserve">CNAG_00275</t>
  </si>
  <si>
    <t xml:space="preserve">CNAG_00289  conserved hypothetical protein (982 nt)</t>
  </si>
  <si>
    <t xml:space="preserve">CNAG_00289</t>
  </si>
  <si>
    <t xml:space="preserve">181.m08098</t>
  </si>
  <si>
    <t xml:space="preserve">CNAG_00360</t>
  </si>
  <si>
    <t xml:space="preserve">nuclear protein SNF4 </t>
  </si>
  <si>
    <t xml:space="preserve">CNAG_00376  conserved hypothetical protein (1619 nt)</t>
  </si>
  <si>
    <t xml:space="preserve">CNAG_00376</t>
  </si>
  <si>
    <t xml:space="preserve">CNAG_00386  eukaryotic initiation factor 4F subunit P130 (3767 nt)</t>
  </si>
  <si>
    <t xml:space="preserve">CNAG_00386</t>
  </si>
  <si>
    <t xml:space="preserve">181.m08145</t>
  </si>
  <si>
    <t xml:space="preserve">CNAG_00399</t>
  </si>
  <si>
    <t xml:space="preserve">transformer-2-beta isoform 3 </t>
  </si>
  <si>
    <t xml:space="preserve">181.m08156</t>
  </si>
  <si>
    <t xml:space="preserve">CNAG_00410</t>
  </si>
  <si>
    <t xml:space="preserve">CNAG_00427  type 2C protein Phosphatase (2100 nt)</t>
  </si>
  <si>
    <t xml:space="preserve">CNAG_00427</t>
  </si>
  <si>
    <t xml:space="preserve">type 2C protein Phosphatase </t>
  </si>
  <si>
    <t xml:space="preserve">CNAG_00466  adaptin ear-binding coat-associated protein 2 (867 nt)</t>
  </si>
  <si>
    <t xml:space="preserve">CNAG_00466</t>
  </si>
  <si>
    <t xml:space="preserve">adaptin ear-binding coat-associated protein 2 </t>
  </si>
  <si>
    <t xml:space="preserve">181.m08224</t>
  </si>
  <si>
    <t xml:space="preserve">CNAG_00490</t>
  </si>
  <si>
    <t xml:space="preserve">acetyl-CoA C-acyltransferase </t>
  </si>
  <si>
    <t xml:space="preserve">181.m08264</t>
  </si>
  <si>
    <t xml:space="preserve">CNAG_00524</t>
  </si>
  <si>
    <t xml:space="preserve">acetyl-Coenzyme A acyltransferase 2 </t>
  </si>
  <si>
    <t xml:space="preserve">181.m08271</t>
  </si>
  <si>
    <t xml:space="preserve">CNAG_00531</t>
  </si>
  <si>
    <t xml:space="preserve">ENA P-type ATPase 1 </t>
  </si>
  <si>
    <t xml:space="preserve">181.m08277</t>
  </si>
  <si>
    <t xml:space="preserve">CNAG_00537</t>
  </si>
  <si>
    <t xml:space="preserve">carnitine acetyltransferase </t>
  </si>
  <si>
    <t xml:space="preserve">181.m08281</t>
  </si>
  <si>
    <t xml:space="preserve">CNAG_00541</t>
  </si>
  <si>
    <t xml:space="preserve">dimethylaniline monooxygenase </t>
  </si>
  <si>
    <t xml:space="preserve">CNAG_00587  conserved hypothetical protein (1376 nt)</t>
  </si>
  <si>
    <t xml:space="preserve">CNAG_00587</t>
  </si>
  <si>
    <t xml:space="preserve">CNAG_00588  conserved hypothetical protein (923 nt)</t>
  </si>
  <si>
    <t xml:space="preserve">CNAG_00588</t>
  </si>
  <si>
    <t xml:space="preserve">181.m08803</t>
  </si>
  <si>
    <t xml:space="preserve">CNAG_00595</t>
  </si>
  <si>
    <t xml:space="preserve">CNAG_00597  amino acid transporter (2385 nt)</t>
  </si>
  <si>
    <t xml:space="preserve">CNAG_00597</t>
  </si>
  <si>
    <t xml:space="preserve">181.m08801</t>
  </si>
  <si>
    <t xml:space="preserve">CNAG_00605</t>
  </si>
  <si>
    <t xml:space="preserve">181.m08338</t>
  </si>
  <si>
    <t xml:space="preserve">CNAG_00607</t>
  </si>
  <si>
    <t xml:space="preserve">181.m08352</t>
  </si>
  <si>
    <t xml:space="preserve">CNAG_00623</t>
  </si>
  <si>
    <t xml:space="preserve">CNAG_00637  cystathionine beta-synthase (1693 nt)</t>
  </si>
  <si>
    <t xml:space="preserve">CNAG_00637</t>
  </si>
  <si>
    <t xml:space="preserve">cystathionine beta-synthase </t>
  </si>
  <si>
    <t xml:space="preserve">CNAG_00639  conserved hypothetical protein (661 nt)</t>
  </si>
  <si>
    <t xml:space="preserve">CNAG_00639</t>
  </si>
  <si>
    <t xml:space="preserve">181.m08807</t>
  </si>
  <si>
    <t xml:space="preserve">CNAG_00640</t>
  </si>
  <si>
    <t xml:space="preserve">40s ribosomal protein </t>
  </si>
  <si>
    <t xml:space="preserve">181.m08404</t>
  </si>
  <si>
    <t xml:space="preserve">CNAG_00680</t>
  </si>
  <si>
    <t xml:space="preserve">CNAG_00690  conserved hypothetical protein (1463 nt)</t>
  </si>
  <si>
    <t xml:space="preserve">CNAG_00690</t>
  </si>
  <si>
    <t xml:space="preserve">181.m08428</t>
  </si>
  <si>
    <t xml:space="preserve">CNAG_00706</t>
  </si>
  <si>
    <t xml:space="preserve">RNA-binding protein rnp24 </t>
  </si>
  <si>
    <t xml:space="preserve">181.m08429</t>
  </si>
  <si>
    <t xml:space="preserve">CNAG_00710</t>
  </si>
  <si>
    <t xml:space="preserve">glutamine synthetase </t>
  </si>
  <si>
    <t xml:space="preserve">181.m08439</t>
  </si>
  <si>
    <t xml:space="preserve">CNAG_00717</t>
  </si>
  <si>
    <t xml:space="preserve">CNAG_00723  conserved hypothetical protein (1406 nt)</t>
  </si>
  <si>
    <t xml:space="preserve">CNAG_00723</t>
  </si>
  <si>
    <t xml:space="preserve">CNAG_00733  conserved hypothetical protein (1902 nt)</t>
  </si>
  <si>
    <t xml:space="preserve">CNAG_00733</t>
  </si>
  <si>
    <t xml:space="preserve">181.m08456</t>
  </si>
  <si>
    <t xml:space="preserve">CNAG_00735</t>
  </si>
  <si>
    <t xml:space="preserve">succinate-semialdehyde dehydrogenase </t>
  </si>
  <si>
    <t xml:space="preserve">181.m08457</t>
  </si>
  <si>
    <t xml:space="preserve">CNAG_00736</t>
  </si>
  <si>
    <t xml:space="preserve">exocyst protein </t>
  </si>
  <si>
    <t xml:space="preserve">CNAG_00749  alternative sulfate transporter (1868 nt)</t>
  </si>
  <si>
    <t xml:space="preserve">CNAG_00749</t>
  </si>
  <si>
    <t xml:space="preserve">alternative sulfate transporter </t>
  </si>
  <si>
    <t xml:space="preserve">181.m08473</t>
  </si>
  <si>
    <t xml:space="preserve">CNAG_00754</t>
  </si>
  <si>
    <t xml:space="preserve">ATP-binding cassette sub-family E member 1 </t>
  </si>
  <si>
    <t xml:space="preserve">181.m08485</t>
  </si>
  <si>
    <t xml:space="preserve">CNAG_00766</t>
  </si>
  <si>
    <t xml:space="preserve">181.m08490</t>
  </si>
  <si>
    <t xml:space="preserve">CNAG_00771</t>
  </si>
  <si>
    <t xml:space="preserve">ribosomal protein L35 </t>
  </si>
  <si>
    <t xml:space="preserve">CNAG_00775  kda trp-asp repeats containing protein (1687 nt)</t>
  </si>
  <si>
    <t xml:space="preserve">CNAG_00775</t>
  </si>
  <si>
    <t xml:space="preserve">kda trp-asp repeats containing protein </t>
  </si>
  <si>
    <t xml:space="preserve">181.m08505</t>
  </si>
  <si>
    <t xml:space="preserve">CNAG_00785</t>
  </si>
  <si>
    <t xml:space="preserve">181.m08541</t>
  </si>
  <si>
    <t xml:space="preserve">CNAG_00821</t>
  </si>
  <si>
    <t xml:space="preserve">60s ribosomal protein l34-b </t>
  </si>
  <si>
    <t xml:space="preserve">CNAG_00834  phosphatidylserine decarboxylase (1589 nt)</t>
  </si>
  <si>
    <t xml:space="preserve">CNAG_00834</t>
  </si>
  <si>
    <t xml:space="preserve">phosphatidylserine decarboxylase </t>
  </si>
  <si>
    <t xml:space="preserve">1705.seq.083</t>
  </si>
  <si>
    <t xml:space="preserve">CNAG_00838</t>
  </si>
  <si>
    <t xml:space="preserve">181.m08564</t>
  </si>
  <si>
    <t xml:space="preserve">CNAG_00843</t>
  </si>
  <si>
    <t xml:space="preserve">monoxygenase </t>
  </si>
  <si>
    <t xml:space="preserve">CNAG_00844  conserved hypothetical protein (2097 nt)</t>
  </si>
  <si>
    <t xml:space="preserve">CNAG_00844</t>
  </si>
  <si>
    <t xml:space="preserve">181.m08570</t>
  </si>
  <si>
    <t xml:space="preserve">CNAG_00848</t>
  </si>
  <si>
    <t xml:space="preserve">CNAG_00849  predicted protein (731 nt)</t>
  </si>
  <si>
    <t xml:space="preserve">CNAG_00849</t>
  </si>
  <si>
    <t xml:space="preserve">163.m03767</t>
  </si>
  <si>
    <t xml:space="preserve">CNAG_00864</t>
  </si>
  <si>
    <t xml:space="preserve">myo-inositol transporter </t>
  </si>
  <si>
    <t xml:space="preserve">CNAG_00892  conserved hypothetical protein (884 nt)</t>
  </si>
  <si>
    <t xml:space="preserve">CNAG_00892</t>
  </si>
  <si>
    <t xml:space="preserve">CNAG_00920  protein-binding protein (1061 nt)</t>
  </si>
  <si>
    <t xml:space="preserve">CNAG_00920</t>
  </si>
  <si>
    <t xml:space="preserve">protein-binding protein </t>
  </si>
  <si>
    <t xml:space="preserve">163.m03814</t>
  </si>
  <si>
    <t xml:space="preserve">CNAG_00921</t>
  </si>
  <si>
    <t xml:space="preserve">163.m06592</t>
  </si>
  <si>
    <t xml:space="preserve">CNAG_00983</t>
  </si>
  <si>
    <t xml:space="preserve">CNAG_01045  conserved hypothetical protein (2525 nt)</t>
  </si>
  <si>
    <t xml:space="preserve">CNAG_01045</t>
  </si>
  <si>
    <t xml:space="preserve">CNAG_01049  predicted protein (403 nt)</t>
  </si>
  <si>
    <t xml:space="preserve">CNAG_01049</t>
  </si>
  <si>
    <t xml:space="preserve">CNAG_01052  conserved hypothetical protein (1449 nt)</t>
  </si>
  <si>
    <t xml:space="preserve">CNAG_01052</t>
  </si>
  <si>
    <t xml:space="preserve">CNAG_01073  conserved hypothetical protein (1995 nt)</t>
  </si>
  <si>
    <t xml:space="preserve">CNAG_01073</t>
  </si>
  <si>
    <t xml:space="preserve">163.m06168</t>
  </si>
  <si>
    <t xml:space="preserve">CNAG_01075</t>
  </si>
  <si>
    <t xml:space="preserve">methylmalonate-semialdehyde dehydrogenase </t>
  </si>
  <si>
    <t xml:space="preserve">163.m06166</t>
  </si>
  <si>
    <t xml:space="preserve">CNAG_01079</t>
  </si>
  <si>
    <t xml:space="preserve">HpcH/HpaI aldolase/citrate lyase family protein </t>
  </si>
  <si>
    <t xml:space="preserve">163.m06114</t>
  </si>
  <si>
    <t xml:space="preserve">CNAG_01081</t>
  </si>
  <si>
    <t xml:space="preserve">163.m06152</t>
  </si>
  <si>
    <t xml:space="preserve">CNAG_01112</t>
  </si>
  <si>
    <t xml:space="preserve">xenobiotic reductase </t>
  </si>
  <si>
    <t xml:space="preserve">163.m06215</t>
  </si>
  <si>
    <t xml:space="preserve">CNAG_01133</t>
  </si>
  <si>
    <t xml:space="preserve">CNAG_01146  pre-rRNA processing protein Utp22 (4077 nt)</t>
  </si>
  <si>
    <t xml:space="preserve">CNAG_01146</t>
  </si>
  <si>
    <t xml:space="preserve">pre-rRNA processing protein Utp22 </t>
  </si>
  <si>
    <t xml:space="preserve">163.m06205</t>
  </si>
  <si>
    <t xml:space="preserve">CNAG_01147</t>
  </si>
  <si>
    <t xml:space="preserve">ARP2/3 complex 20 kDa subunit </t>
  </si>
  <si>
    <t xml:space="preserve">163.m02744</t>
  </si>
  <si>
    <t xml:space="preserve">CNAG_01148</t>
  </si>
  <si>
    <t xml:space="preserve">peptidyl prolyl cis-trans isomerase </t>
  </si>
  <si>
    <t xml:space="preserve">163.m06202</t>
  </si>
  <si>
    <t xml:space="preserve">CNAG_01152</t>
  </si>
  <si>
    <t xml:space="preserve">40s ribosomal protein s6-b </t>
  </si>
  <si>
    <t xml:space="preserve">163.m02738</t>
  </si>
  <si>
    <t xml:space="preserve">CNAG_01153</t>
  </si>
  <si>
    <t xml:space="preserve">40s ribosomal protein s13 </t>
  </si>
  <si>
    <t xml:space="preserve">163.m02724</t>
  </si>
  <si>
    <t xml:space="preserve">CNAG_01166</t>
  </si>
  <si>
    <t xml:space="preserve">163.m06276</t>
  </si>
  <si>
    <t xml:space="preserve">CNAG_01181</t>
  </si>
  <si>
    <t xml:space="preserve">ribosomal chaperone </t>
  </si>
  <si>
    <t xml:space="preserve">163.m06265</t>
  </si>
  <si>
    <t xml:space="preserve">CNAG_01203</t>
  </si>
  <si>
    <t xml:space="preserve">CNAG_01207  conserved hypothetical protein (2644 nt)</t>
  </si>
  <si>
    <t xml:space="preserve">CNAG_01207</t>
  </si>
  <si>
    <t xml:space="preserve">CNAG_01239  chitin deacetylase (1797 nt)</t>
  </si>
  <si>
    <t xml:space="preserve">CNAG_01239</t>
  </si>
  <si>
    <t xml:space="preserve">163.m06469</t>
  </si>
  <si>
    <t xml:space="preserve">CNAG_01250</t>
  </si>
  <si>
    <t xml:space="preserve">RNA ligase </t>
  </si>
  <si>
    <t xml:space="preserve">CNAG_01252  thiosulfate sulfurtransferase (1311 nt)</t>
  </si>
  <si>
    <t xml:space="preserve">CNAG_01252</t>
  </si>
  <si>
    <t xml:space="preserve">thiosulfate sulfurtransferase </t>
  </si>
  <si>
    <t xml:space="preserve">CNAG_01263  vacuolar transporter chaperone 4 (3049 nt)</t>
  </si>
  <si>
    <t xml:space="preserve">CNAG_01263</t>
  </si>
  <si>
    <t xml:space="preserve">vacuolar transporter chaperone 4 </t>
  </si>
  <si>
    <t xml:space="preserve">CNAG_01273  zinc-finger protein GIS2 (1177 nt)</t>
  </si>
  <si>
    <t xml:space="preserve">CNAG_01273</t>
  </si>
  <si>
    <t xml:space="preserve">zinc-finger protein GIS2 </t>
  </si>
  <si>
    <t xml:space="preserve">CNAG_01288  mitochondrial carrier protein rim2 (1599 nt)</t>
  </si>
  <si>
    <t xml:space="preserve">CNAG_01288</t>
  </si>
  <si>
    <t xml:space="preserve">mitochondrial carrier protein rim2 </t>
  </si>
  <si>
    <t xml:space="preserve">163.m06494</t>
  </si>
  <si>
    <t xml:space="preserve">CNAG_01304</t>
  </si>
  <si>
    <t xml:space="preserve">CNAG_01306  chromodomain-helicase-DNA-binding protein 3 (3953 nt)</t>
  </si>
  <si>
    <t xml:space="preserve">CNAG_01306</t>
  </si>
  <si>
    <t xml:space="preserve">chromodomain-helicase-DNA-binding protein 3 </t>
  </si>
  <si>
    <t xml:space="preserve">CNAG_01308  conserved hypothetical protein (3221 nt)</t>
  </si>
  <si>
    <t xml:space="preserve">CNAG_01308</t>
  </si>
  <si>
    <t xml:space="preserve">163.m06505</t>
  </si>
  <si>
    <t xml:space="preserve">CNAG_01332</t>
  </si>
  <si>
    <t xml:space="preserve">37S ribosomal protein S24 </t>
  </si>
  <si>
    <t xml:space="preserve">CNAG_01379  UPF0390 protein (531 nt)</t>
  </si>
  <si>
    <t xml:space="preserve">CNAG_01379</t>
  </si>
  <si>
    <t xml:space="preserve">UPF0390 protein </t>
  </si>
  <si>
    <t xml:space="preserve">CNAG_01383  conserved hypothetical protein (248 nt)</t>
  </si>
  <si>
    <t xml:space="preserve">CNAG_01383</t>
  </si>
  <si>
    <t xml:space="preserve">CNAG_01463  conserved hypothetical protein (783 nt)</t>
  </si>
  <si>
    <t xml:space="preserve">CNAG_01463</t>
  </si>
  <si>
    <t xml:space="preserve">CNAG_01506  conserved hypothetical protein (1474 nt)</t>
  </si>
  <si>
    <t xml:space="preserve">CNAG_01506</t>
  </si>
  <si>
    <t xml:space="preserve">CNAG_01519  endonuclease/exonuclease/phosphatase (1396 nt)</t>
  </si>
  <si>
    <t xml:space="preserve">CNAG_01519</t>
  </si>
  <si>
    <t xml:space="preserve">endonuclease/exonuclease/phosphatase </t>
  </si>
  <si>
    <t xml:space="preserve">CNAG_01540  dehydrogenase (1905 nt)</t>
  </si>
  <si>
    <t xml:space="preserve">CNAG_01540</t>
  </si>
  <si>
    <t xml:space="preserve">dehydrogenase </t>
  </si>
  <si>
    <t xml:space="preserve">179.m00550</t>
  </si>
  <si>
    <t xml:space="preserve">CNAG_01545</t>
  </si>
  <si>
    <t xml:space="preserve">179.m00544</t>
  </si>
  <si>
    <t xml:space="preserve">CNAG_01551</t>
  </si>
  <si>
    <t xml:space="preserve">CNAG_01562  conserved hypothetical protein (1497 nt)</t>
  </si>
  <si>
    <t xml:space="preserve">CNAG_01562</t>
  </si>
  <si>
    <t xml:space="preserve">CNAG_01564  RNA-binding protein (2173 nt)</t>
  </si>
  <si>
    <t xml:space="preserve">CNAG_01564</t>
  </si>
  <si>
    <t xml:space="preserve">RNA-binding protein </t>
  </si>
  <si>
    <t xml:space="preserve">179.m00078</t>
  </si>
  <si>
    <t xml:space="preserve">CNAG_01567</t>
  </si>
  <si>
    <t xml:space="preserve">DUF1688 domain-containing protein </t>
  </si>
  <si>
    <t xml:space="preserve">179.m00129</t>
  </si>
  <si>
    <t xml:space="preserve">CNAG_01628</t>
  </si>
  <si>
    <t xml:space="preserve">ribosomal protein S20 </t>
  </si>
  <si>
    <t xml:space="preserve">179.m00130</t>
  </si>
  <si>
    <t xml:space="preserve">CNAG_01629</t>
  </si>
  <si>
    <t xml:space="preserve">179.m00161</t>
  </si>
  <si>
    <t xml:space="preserve">CNAG_01665</t>
  </si>
  <si>
    <t xml:space="preserve">CNAG_01672  RAS1 (794 nt)</t>
  </si>
  <si>
    <t xml:space="preserve">CNAG_01672</t>
  </si>
  <si>
    <t xml:space="preserve">RAS1 </t>
  </si>
  <si>
    <t xml:space="preserve">CNAG_01687  atypical/RIO protein kinase (2097 nt)</t>
  </si>
  <si>
    <t xml:space="preserve">CNAG_01687</t>
  </si>
  <si>
    <t xml:space="preserve">atypical/RIO protein kinase </t>
  </si>
  <si>
    <t xml:space="preserve">CNAG_01713  conserved hypothetical protein (739 nt)</t>
  </si>
  <si>
    <t xml:space="preserve">CNAG_01713</t>
  </si>
  <si>
    <t xml:space="preserve">179.m00205</t>
  </si>
  <si>
    <t xml:space="preserve">CNAG_01715</t>
  </si>
  <si>
    <t xml:space="preserve">GTP binding protein </t>
  </si>
  <si>
    <t xml:space="preserve">CNAG_01721  hydroxymethylbilane synthase (1680 nt)</t>
  </si>
  <si>
    <t xml:space="preserve">CNAG_01721</t>
  </si>
  <si>
    <t xml:space="preserve">hydroxymethylbilane synthase </t>
  </si>
  <si>
    <t xml:space="preserve">179.m00237</t>
  </si>
  <si>
    <t xml:space="preserve">CNAG_01756</t>
  </si>
  <si>
    <t xml:space="preserve">179.m00668</t>
  </si>
  <si>
    <t xml:space="preserve">CNAG_01760</t>
  </si>
  <si>
    <t xml:space="preserve">179.m00243</t>
  </si>
  <si>
    <t xml:space="preserve">CNAG_01764</t>
  </si>
  <si>
    <t xml:space="preserve">179.m00261</t>
  </si>
  <si>
    <t xml:space="preserve">CNAG_01795</t>
  </si>
  <si>
    <t xml:space="preserve">CNAG_01833  cap binding protein (1251 nt)</t>
  </si>
  <si>
    <t xml:space="preserve">CNAG_01833</t>
  </si>
  <si>
    <t xml:space="preserve">cap binding protein </t>
  </si>
  <si>
    <t xml:space="preserve">179.m00684</t>
  </si>
  <si>
    <t xml:space="preserve">CNAG_01848</t>
  </si>
  <si>
    <t xml:space="preserve">1762.seq.063</t>
  </si>
  <si>
    <t xml:space="preserve">CNAG_01883</t>
  </si>
  <si>
    <t xml:space="preserve">176.m02387</t>
  </si>
  <si>
    <t xml:space="preserve">CNAG_01911</t>
  </si>
  <si>
    <t xml:space="preserve">176.m02395</t>
  </si>
  <si>
    <t xml:space="preserve">CNAG_01919</t>
  </si>
  <si>
    <t xml:space="preserve">CNAG_01921  predicted protein (429 nt)</t>
  </si>
  <si>
    <t xml:space="preserve">CNAG_01921</t>
  </si>
  <si>
    <t xml:space="preserve">CNAG_01947  2</t>
  </si>
  <si>
    <t xml:space="preserve">CNAG_01947</t>
  </si>
  <si>
    <t xml:space="preserve">2,4-dienoyl-CoA reductase </t>
  </si>
  <si>
    <t xml:space="preserve">CNAG_01952  aryl-alcohol dehydrogenase (1969 nt)</t>
  </si>
  <si>
    <t xml:space="preserve">CNAG_01952</t>
  </si>
  <si>
    <t xml:space="preserve">aryl-alcohol dehydrogenase </t>
  </si>
  <si>
    <t xml:space="preserve">176.m02427</t>
  </si>
  <si>
    <t xml:space="preserve">CNAG_01954</t>
  </si>
  <si>
    <t xml:space="preserve">aldo/keto reductase </t>
  </si>
  <si>
    <t xml:space="preserve">176.m02436</t>
  </si>
  <si>
    <t xml:space="preserve">CNAG_01964</t>
  </si>
  <si>
    <t xml:space="preserve">oligopeptide transporter </t>
  </si>
  <si>
    <t xml:space="preserve">176.m02442</t>
  </si>
  <si>
    <t xml:space="preserve">CNAG_01976</t>
  </si>
  <si>
    <t xml:space="preserve">60s ribosomal protein l23 </t>
  </si>
  <si>
    <t xml:space="preserve">CNAG_01980  conserved hypothetical protein (1808 nt)</t>
  </si>
  <si>
    <t xml:space="preserve">CNAG_01980</t>
  </si>
  <si>
    <t xml:space="preserve">CNAG_01995  conserved hypothetical protein (886 nt)</t>
  </si>
  <si>
    <t xml:space="preserve">CNAG_01995</t>
  </si>
  <si>
    <t xml:space="preserve">167.m03642</t>
  </si>
  <si>
    <t xml:space="preserve">CNAG_02025</t>
  </si>
  <si>
    <t xml:space="preserve">CNAG_02031  conserved hypothetical protein (1203 nt)</t>
  </si>
  <si>
    <t xml:space="preserve">CNAG_02031</t>
  </si>
  <si>
    <t xml:space="preserve">167.m03623</t>
  </si>
  <si>
    <t xml:space="preserve">CNAG_02047</t>
  </si>
  <si>
    <t xml:space="preserve">CNAG_02049  proline dehydrogenase (2035 nt)</t>
  </si>
  <si>
    <t xml:space="preserve">CNAG_02049</t>
  </si>
  <si>
    <t xml:space="preserve">proline dehydrogenase </t>
  </si>
  <si>
    <t xml:space="preserve">CNAG_02065  conserved hypothetical protein (1455 nt)</t>
  </si>
  <si>
    <t xml:space="preserve">CNAG_02065</t>
  </si>
  <si>
    <t xml:space="preserve">167.m05835</t>
  </si>
  <si>
    <t xml:space="preserve">CNAG_02087</t>
  </si>
  <si>
    <t xml:space="preserve">sphingosine N-acyltransferase </t>
  </si>
  <si>
    <t xml:space="preserve">167.m03578</t>
  </si>
  <si>
    <t xml:space="preserve">CNAG_02096</t>
  </si>
  <si>
    <t xml:space="preserve">peroxisomal membrane protein pex16 </t>
  </si>
  <si>
    <t xml:space="preserve">167.m03577</t>
  </si>
  <si>
    <t xml:space="preserve">CNAG_02097</t>
  </si>
  <si>
    <t xml:space="preserve">CNAG_02159  predicted protein (753 nt)</t>
  </si>
  <si>
    <t xml:space="preserve">CNAG_02159</t>
  </si>
  <si>
    <t xml:space="preserve">CNAG_02187  terbinafine resistance locus protein (1096 nt)</t>
  </si>
  <si>
    <t xml:space="preserve">CNAG_02187</t>
  </si>
  <si>
    <t xml:space="preserve">terbinafine resistance locus protein </t>
  </si>
  <si>
    <t xml:space="preserve">CNAG_02188  conserved hypothetical protein (1183 nt)</t>
  </si>
  <si>
    <t xml:space="preserve">CNAG_02188</t>
  </si>
  <si>
    <t xml:space="preserve">CNAG_02209  small nuclear ribonucleoprotein (2056 nt)</t>
  </si>
  <si>
    <t xml:space="preserve">CNAG_02209</t>
  </si>
  <si>
    <t xml:space="preserve">CNAG_02225  cellulase (1679 nt)</t>
  </si>
  <si>
    <t xml:space="preserve">CNAG_02225</t>
  </si>
  <si>
    <t xml:space="preserve">cellulase </t>
  </si>
  <si>
    <t xml:space="preserve">CNAG_02235  conserved hypothetical protein (647 nt)</t>
  </si>
  <si>
    <t xml:space="preserve">CNAG_02235</t>
  </si>
  <si>
    <t xml:space="preserve">167.m05898</t>
  </si>
  <si>
    <t xml:space="preserve">CNAG_02258</t>
  </si>
  <si>
    <t xml:space="preserve">CNAG_02259  tRNA-dihydrouridine synthase 2-like (1810 nt)</t>
  </si>
  <si>
    <t xml:space="preserve">CNAG_02259</t>
  </si>
  <si>
    <t xml:space="preserve">tRNA-dihydrouridine synthase 2-like </t>
  </si>
  <si>
    <t xml:space="preserve">1672.seq.082</t>
  </si>
  <si>
    <t xml:space="preserve">CNAG_02289</t>
  </si>
  <si>
    <t xml:space="preserve">Rab4 </t>
  </si>
  <si>
    <t xml:space="preserve">1672.seq.077</t>
  </si>
  <si>
    <t xml:space="preserve">CNAG_02292</t>
  </si>
  <si>
    <t xml:space="preserve">superoxide dismutase copper chaperone </t>
  </si>
  <si>
    <t xml:space="preserve">CNAG_02299  conserved hypothetical protein (2250 nt)</t>
  </si>
  <si>
    <t xml:space="preserve">CNAG_02299</t>
  </si>
  <si>
    <t xml:space="preserve">167.m03370</t>
  </si>
  <si>
    <t xml:space="preserve">CNAG_02318</t>
  </si>
  <si>
    <t xml:space="preserve">167.m03353</t>
  </si>
  <si>
    <t xml:space="preserve">CNAG_02343</t>
  </si>
  <si>
    <t xml:space="preserve">167.m03691</t>
  </si>
  <si>
    <t xml:space="preserve">CNAG_02355</t>
  </si>
  <si>
    <t xml:space="preserve">UDP-N-acetylglucosamine transporter </t>
  </si>
  <si>
    <t xml:space="preserve">167.m03328</t>
  </si>
  <si>
    <t xml:space="preserve">CNAG_02373</t>
  </si>
  <si>
    <t xml:space="preserve">ATP binding protein </t>
  </si>
  <si>
    <t xml:space="preserve">CNAG_02382  ribosome biogenesis protein BRX1 (1016 nt)</t>
  </si>
  <si>
    <t xml:space="preserve">CNAG_02382</t>
  </si>
  <si>
    <t xml:space="preserve">ribosome biogenesis protein BRX1 </t>
  </si>
  <si>
    <t xml:space="preserve">167.m05952</t>
  </si>
  <si>
    <t xml:space="preserve">CNAG_02409</t>
  </si>
  <si>
    <t xml:space="preserve">CNAG_02419  conserved hypothetical protein (2666 nt)</t>
  </si>
  <si>
    <t xml:space="preserve">CNAG_02419</t>
  </si>
  <si>
    <t xml:space="preserve">CNAG_02454  conserved hypothetical protein (2450 nt)</t>
  </si>
  <si>
    <t xml:space="preserve">CNAG_02454</t>
  </si>
  <si>
    <t xml:space="preserve">CNAG_02463  conserved hypothetical protein (1539 nt)</t>
  </si>
  <si>
    <t xml:space="preserve">CNAG_02463</t>
  </si>
  <si>
    <t xml:space="preserve">CNAG_02488  methionyl-tRNA formyltransferase (3157 nt)</t>
  </si>
  <si>
    <t xml:space="preserve">CNAG_02488</t>
  </si>
  <si>
    <t xml:space="preserve">methionyl-tRNA formyltransferase </t>
  </si>
  <si>
    <t xml:space="preserve">167.m03228</t>
  </si>
  <si>
    <t xml:space="preserve">CNAG_02489</t>
  </si>
  <si>
    <t xml:space="preserve">167.m03202</t>
  </si>
  <si>
    <t xml:space="preserve">CNAG_02520</t>
  </si>
  <si>
    <t xml:space="preserve">CNAG_02523  conserved hypothetical protein (4541 nt)</t>
  </si>
  <si>
    <t xml:space="preserve">CNAG_02523</t>
  </si>
  <si>
    <t xml:space="preserve">CNAG_02526  conserved hypothetical protein (904 nt)</t>
  </si>
  <si>
    <t xml:space="preserve">CNAG_02526</t>
  </si>
  <si>
    <t xml:space="preserve">CNAG_02539  amino acid transporter (2462 nt)</t>
  </si>
  <si>
    <t xml:space="preserve">CNAG_02539</t>
  </si>
  <si>
    <t xml:space="preserve">167.m05754</t>
  </si>
  <si>
    <t xml:space="preserve">CNAG_02552</t>
  </si>
  <si>
    <t xml:space="preserve">1761.seq.075</t>
  </si>
  <si>
    <t xml:space="preserve">CNAG_02567</t>
  </si>
  <si>
    <t xml:space="preserve">CNAG_02569  conserved hypothetical protein (1278 nt)</t>
  </si>
  <si>
    <t xml:space="preserve">CNAG_02569</t>
  </si>
  <si>
    <t xml:space="preserve">CNAG_02586  sugar transporter (2274 nt)</t>
  </si>
  <si>
    <t xml:space="preserve">CNAG_02586</t>
  </si>
  <si>
    <t xml:space="preserve">CNAG_02591  hypothetical protein (522 nt)</t>
  </si>
  <si>
    <t xml:space="preserve">CNAG_02591</t>
  </si>
  <si>
    <t xml:space="preserve">CNAG_02602  flavonol synthase (1511 nt)</t>
  </si>
  <si>
    <t xml:space="preserve">CNAG_02602</t>
  </si>
  <si>
    <t xml:space="preserve">flavonol synthase </t>
  </si>
  <si>
    <t xml:space="preserve">176.m02286</t>
  </si>
  <si>
    <t xml:space="preserve">CNAG_02657</t>
  </si>
  <si>
    <t xml:space="preserve">eukaryotic translation initiation factor 3 </t>
  </si>
  <si>
    <t xml:space="preserve">CNAG_02703  conserved hypothetical protein (3520 nt)</t>
  </si>
  <si>
    <t xml:space="preserve">CNAG_02703</t>
  </si>
  <si>
    <t xml:space="preserve">1663.seq.112</t>
  </si>
  <si>
    <t xml:space="preserve">CNAG_02811</t>
  </si>
  <si>
    <t xml:space="preserve">179.m00394</t>
  </si>
  <si>
    <t xml:space="preserve">CNAG_02844</t>
  </si>
  <si>
    <t xml:space="preserve">CDP-diacylglycerol-glycerol-3-phosphate</t>
  </si>
  <si>
    <t xml:space="preserve">179.m00400</t>
  </si>
  <si>
    <t xml:space="preserve">CNAG_02851</t>
  </si>
  <si>
    <t xml:space="preserve">threonine aldolase </t>
  </si>
  <si>
    <t xml:space="preserve">179.m00402</t>
  </si>
  <si>
    <t xml:space="preserve">CNAG_02853</t>
  </si>
  <si>
    <t xml:space="preserve">amidophosphoribosyltransferase </t>
  </si>
  <si>
    <t xml:space="preserve">CNAG_02877  conserved hypothetical protein (2470 nt)</t>
  </si>
  <si>
    <t xml:space="preserve">CNAG_02877</t>
  </si>
  <si>
    <t xml:space="preserve">179.m00438</t>
  </si>
  <si>
    <t xml:space="preserve">CNAG_02900</t>
  </si>
  <si>
    <t xml:space="preserve">179.m00451</t>
  </si>
  <si>
    <t xml:space="preserve">CNAG_02913</t>
  </si>
  <si>
    <t xml:space="preserve">179.m00454</t>
  </si>
  <si>
    <t xml:space="preserve">CNAG_02917</t>
  </si>
  <si>
    <t xml:space="preserve">YHM1 </t>
  </si>
  <si>
    <t xml:space="preserve">179.m00456</t>
  </si>
  <si>
    <t xml:space="preserve">CNAG_02920</t>
  </si>
  <si>
    <t xml:space="preserve">hydrolase </t>
  </si>
  <si>
    <t xml:space="preserve">CNAG_02935  oxidoreductase (1411 nt)</t>
  </si>
  <si>
    <t xml:space="preserve">CNAG_02935</t>
  </si>
  <si>
    <t xml:space="preserve">179.m00484</t>
  </si>
  <si>
    <t xml:space="preserve">CNAG_02944</t>
  </si>
  <si>
    <t xml:space="preserve">acid phosphatase </t>
  </si>
  <si>
    <t xml:space="preserve">179.m00720</t>
  </si>
  <si>
    <t xml:space="preserve">CNAG_02968</t>
  </si>
  <si>
    <t xml:space="preserve">CNAG_02969  thioesterase family protein (1982 nt)</t>
  </si>
  <si>
    <t xml:space="preserve">CNAG_02969</t>
  </si>
  <si>
    <t xml:space="preserve">thioesterase family protein (1485 nt) Note: Short</t>
  </si>
  <si>
    <t xml:space="preserve">CNAG_03001  rRNA primary transcript binding protein (2457 nt)</t>
  </si>
  <si>
    <t xml:space="preserve">CNAG_03001</t>
  </si>
  <si>
    <t xml:space="preserve">CNAG_03007  conserved hypothetical protein (797 nt)</t>
  </si>
  <si>
    <t xml:space="preserve">CNAG_03007</t>
  </si>
  <si>
    <t xml:space="preserve">179.m00535</t>
  </si>
  <si>
    <t xml:space="preserve">CNAG_03011</t>
  </si>
  <si>
    <t xml:space="preserve">glycerate-and formate-dehydrogenase </t>
  </si>
  <si>
    <t xml:space="preserve">CNAG_03134  3-hydroxybutyryl-CoA dehydrogenase (1198 nt)</t>
  </si>
  <si>
    <t xml:space="preserve">CNAG_03134</t>
  </si>
  <si>
    <t xml:space="preserve">3-hydroxybutyryl-CoA dehydrogenase </t>
  </si>
  <si>
    <t xml:space="preserve">CNAG_03221  ribosomal protein L29 e (738 nt)</t>
  </si>
  <si>
    <t xml:space="preserve">CNAG_03221</t>
  </si>
  <si>
    <t xml:space="preserve">ribosomal protein L29.e </t>
  </si>
  <si>
    <t xml:space="preserve">CNAG_03238  dioxygenase subfamily protein (1199 nt)</t>
  </si>
  <si>
    <t xml:space="preserve">CNAG_03238</t>
  </si>
  <si>
    <t xml:space="preserve">dioxygenase subfamily protein </t>
  </si>
  <si>
    <t xml:space="preserve">177.m03170</t>
  </si>
  <si>
    <t xml:space="preserve">CNAG_03242</t>
  </si>
  <si>
    <t xml:space="preserve">peroxisomal membrane protein </t>
  </si>
  <si>
    <t xml:space="preserve">CNAG_03318  conserved hypothetical protein (930 nt)</t>
  </si>
  <si>
    <t xml:space="preserve">CNAG_03318</t>
  </si>
  <si>
    <t xml:space="preserve">CNAG_03344  conserved hypothetical protein (1100 nt)</t>
  </si>
  <si>
    <t xml:space="preserve">CNAG_03344</t>
  </si>
  <si>
    <t xml:space="preserve">177.m03388</t>
  </si>
  <si>
    <t xml:space="preserve">CNAG_03381</t>
  </si>
  <si>
    <t xml:space="preserve">CNAG_03400  oxidoreductase (1483 nt)</t>
  </si>
  <si>
    <t xml:space="preserve">CNAG_03400</t>
  </si>
  <si>
    <t xml:space="preserve">177.m03025</t>
  </si>
  <si>
    <t xml:space="preserve">CNAG_03408</t>
  </si>
  <si>
    <t xml:space="preserve">177.m02973</t>
  </si>
  <si>
    <t xml:space="preserve">CNAG_03465</t>
  </si>
  <si>
    <t xml:space="preserve">laccase Lac1</t>
  </si>
  <si>
    <t xml:space="preserve">177.m02968</t>
  </si>
  <si>
    <t xml:space="preserve">CNAG_03473</t>
  </si>
  <si>
    <t xml:space="preserve">lipoate-protein ligase B </t>
  </si>
  <si>
    <t xml:space="preserve">177.m02960</t>
  </si>
  <si>
    <t xml:space="preserve">CNAG_03482</t>
  </si>
  <si>
    <t xml:space="preserve">thioredoxin-dependent peroxide reductase </t>
  </si>
  <si>
    <t xml:space="preserve">CNAG_03483  coiled-coil protein (889 nt)</t>
  </si>
  <si>
    <t xml:space="preserve">CNAG_03483</t>
  </si>
  <si>
    <t xml:space="preserve">177.m02957</t>
  </si>
  <si>
    <t xml:space="preserve">CNAG_03485</t>
  </si>
  <si>
    <t xml:space="preserve">polyamine transporter 1 </t>
  </si>
  <si>
    <t xml:space="preserve">177.m02947</t>
  </si>
  <si>
    <t xml:space="preserve">CNAG_03495</t>
  </si>
  <si>
    <t xml:space="preserve">CNAG_03527  cytoplasmic protein (3072 nt)</t>
  </si>
  <si>
    <t xml:space="preserve">CNAG_03527</t>
  </si>
  <si>
    <t xml:space="preserve">177.m02895</t>
  </si>
  <si>
    <t xml:space="preserve">CNAG_03560</t>
  </si>
  <si>
    <t xml:space="preserve">CNAG_03645  conserved hypothetical protein (3828 nt)</t>
  </si>
  <si>
    <t xml:space="preserve">CNAG_03645</t>
  </si>
  <si>
    <t xml:space="preserve">CNAG_03650  conserved hypothetical protein (628 nt)</t>
  </si>
  <si>
    <t xml:space="preserve">CNAG_03650</t>
  </si>
  <si>
    <t xml:space="preserve">CNAG_03653  conserved hypothetical protein (2764 nt)</t>
  </si>
  <si>
    <t xml:space="preserve">CNAG_03653</t>
  </si>
  <si>
    <t xml:space="preserve">186.m03595</t>
  </si>
  <si>
    <t xml:space="preserve">CNAG_03672</t>
  </si>
  <si>
    <t xml:space="preserve">BET3 family protein </t>
  </si>
  <si>
    <t xml:space="preserve">CNAG_03695  Cas41p (1801 nt)</t>
  </si>
  <si>
    <t xml:space="preserve">CNAG_03695</t>
  </si>
  <si>
    <t xml:space="preserve">Cas41p </t>
  </si>
  <si>
    <t xml:space="preserve">186.m03636</t>
  </si>
  <si>
    <t xml:space="preserve">CNAG_03713</t>
  </si>
  <si>
    <t xml:space="preserve">CNAG_03731  conserved hypothetical protein (1928 nt)</t>
  </si>
  <si>
    <t xml:space="preserve">CNAG_03731</t>
  </si>
  <si>
    <t xml:space="preserve">186.m03664</t>
  </si>
  <si>
    <t xml:space="preserve">CNAG_03742</t>
  </si>
  <si>
    <t xml:space="preserve">transcription factor </t>
  </si>
  <si>
    <t xml:space="preserve">CNAG_03759  conidiation-specific protein 6 (381 nt)</t>
  </si>
  <si>
    <t xml:space="preserve">CNAG_03759</t>
  </si>
  <si>
    <t xml:space="preserve">conidiation-specific protein 6 </t>
  </si>
  <si>
    <t xml:space="preserve">186.m03681</t>
  </si>
  <si>
    <t xml:space="preserve">CNAG_03762</t>
  </si>
  <si>
    <t xml:space="preserve">RNA methyltransferase </t>
  </si>
  <si>
    <t xml:space="preserve">CNAG_03857  hypothetical protein (1114 nt)</t>
  </si>
  <si>
    <t xml:space="preserve">CNAG_03857</t>
  </si>
  <si>
    <t xml:space="preserve">CNAG_03883  conserved hypothetical protein (691 nt)</t>
  </si>
  <si>
    <t xml:space="preserve">CNAG_03883</t>
  </si>
  <si>
    <t xml:space="preserve">186.m03834</t>
  </si>
  <si>
    <t xml:space="preserve">CNAG_03908</t>
  </si>
  <si>
    <t xml:space="preserve">WD-repeat protein </t>
  </si>
  <si>
    <t xml:space="preserve">186.m03836</t>
  </si>
  <si>
    <t xml:space="preserve">CNAG_03910</t>
  </si>
  <si>
    <t xml:space="preserve">D-xylose-proton symporter </t>
  </si>
  <si>
    <t xml:space="preserve">CNAG_03930  predicted protein (891 nt)</t>
  </si>
  <si>
    <t xml:space="preserve">CNAG_03930</t>
  </si>
  <si>
    <t xml:space="preserve">CNAG_03961  conserved hypothetical protein (759 nt)</t>
  </si>
  <si>
    <t xml:space="preserve">CNAG_03961</t>
  </si>
  <si>
    <t xml:space="preserve">186.m03908</t>
  </si>
  <si>
    <t xml:space="preserve">CNAG_03991</t>
  </si>
  <si>
    <t xml:space="preserve">CNAG_04017  protein-methionine-R-oxide reductase (889 nt)</t>
  </si>
  <si>
    <t xml:space="preserve">CNAG_04017</t>
  </si>
  <si>
    <t xml:space="preserve">protein-methionine-R-oxide reductase </t>
  </si>
  <si>
    <t xml:space="preserve">186.m03947</t>
  </si>
  <si>
    <t xml:space="preserve">CNAG_04021</t>
  </si>
  <si>
    <t xml:space="preserve">60S ribosomal protein L26 </t>
  </si>
  <si>
    <t xml:space="preserve">186.m03997</t>
  </si>
  <si>
    <t xml:space="preserve">CNAG_04068</t>
  </si>
  <si>
    <t xml:space="preserve">60s ribosomal protein </t>
  </si>
  <si>
    <t xml:space="preserve">186.m04020</t>
  </si>
  <si>
    <t xml:space="preserve">CNAG_04097</t>
  </si>
  <si>
    <t xml:space="preserve">glucose 1-dehydrogenase </t>
  </si>
  <si>
    <t xml:space="preserve">CNAG_04160  conserved hypothetical protein (660 nt)</t>
  </si>
  <si>
    <t xml:space="preserve">CNAG_04160</t>
  </si>
  <si>
    <t xml:space="preserve">162.m03035</t>
  </si>
  <si>
    <t xml:space="preserve">CNAG_04173</t>
  </si>
  <si>
    <t xml:space="preserve">CNAG_04175  conserved hypothetical protein (1466 nt)</t>
  </si>
  <si>
    <t xml:space="preserve">CNAG_04175</t>
  </si>
  <si>
    <t xml:space="preserve">162.m04558</t>
  </si>
  <si>
    <t xml:space="preserve">CNAG_04186</t>
  </si>
  <si>
    <t xml:space="preserve">162.m02900</t>
  </si>
  <si>
    <t xml:space="preserve">CNAG_04200</t>
  </si>
  <si>
    <t xml:space="preserve">162.m02882</t>
  </si>
  <si>
    <t xml:space="preserve">CNAG_04209</t>
  </si>
  <si>
    <t xml:space="preserve">voltage-gated potassium channel beta-2 subunit </t>
  </si>
  <si>
    <t xml:space="preserve">CNAG_04232  conserved hypothetical protein (950 nt)</t>
  </si>
  <si>
    <t xml:space="preserve">CNAG_04232</t>
  </si>
  <si>
    <t xml:space="preserve">162.m02947</t>
  </si>
  <si>
    <t xml:space="preserve">CNAG_04252</t>
  </si>
  <si>
    <t xml:space="preserve">family with sequence similarity 116 </t>
  </si>
  <si>
    <t xml:space="preserve">1622.seq.034</t>
  </si>
  <si>
    <t xml:space="preserve">CNAG_04338</t>
  </si>
  <si>
    <t xml:space="preserve">cation diffusion facilitator 1 </t>
  </si>
  <si>
    <t xml:space="preserve">162.m02759</t>
  </si>
  <si>
    <t xml:space="preserve">CNAG_04344</t>
  </si>
  <si>
    <t xml:space="preserve">mandelate racemase/muconate lactonizing enzyme </t>
  </si>
  <si>
    <t xml:space="preserve">162.m02760</t>
  </si>
  <si>
    <t xml:space="preserve">CNAG_04346</t>
  </si>
  <si>
    <t xml:space="preserve">dihydrodipicolinate synthase </t>
  </si>
  <si>
    <t xml:space="preserve">CNAG_04355  conserved hypothetical protein (1536 nt)</t>
  </si>
  <si>
    <t xml:space="preserve">CNAG_04355</t>
  </si>
  <si>
    <t xml:space="preserve">CNAG_04367  conserved hypothetical protein (1258 nt)</t>
  </si>
  <si>
    <t xml:space="preserve">CNAG_04367</t>
  </si>
  <si>
    <t xml:space="preserve">162.m02770</t>
  </si>
  <si>
    <t xml:space="preserve">CNAG_04368</t>
  </si>
  <si>
    <t xml:space="preserve">162.m02720</t>
  </si>
  <si>
    <t xml:space="preserve">CNAG_04372</t>
  </si>
  <si>
    <t xml:space="preserve">DNA-directed RNA polymerase I </t>
  </si>
  <si>
    <t xml:space="preserve">162.m02705</t>
  </si>
  <si>
    <t xml:space="preserve">CNAG_04405</t>
  </si>
  <si>
    <t xml:space="preserve">cyclin-dependent protein kinase regulator </t>
  </si>
  <si>
    <t xml:space="preserve">162.m02704</t>
  </si>
  <si>
    <t xml:space="preserve">CNAG_04407</t>
  </si>
  <si>
    <t xml:space="preserve">dynein intermediate chain </t>
  </si>
  <si>
    <t xml:space="preserve">162.m02996</t>
  </si>
  <si>
    <t xml:space="preserve">CNAG_04409</t>
  </si>
  <si>
    <t xml:space="preserve">162.m02692</t>
  </si>
  <si>
    <t xml:space="preserve">CNAG_04416</t>
  </si>
  <si>
    <t xml:space="preserve">major facilitator superfamily transporter </t>
  </si>
  <si>
    <t xml:space="preserve">162.m02977</t>
  </si>
  <si>
    <t xml:space="preserve">CNAG_04436</t>
  </si>
  <si>
    <t xml:space="preserve">162.m02671</t>
  </si>
  <si>
    <t xml:space="preserve">CNAG_04445</t>
  </si>
  <si>
    <t xml:space="preserve">40S ribosomal protein S7 </t>
  </si>
  <si>
    <t xml:space="preserve">162.m02650</t>
  </si>
  <si>
    <t xml:space="preserve">CNAG_04469</t>
  </si>
  <si>
    <t xml:space="preserve">ornithine-oxo-acid aminotransferase </t>
  </si>
  <si>
    <t xml:space="preserve">162.m02682</t>
  </si>
  <si>
    <t xml:space="preserve">CNAG_04470</t>
  </si>
  <si>
    <t xml:space="preserve">haloacid dehalogenase </t>
  </si>
  <si>
    <t xml:space="preserve">CNAG_04478  conserved hypothetical protein (3236 nt)</t>
  </si>
  <si>
    <t xml:space="preserve">CNAG_04478</t>
  </si>
  <si>
    <t xml:space="preserve">1621.seq.032</t>
  </si>
  <si>
    <t xml:space="preserve">CNAG_04524</t>
  </si>
  <si>
    <t xml:space="preserve">zinc metalloprotease </t>
  </si>
  <si>
    <t xml:space="preserve">162.m02602</t>
  </si>
  <si>
    <t xml:space="preserve">CNAG_04531</t>
  </si>
  <si>
    <t xml:space="preserve">enoyl-CoA hydratase </t>
  </si>
  <si>
    <t xml:space="preserve">185.m02390</t>
  </si>
  <si>
    <t xml:space="preserve">CNAG_04606</t>
  </si>
  <si>
    <t xml:space="preserve">185.m02398</t>
  </si>
  <si>
    <t xml:space="preserve">CNAG_04614</t>
  </si>
  <si>
    <t xml:space="preserve">185.m02410</t>
  </si>
  <si>
    <t xml:space="preserve">CNAG_04627</t>
  </si>
  <si>
    <t xml:space="preserve">COP9 signalosome complex subunit 12 </t>
  </si>
  <si>
    <t xml:space="preserve">185.m02439</t>
  </si>
  <si>
    <t xml:space="preserve">CNAG_04655</t>
  </si>
  <si>
    <t xml:space="preserve">rab family GTP-binding protein </t>
  </si>
  <si>
    <t xml:space="preserve">185.m02466</t>
  </si>
  <si>
    <t xml:space="preserve">CNAG_04688</t>
  </si>
  <si>
    <t xml:space="preserve">acyl-CoA dehydrogenase </t>
  </si>
  <si>
    <t xml:space="preserve">CNAG_04692  thymidylate synthase (1108 nt)</t>
  </si>
  <si>
    <t xml:space="preserve">CNAG_04692</t>
  </si>
  <si>
    <t xml:space="preserve">thymidylate synthase </t>
  </si>
  <si>
    <t xml:space="preserve">CNAG_04707  conserved hypothetical protein (1218 nt)</t>
  </si>
  <si>
    <t xml:space="preserve">CNAG_04707</t>
  </si>
  <si>
    <t xml:space="preserve">CNAG_04746  conserved hypothetical protein (2017 nt)</t>
  </si>
  <si>
    <t xml:space="preserve">CNAG_04746</t>
  </si>
  <si>
    <t xml:space="preserve">185.m02522</t>
  </si>
  <si>
    <t xml:space="preserve">CNAG_04748</t>
  </si>
  <si>
    <t xml:space="preserve">185.m02523</t>
  </si>
  <si>
    <t xml:space="preserve">CNAG_04749</t>
  </si>
  <si>
    <t xml:space="preserve">185.m02533</t>
  </si>
  <si>
    <t xml:space="preserve">CNAG_04758</t>
  </si>
  <si>
    <t xml:space="preserve">ammonium transporter </t>
  </si>
  <si>
    <t xml:space="preserve">185.m02536</t>
  </si>
  <si>
    <t xml:space="preserve">CNAG_04762</t>
  </si>
  <si>
    <t xml:space="preserve">Ras2 </t>
  </si>
  <si>
    <t xml:space="preserve">185.m02544</t>
  </si>
  <si>
    <t xml:space="preserve">CNAG_04770</t>
  </si>
  <si>
    <t xml:space="preserve">nucleolar essential protein 1 </t>
  </si>
  <si>
    <t xml:space="preserve">185.m02755</t>
  </si>
  <si>
    <t xml:space="preserve">CNAG_04790</t>
  </si>
  <si>
    <t xml:space="preserve">CNAG_04838  conserved hypothetical protein (2974 nt)</t>
  </si>
  <si>
    <t xml:space="preserve">CNAG_04838</t>
  </si>
  <si>
    <t xml:space="preserve">185.m02665</t>
  </si>
  <si>
    <t xml:space="preserve">CNAG_04886</t>
  </si>
  <si>
    <t xml:space="preserve">185.m02666</t>
  </si>
  <si>
    <t xml:space="preserve">CNAG_04888</t>
  </si>
  <si>
    <t xml:space="preserve">185.m02668</t>
  </si>
  <si>
    <t xml:space="preserve">CNAG_04891</t>
  </si>
  <si>
    <t xml:space="preserve">CNAG_04895  nuclear protein (3718 nt)</t>
  </si>
  <si>
    <t xml:space="preserve">CNAG_04895</t>
  </si>
  <si>
    <t xml:space="preserve">185.m02674</t>
  </si>
  <si>
    <t xml:space="preserve">CNAG_04896</t>
  </si>
  <si>
    <t xml:space="preserve">tyrosine-tRNA ligase </t>
  </si>
  <si>
    <t xml:space="preserve">185.m02681</t>
  </si>
  <si>
    <t xml:space="preserve">CNAG_04903</t>
  </si>
  <si>
    <t xml:space="preserve">CNAG_04955  oxidoreductase (1430 nt)</t>
  </si>
  <si>
    <t xml:space="preserve">CNAG_04955</t>
  </si>
  <si>
    <t xml:space="preserve">CNAG_04979  conserved hypothetical protein (1637 nt)</t>
  </si>
  <si>
    <t xml:space="preserve">CNAG_04979</t>
  </si>
  <si>
    <t xml:space="preserve">184.m05200</t>
  </si>
  <si>
    <t xml:space="preserve">CNAG_04991</t>
  </si>
  <si>
    <t xml:space="preserve">CNAG_05033  conserved hypothetical protein (1650 nt)</t>
  </si>
  <si>
    <t xml:space="preserve">CNAG_05033</t>
  </si>
  <si>
    <t xml:space="preserve">CNAG_05064  conserved hypothetical protein (1979 nt)</t>
  </si>
  <si>
    <t xml:space="preserve">CNAG_05064</t>
  </si>
  <si>
    <t xml:space="preserve">CNAG_05094  predicted protein (290 nt)</t>
  </si>
  <si>
    <t xml:space="preserve">CNAG_05094</t>
  </si>
  <si>
    <t xml:space="preserve">184.m04847</t>
  </si>
  <si>
    <t xml:space="preserve">CNAG_05097</t>
  </si>
  <si>
    <t xml:space="preserve">184.m05029</t>
  </si>
  <si>
    <t xml:space="preserve">CNAG_05115</t>
  </si>
  <si>
    <t xml:space="preserve">sarcosine oxidase </t>
  </si>
  <si>
    <t xml:space="preserve">184.m04826</t>
  </si>
  <si>
    <t xml:space="preserve">CNAG_05119</t>
  </si>
  <si>
    <t xml:space="preserve">GabA permease </t>
  </si>
  <si>
    <t xml:space="preserve">CNAG_05139  UGT1 (2452 nt)</t>
  </si>
  <si>
    <t xml:space="preserve">CNAG_05139</t>
  </si>
  <si>
    <t xml:space="preserve">UGT1 </t>
  </si>
  <si>
    <t xml:space="preserve">184.m04797</t>
  </si>
  <si>
    <t xml:space="preserve">CNAG_05151</t>
  </si>
  <si>
    <t xml:space="preserve">u3 small nucleolar RNA-associated protein 11 </t>
  </si>
  <si>
    <t xml:space="preserve">CNAG_05160  predicted protein (229 nt)</t>
  </si>
  <si>
    <t xml:space="preserve">CNAG_05160</t>
  </si>
  <si>
    <t xml:space="preserve">CNAG_05162  predicted protein (377 nt)</t>
  </si>
  <si>
    <t xml:space="preserve">CNAG_05162</t>
  </si>
  <si>
    <t xml:space="preserve">CNAG_05167  conserved hypothetical protein (536 nt)</t>
  </si>
  <si>
    <t xml:space="preserve">CNAG_05167</t>
  </si>
  <si>
    <t xml:space="preserve">184.m04741</t>
  </si>
  <si>
    <t xml:space="preserve">CNAG_05218</t>
  </si>
  <si>
    <t xml:space="preserve">adenylyl cyclase-associated protein </t>
  </si>
  <si>
    <t xml:space="preserve">CNAG_05246  conserved hypothetical protein (735 nt)</t>
  </si>
  <si>
    <t xml:space="preserve">CNAG_05246</t>
  </si>
  <si>
    <t xml:space="preserve">184.m04707</t>
  </si>
  <si>
    <t xml:space="preserve">CNAG_05256</t>
  </si>
  <si>
    <t xml:space="preserve">catalase </t>
  </si>
  <si>
    <t xml:space="preserve">184.m04706</t>
  </si>
  <si>
    <t xml:space="preserve">CNAG_05258</t>
  </si>
  <si>
    <t xml:space="preserve">glucose-methanol-choline oxidoreductase </t>
  </si>
  <si>
    <t xml:space="preserve">184.m04703</t>
  </si>
  <si>
    <t xml:space="preserve">CNAG_05260</t>
  </si>
  <si>
    <t xml:space="preserve">glutamate decarboxylase </t>
  </si>
  <si>
    <t xml:space="preserve">CNAG_05264  alpha-amylase AmyA (2469 nt)</t>
  </si>
  <si>
    <t xml:space="preserve">CNAG_05264</t>
  </si>
  <si>
    <t xml:space="preserve">alpha-amylase AmyA </t>
  </si>
  <si>
    <t xml:space="preserve">CNAG_05266  membrane protein (1806 nt)</t>
  </si>
  <si>
    <t xml:space="preserve">CNAG_05266</t>
  </si>
  <si>
    <t xml:space="preserve">1741.seq.028</t>
  </si>
  <si>
    <t xml:space="preserve">CNAG_05286</t>
  </si>
  <si>
    <t xml:space="preserve">CNAG_05289  conserved hypothetical protein (1860 nt)</t>
  </si>
  <si>
    <t xml:space="preserve">CNAG_05289</t>
  </si>
  <si>
    <t xml:space="preserve">184.m04663</t>
  </si>
  <si>
    <t xml:space="preserve">CNAG_05302</t>
  </si>
  <si>
    <t xml:space="preserve">amine oxidase </t>
  </si>
  <si>
    <t xml:space="preserve">CNAG_05338  conserved hypothetical protein (682 nt)</t>
  </si>
  <si>
    <t xml:space="preserve">CNAG_05338</t>
  </si>
  <si>
    <t xml:space="preserve">184.m04330</t>
  </si>
  <si>
    <t xml:space="preserve">CNAG_05340</t>
  </si>
  <si>
    <t xml:space="preserve">184.m04340</t>
  </si>
  <si>
    <t xml:space="preserve">CNAG_05350</t>
  </si>
  <si>
    <t xml:space="preserve">CNAG_05360  ATP-dependent RNA helicase MAK5 (2614 nt)</t>
  </si>
  <si>
    <t xml:space="preserve">CNAG_05360</t>
  </si>
  <si>
    <t xml:space="preserve">ATP-dependent RNA helicase MAK5 </t>
  </si>
  <si>
    <t xml:space="preserve">CNAG_05371  conserved hypothetical protein (2688 nt)</t>
  </si>
  <si>
    <t xml:space="preserve">CNAG_05371</t>
  </si>
  <si>
    <t xml:space="preserve">184.m04373</t>
  </si>
  <si>
    <t xml:space="preserve">CNAG_05383</t>
  </si>
  <si>
    <t xml:space="preserve">CNAG_05396  LRP16 family protein (940 nt)</t>
  </si>
  <si>
    <t xml:space="preserve">CNAG_05396</t>
  </si>
  <si>
    <t xml:space="preserve">LRP16 family protein </t>
  </si>
  <si>
    <t xml:space="preserve">CNAG_05402  conserved hypothetical protein (1238 nt)</t>
  </si>
  <si>
    <t xml:space="preserve">CNAG_05402</t>
  </si>
  <si>
    <t xml:space="preserve">184.m04399</t>
  </si>
  <si>
    <t xml:space="preserve">CNAG_05411</t>
  </si>
  <si>
    <t xml:space="preserve">endoglucanase E-4 </t>
  </si>
  <si>
    <t xml:space="preserve">184.m04417</t>
  </si>
  <si>
    <t xml:space="preserve">CNAG_05431</t>
  </si>
  <si>
    <t xml:space="preserve">transcription factor Rim101/PacC </t>
  </si>
  <si>
    <t xml:space="preserve">184.m04424</t>
  </si>
  <si>
    <t xml:space="preserve">CNAG_05438</t>
  </si>
  <si>
    <t xml:space="preserve">184.m04428</t>
  </si>
  <si>
    <t xml:space="preserve">CNAG_05444</t>
  </si>
  <si>
    <t xml:space="preserve">NADPH dehydrogenase </t>
  </si>
  <si>
    <t xml:space="preserve">CNAG_05479  conserved hypothetical protein (3765 nt)</t>
  </si>
  <si>
    <t xml:space="preserve">CNAG_05479</t>
  </si>
  <si>
    <t xml:space="preserve">184.m04499</t>
  </si>
  <si>
    <t xml:space="preserve">CNAG_05521</t>
  </si>
  <si>
    <t xml:space="preserve">aldose reductase </t>
  </si>
  <si>
    <t xml:space="preserve">184.m04512</t>
  </si>
  <si>
    <t xml:space="preserve">CNAG_05534</t>
  </si>
  <si>
    <t xml:space="preserve">pyridoxal reductase </t>
  </si>
  <si>
    <t xml:space="preserve">CNAG_05572  conserved hypothetical protein (650 nt)</t>
  </si>
  <si>
    <t xml:space="preserve">CNAG_05572</t>
  </si>
  <si>
    <t xml:space="preserve">CNAG_05577  DUF747 family protein (2724 nt)</t>
  </si>
  <si>
    <t xml:space="preserve">CNAG_05577</t>
  </si>
  <si>
    <t xml:space="preserve">DUF747 family protein </t>
  </si>
  <si>
    <t xml:space="preserve">1741.seq.112</t>
  </si>
  <si>
    <t xml:space="preserve">CNAG_05632</t>
  </si>
  <si>
    <t xml:space="preserve">184.m04617</t>
  </si>
  <si>
    <t xml:space="preserve">CNAG_05644</t>
  </si>
  <si>
    <t xml:space="preserve">2-nitropropane dioxygenase </t>
  </si>
  <si>
    <t xml:space="preserve">CNAG_05658  L-arabinitol 4-dehydrogenase (1570 nt)</t>
  </si>
  <si>
    <t xml:space="preserve">CNAG_05658</t>
  </si>
  <si>
    <t xml:space="preserve">L-arabinitol 4-dehydrogenase </t>
  </si>
  <si>
    <t xml:space="preserve">180.m00386</t>
  </si>
  <si>
    <t xml:space="preserve">CNAG_05721</t>
  </si>
  <si>
    <t xml:space="preserve">peroxisomal hydratase-dehydrogenase-epimerase </t>
  </si>
  <si>
    <t xml:space="preserve">180.m00115</t>
  </si>
  <si>
    <t xml:space="preserve">CNAG_05724</t>
  </si>
  <si>
    <t xml:space="preserve">180.m02983</t>
  </si>
  <si>
    <t xml:space="preserve">CNAG_05739</t>
  </si>
  <si>
    <t xml:space="preserve">CNAG_05772  conserved hypothetical protein (2089 nt)</t>
  </si>
  <si>
    <t xml:space="preserve">CNAG_05772</t>
  </si>
  <si>
    <t xml:space="preserve">CNAG_05778  WSC domain-containing protein (1989 nt)</t>
  </si>
  <si>
    <t xml:space="preserve">CNAG_05778</t>
  </si>
  <si>
    <t xml:space="preserve">WSC domain-containing protein </t>
  </si>
  <si>
    <t xml:space="preserve">180.m00085</t>
  </si>
  <si>
    <t xml:space="preserve">CNAG_05794</t>
  </si>
  <si>
    <t xml:space="preserve">mps1 binder </t>
  </si>
  <si>
    <t xml:space="preserve">CNAG_05817  nucleotide-sugar transporter (1970 nt)</t>
  </si>
  <si>
    <t xml:space="preserve">CNAG_05817</t>
  </si>
  <si>
    <t xml:space="preserve">nucleotide-sugar transporter </t>
  </si>
  <si>
    <t xml:space="preserve">180.m00331</t>
  </si>
  <si>
    <t xml:space="preserve">CNAG_05824</t>
  </si>
  <si>
    <t xml:space="preserve">transparent testa glabra 1 protein </t>
  </si>
  <si>
    <t xml:space="preserve">180.m00035</t>
  </si>
  <si>
    <t xml:space="preserve">CNAG_05904</t>
  </si>
  <si>
    <t xml:space="preserve">ribosomal protein S14 </t>
  </si>
  <si>
    <t xml:space="preserve">180.m00032</t>
  </si>
  <si>
    <t xml:space="preserve">CNAG_05913</t>
  </si>
  <si>
    <t xml:space="preserve">CNAG_05914  MFS maltose permease MalP (2192 nt)</t>
  </si>
  <si>
    <t xml:space="preserve">CNAG_05914</t>
  </si>
  <si>
    <t xml:space="preserve">MFS maltose permease MalP </t>
  </si>
  <si>
    <t xml:space="preserve">1681.seq.049</t>
  </si>
  <si>
    <t xml:space="preserve">CNAG_05939</t>
  </si>
  <si>
    <t xml:space="preserve">CNAG_05981  conserved hypothetical protein (458 nt)</t>
  </si>
  <si>
    <t xml:space="preserve">CNAG_05981</t>
  </si>
  <si>
    <t xml:space="preserve">CNAG_05996  amino acid transporter (3075 nt)</t>
  </si>
  <si>
    <t xml:space="preserve">CNAG_05996</t>
  </si>
  <si>
    <t xml:space="preserve">CNAG_06000  glycoprotein (1986 nt)</t>
  </si>
  <si>
    <t xml:space="preserve">CNAG_06000</t>
  </si>
  <si>
    <t xml:space="preserve">glycoprotein </t>
  </si>
  <si>
    <t xml:space="preserve">CNAG_06005  conserved hypothetical protein (3065 nt)</t>
  </si>
  <si>
    <t xml:space="preserve">CNAG_06005</t>
  </si>
  <si>
    <t xml:space="preserve">164.m01652</t>
  </si>
  <si>
    <t xml:space="preserve">CNAG_06008</t>
  </si>
  <si>
    <t xml:space="preserve">asparaginase </t>
  </si>
  <si>
    <t xml:space="preserve">164.m01998</t>
  </si>
  <si>
    <t xml:space="preserve">CNAG_06027</t>
  </si>
  <si>
    <t xml:space="preserve">CNAG_06051  galactokinase (2195 nt)</t>
  </si>
  <si>
    <t xml:space="preserve">CNAG_06051</t>
  </si>
  <si>
    <t xml:space="preserve">galactokinase </t>
  </si>
  <si>
    <t xml:space="preserve">164.m01573</t>
  </si>
  <si>
    <t xml:space="preserve">CNAG_06056</t>
  </si>
  <si>
    <t xml:space="preserve">164.m02811</t>
  </si>
  <si>
    <t xml:space="preserve">CNAG_06136</t>
  </si>
  <si>
    <t xml:space="preserve">164.m02125</t>
  </si>
  <si>
    <t xml:space="preserve">CNAG_06144</t>
  </si>
  <si>
    <t xml:space="preserve">164.m02122</t>
  </si>
  <si>
    <t xml:space="preserve">CNAG_06155</t>
  </si>
  <si>
    <t xml:space="preserve">164.m02152</t>
  </si>
  <si>
    <t xml:space="preserve">CNAG_06169</t>
  </si>
  <si>
    <t xml:space="preserve">R,R </t>
  </si>
  <si>
    <t xml:space="preserve">164.m02814</t>
  </si>
  <si>
    <t xml:space="preserve">CNAG_06191</t>
  </si>
  <si>
    <t xml:space="preserve">164.m02161</t>
  </si>
  <si>
    <t xml:space="preserve">CNAG_06208</t>
  </si>
  <si>
    <t xml:space="preserve">CNAG_06217  conserved hypothetical protein (1417 nt)</t>
  </si>
  <si>
    <t xml:space="preserve">CNAG_06217</t>
  </si>
  <si>
    <t xml:space="preserve">164.m02206</t>
  </si>
  <si>
    <t xml:space="preserve">CNAG_06241</t>
  </si>
  <si>
    <t xml:space="preserve">acidic laccase Cfo1</t>
  </si>
  <si>
    <t xml:space="preserve">CNAG_06250  conserved hypothetical protein (2099 nt)</t>
  </si>
  <si>
    <t xml:space="preserve">CNAG_06250</t>
  </si>
  <si>
    <t xml:space="preserve">183.m01597</t>
  </si>
  <si>
    <t xml:space="preserve">CNAG_06259</t>
  </si>
  <si>
    <t xml:space="preserve">alpha-glucoside:hydrogen symporter </t>
  </si>
  <si>
    <t xml:space="preserve">183.m01630</t>
  </si>
  <si>
    <t xml:space="preserve">CNAG_06324</t>
  </si>
  <si>
    <t xml:space="preserve">zinc finger protein </t>
  </si>
  <si>
    <t xml:space="preserve">CNAG_06340  conserved hypothetical protein (1743 nt)</t>
  </si>
  <si>
    <t xml:space="preserve">CNAG_06340</t>
  </si>
  <si>
    <t xml:space="preserve">CNAG_06341  conserved hypothetical protein (1010 nt)</t>
  </si>
  <si>
    <t xml:space="preserve">CNAG_06341</t>
  </si>
  <si>
    <t xml:space="preserve">183.m01867</t>
  </si>
  <si>
    <t xml:space="preserve">CNAG_06345</t>
  </si>
  <si>
    <t xml:space="preserve">MDM10 </t>
  </si>
  <si>
    <t xml:space="preserve">CNAG_06367  conserved hypothetical protein (2479 nt)</t>
  </si>
  <si>
    <t xml:space="preserve">CNAG_06367</t>
  </si>
  <si>
    <t xml:space="preserve">183.m01671</t>
  </si>
  <si>
    <t xml:space="preserve">CNAG_06371</t>
  </si>
  <si>
    <t xml:space="preserve">CNAG_06372  hypothetical protein (607 nt)</t>
  </si>
  <si>
    <t xml:space="preserve">CNAG_06372</t>
  </si>
  <si>
    <t xml:space="preserve">183.m01782</t>
  </si>
  <si>
    <t xml:space="preserve">CNAG_06484</t>
  </si>
  <si>
    <t xml:space="preserve">CNAG_06491  conserved hypothetical protein (995 nt)</t>
  </si>
  <si>
    <t xml:space="preserve">CNAG_06491</t>
  </si>
  <si>
    <t xml:space="preserve">183.m01798</t>
  </si>
  <si>
    <t xml:space="preserve">CNAG_06500</t>
  </si>
  <si>
    <t xml:space="preserve">arginine metabolism transcriptional control protein</t>
  </si>
  <si>
    <t xml:space="preserve">183.m01808</t>
  </si>
  <si>
    <t xml:space="preserve">CNAG_06511</t>
  </si>
  <si>
    <t xml:space="preserve">CNAG_06515  UPF0271 protein (1049 nt)</t>
  </si>
  <si>
    <t xml:space="preserve">CNAG_06515</t>
  </si>
  <si>
    <t xml:space="preserve">UPF0271 protein </t>
  </si>
  <si>
    <t xml:space="preserve">CNAG_06524  conserved hypothetical protein (2629 nt)</t>
  </si>
  <si>
    <t xml:space="preserve">CNAG_06524</t>
  </si>
  <si>
    <t xml:space="preserve">180.m00454</t>
  </si>
  <si>
    <t xml:space="preserve">CNAG_06552</t>
  </si>
  <si>
    <t xml:space="preserve">CAMK/CAMKL/AMPK protein kinase </t>
  </si>
  <si>
    <t xml:space="preserve">180.m00227</t>
  </si>
  <si>
    <t xml:space="preserve">CNAG_06553</t>
  </si>
  <si>
    <t xml:space="preserve">180.m00226</t>
  </si>
  <si>
    <t xml:space="preserve">CNAG_06554</t>
  </si>
  <si>
    <t xml:space="preserve">180.m00225</t>
  </si>
  <si>
    <t xml:space="preserve">CNAG_06555</t>
  </si>
  <si>
    <t xml:space="preserve">aromatic amino acid aminotransferase </t>
  </si>
  <si>
    <t xml:space="preserve">180.m00472</t>
  </si>
  <si>
    <t xml:space="preserve">CNAG_06559</t>
  </si>
  <si>
    <t xml:space="preserve">180.m00223</t>
  </si>
  <si>
    <t xml:space="preserve">CNAG_06560</t>
  </si>
  <si>
    <t xml:space="preserve">esterase </t>
  </si>
  <si>
    <t xml:space="preserve">CNAG_06568  serine/threonine protein kinase (1629 nt)</t>
  </si>
  <si>
    <t xml:space="preserve">CNAG_06568</t>
  </si>
  <si>
    <t xml:space="preserve">180.m02956</t>
  </si>
  <si>
    <t xml:space="preserve">CNAG_06588</t>
  </si>
  <si>
    <t xml:space="preserve">CNAG_06611  DNA-directed RNA polymerase I polypeptide 2 (4257 nt)</t>
  </si>
  <si>
    <t xml:space="preserve">CNAG_06611</t>
  </si>
  <si>
    <t xml:space="preserve">DNA-directed RNA polymerase I polypeptide 2 </t>
  </si>
  <si>
    <t xml:space="preserve">CNAG_06649  haloacid dehalogenase (1142 nt)</t>
  </si>
  <si>
    <t xml:space="preserve">CNAG_06649</t>
  </si>
  <si>
    <t xml:space="preserve">CNAG_06651  amidohydrolase (1645 nt)</t>
  </si>
  <si>
    <t xml:space="preserve">CNAG_06651</t>
  </si>
  <si>
    <t xml:space="preserve">amidohydrolase </t>
  </si>
  <si>
    <t xml:space="preserve">CNAG_06752  conserved hypothetical protein (1999 nt)</t>
  </si>
  <si>
    <t xml:space="preserve">CNAG_06752</t>
  </si>
  <si>
    <t xml:space="preserve">CNAG_06762  conserved hypothetical protein (1704 nt)</t>
  </si>
  <si>
    <t xml:space="preserve">CNAG_06762</t>
  </si>
  <si>
    <t xml:space="preserve">CNAG_06777  fructosyl amino acid oxidase (1821 nt)</t>
  </si>
  <si>
    <t xml:space="preserve">CNAG_06777</t>
  </si>
  <si>
    <t xml:space="preserve">fructosyl amino acid oxidase </t>
  </si>
  <si>
    <t xml:space="preserve">CNAG_06805  predicted protein (541 nt)</t>
  </si>
  <si>
    <t xml:space="preserve">CNAG_06805</t>
  </si>
  <si>
    <t xml:space="preserve">163.m06358</t>
  </si>
  <si>
    <t xml:space="preserve">CNAG_06817</t>
  </si>
  <si>
    <t xml:space="preserve">UAP1 </t>
  </si>
  <si>
    <t xml:space="preserve">163.m06383</t>
  </si>
  <si>
    <t xml:space="preserve">CNAG_06818</t>
  </si>
  <si>
    <t xml:space="preserve">163.m06383p </t>
  </si>
  <si>
    <t xml:space="preserve">CNAG_06830  histidinol dehydrogenase (2740 nt)</t>
  </si>
  <si>
    <t xml:space="preserve">CNAG_06830</t>
  </si>
  <si>
    <t xml:space="preserve">histidinol dehydrogenase </t>
  </si>
  <si>
    <t xml:space="preserve">CNAG_06847  ribosomal protein S28e (1343 nt)</t>
  </si>
  <si>
    <t xml:space="preserve">CNAG_06847</t>
  </si>
  <si>
    <t xml:space="preserve">ribosomal protein S28e </t>
  </si>
  <si>
    <t xml:space="preserve">167.m03668</t>
  </si>
  <si>
    <t xml:space="preserve">CNAG_06876</t>
  </si>
  <si>
    <t xml:space="preserve">alpha-ketoglutarate-dependent taurine dioxygenase </t>
  </si>
  <si>
    <t xml:space="preserve">180.m00245</t>
  </si>
  <si>
    <t xml:space="preserve">CNAG_06877</t>
  </si>
  <si>
    <t xml:space="preserve">176.m02173</t>
  </si>
  <si>
    <t xml:space="preserve">CNAG_06892</t>
  </si>
  <si>
    <t xml:space="preserve">preconditioning-inducible gene 1 protein </t>
  </si>
  <si>
    <t xml:space="preserve">CNAG_06910  beta-lactamase domain-containing protein (1105 nt)</t>
  </si>
  <si>
    <t xml:space="preserve">CNAG_06910</t>
  </si>
  <si>
    <t xml:space="preserve">beta-lactamase domain-containing protein </t>
  </si>
  <si>
    <t xml:space="preserve">CNAG_06911  predicted protein (989 nt)</t>
  </si>
  <si>
    <t xml:space="preserve">CNAG_06911</t>
  </si>
  <si>
    <t xml:space="preserve">176.m02147</t>
  </si>
  <si>
    <t xml:space="preserve">CNAG_06919</t>
  </si>
  <si>
    <t xml:space="preserve">methyltransferase </t>
  </si>
  <si>
    <t xml:space="preserve">CNAG_07276  conserved hypothetical protein (747 nt)</t>
  </si>
  <si>
    <t xml:space="preserve">CNAG_07276</t>
  </si>
  <si>
    <t xml:space="preserve">CNAT_00114_CNAG_00114_cneo</t>
  </si>
  <si>
    <t xml:space="preserve">CNAG_07312</t>
  </si>
  <si>
    <t xml:space="preserve">CNAT_00208_CNAG_00208_cneo</t>
  </si>
  <si>
    <t xml:space="preserve">CNAG_07327</t>
  </si>
  <si>
    <t xml:space="preserve">181.m07976</t>
  </si>
  <si>
    <t xml:space="preserve">CNAG_07334</t>
  </si>
  <si>
    <t xml:space="preserve">ferric reductase transmembrane component </t>
  </si>
  <si>
    <t xml:space="preserve">181.m08042</t>
  </si>
  <si>
    <t xml:space="preserve">CNAG_07347</t>
  </si>
  <si>
    <t xml:space="preserve">181.m08447</t>
  </si>
  <si>
    <t xml:space="preserve">CNAG_07382</t>
  </si>
  <si>
    <t xml:space="preserve">CNAT_07275_CNAG_07275_cneo</t>
  </si>
  <si>
    <t xml:space="preserve">CNAG_07386</t>
  </si>
  <si>
    <t xml:space="preserve">CNAT_06856_CNAG_06856_cneo</t>
  </si>
  <si>
    <t xml:space="preserve">CNAG_07399</t>
  </si>
  <si>
    <t xml:space="preserve">163.m06353</t>
  </si>
  <si>
    <t xml:space="preserve">CNAG_07409</t>
  </si>
  <si>
    <t xml:space="preserve">mitochondrial-related RNA polymerase </t>
  </si>
  <si>
    <t xml:space="preserve">CNAT_07257_CNAG_07257_cneo</t>
  </si>
  <si>
    <t xml:space="preserve">CNAG_07413</t>
  </si>
  <si>
    <t xml:space="preserve">nucleolar GTP-binding protein </t>
  </si>
  <si>
    <t xml:space="preserve">1633.seq.114</t>
  </si>
  <si>
    <t xml:space="preserve">CNAG_07424</t>
  </si>
  <si>
    <t xml:space="preserve">CNAT_01160_CNAG_01160_cneo</t>
  </si>
  <si>
    <t xml:space="preserve">CNAG_07439</t>
  </si>
  <si>
    <t xml:space="preserve">CNAT_00913_CNAG_00913_cneo</t>
  </si>
  <si>
    <t xml:space="preserve">CNAG_07448</t>
  </si>
  <si>
    <t xml:space="preserve">urea transporter </t>
  </si>
  <si>
    <t xml:space="preserve">1711.seq.146</t>
  </si>
  <si>
    <t xml:space="preserve">CNAG_07472</t>
  </si>
  <si>
    <t xml:space="preserve">186.m03699</t>
  </si>
  <si>
    <t xml:space="preserve">CNAG_07481</t>
  </si>
  <si>
    <t xml:space="preserve">CNAT_04061_CNAG_04061_cneo</t>
  </si>
  <si>
    <t xml:space="preserve">CNAG_07493</t>
  </si>
  <si>
    <t xml:space="preserve">CNAT_02626_CNAG_02626_cneo</t>
  </si>
  <si>
    <t xml:space="preserve">CNAG_07555</t>
  </si>
  <si>
    <t xml:space="preserve">CNAT_02615_CNAG_02615_cneo</t>
  </si>
  <si>
    <t xml:space="preserve">CNAG_07566</t>
  </si>
  <si>
    <t xml:space="preserve">GYP5 </t>
  </si>
  <si>
    <t xml:space="preserve">167.m05803</t>
  </si>
  <si>
    <t xml:space="preserve">CNAG_07625</t>
  </si>
  <si>
    <t xml:space="preserve">plasma membrane protein </t>
  </si>
  <si>
    <t xml:space="preserve">167.m03242</t>
  </si>
  <si>
    <t xml:space="preserve">CNAG_07626</t>
  </si>
  <si>
    <t xml:space="preserve">NAD-binding Rossmann fold oxidoreductase family</t>
  </si>
  <si>
    <t xml:space="preserve">CNAT_02450_CNAG_02450_cneo</t>
  </si>
  <si>
    <t xml:space="preserve">CNAG_07630</t>
  </si>
  <si>
    <t xml:space="preserve">180.m00102</t>
  </si>
  <si>
    <t xml:space="preserve">CNAG_07672</t>
  </si>
  <si>
    <t xml:space="preserve">CNAT_05850_CNAG_05850_cneo</t>
  </si>
  <si>
    <t xml:space="preserve">CNAG_07677</t>
  </si>
  <si>
    <t xml:space="preserve">CNAT_06996_CNAG_06996_cneo</t>
  </si>
  <si>
    <t xml:space="preserve">CNAG_07782</t>
  </si>
  <si>
    <t xml:space="preserve">CNAT_07001_CNAG_07001_cneo</t>
  </si>
  <si>
    <t xml:space="preserve">CNAG_07784</t>
  </si>
  <si>
    <t xml:space="preserve">184.m04960</t>
  </si>
  <si>
    <t xml:space="preserve">CNAG_07799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181.m07806</t>
  </si>
  <si>
    <t xml:space="preserve">CNAG_00026</t>
  </si>
  <si>
    <t xml:space="preserve">CNAG_00063  conserved hypothetical protein (925 nt)</t>
  </si>
  <si>
    <t xml:space="preserve">CNAG_00063</t>
  </si>
  <si>
    <t xml:space="preserve">181.m07899</t>
  </si>
  <si>
    <t xml:space="preserve">CNAG_00135</t>
  </si>
  <si>
    <t xml:space="preserve">cyclophilin </t>
  </si>
  <si>
    <t xml:space="preserve">CNAG_00236  8-amino-7-oxononanoatesynthase (1517 nt)</t>
  </si>
  <si>
    <t xml:space="preserve">CNAG_00236</t>
  </si>
  <si>
    <t xml:space="preserve">8-amino-7-oxononanoatesynthase </t>
  </si>
  <si>
    <t xml:space="preserve">181.m08071</t>
  </si>
  <si>
    <t xml:space="preserve">CNAG_00329</t>
  </si>
  <si>
    <t xml:space="preserve">CNAG_00389  mitochondrial protein (1226 nt)</t>
  </si>
  <si>
    <t xml:space="preserve">CNAG_00389</t>
  </si>
  <si>
    <t xml:space="preserve">CNAG_00400  conserved hypothetical protein (635 nt)</t>
  </si>
  <si>
    <t xml:space="preserve">CNAG_00400</t>
  </si>
  <si>
    <t xml:space="preserve">CNAG_00442  cyclin (1751 nt)</t>
  </si>
  <si>
    <t xml:space="preserve">CNAG_00442</t>
  </si>
  <si>
    <t xml:space="preserve">181.m08198</t>
  </si>
  <si>
    <t xml:space="preserve">CNAG_00462</t>
  </si>
  <si>
    <t xml:space="preserve">CNAG_00536  conserved hypothetical protein (722 nt)</t>
  </si>
  <si>
    <t xml:space="preserve">CNAG_00536</t>
  </si>
  <si>
    <t xml:space="preserve">181.m08311</t>
  </si>
  <si>
    <t xml:space="preserve">CNAG_00573</t>
  </si>
  <si>
    <t xml:space="preserve">CNAG_00622  acetylornithine transaminase (1869 nt)</t>
  </si>
  <si>
    <t xml:space="preserve">CNAG_00622</t>
  </si>
  <si>
    <t xml:space="preserve">acetylornithine transaminase </t>
  </si>
  <si>
    <t xml:space="preserve">CNAG_00626  conserved hypothetical protein (1037 nt)</t>
  </si>
  <si>
    <t xml:space="preserve">CNAG_00626</t>
  </si>
  <si>
    <t xml:space="preserve">CNAG_00715  conserved hypothetical protein (443 nt)</t>
  </si>
  <si>
    <t xml:space="preserve">CNAG_00715</t>
  </si>
  <si>
    <t xml:space="preserve">181.m08573</t>
  </si>
  <si>
    <t xml:space="preserve">CNAG_00854</t>
  </si>
  <si>
    <t xml:space="preserve">C-8 sterol isomerase </t>
  </si>
  <si>
    <t xml:space="preserve">CNAG_00866  transketolase (2951 nt)</t>
  </si>
  <si>
    <t xml:space="preserve">CNAG_00866</t>
  </si>
  <si>
    <t xml:space="preserve">CNAG_00919  carboxypeptidase D (2246 nt)</t>
  </si>
  <si>
    <t xml:space="preserve">CNAG_00919</t>
  </si>
  <si>
    <t xml:space="preserve">carboxypeptidase D </t>
  </si>
  <si>
    <t xml:space="preserve">163.m03884</t>
  </si>
  <si>
    <t xml:space="preserve">CNAG_00978</t>
  </si>
  <si>
    <t xml:space="preserve">NADH dehydrogenase </t>
  </si>
  <si>
    <t xml:space="preserve">163.m04792</t>
  </si>
  <si>
    <t xml:space="preserve">CNAG_00997</t>
  </si>
  <si>
    <t xml:space="preserve">CNAG_01064  conserved hypothetical protein (913 nt)</t>
  </si>
  <si>
    <t xml:space="preserve">CNAG_01064</t>
  </si>
  <si>
    <t xml:space="preserve">163.m06211</t>
  </si>
  <si>
    <t xml:space="preserve">CNAG_01137</t>
  </si>
  <si>
    <t xml:space="preserve">aconitase </t>
  </si>
  <si>
    <t xml:space="preserve">163.m06204</t>
  </si>
  <si>
    <t xml:space="preserve">CNAG_01150</t>
  </si>
  <si>
    <t xml:space="preserve">delta-12 fatty acid desaturase </t>
  </si>
  <si>
    <t xml:space="preserve">163.m06555</t>
  </si>
  <si>
    <t xml:space="preserve">CNAG_01212</t>
  </si>
  <si>
    <t xml:space="preserve">163.m06425</t>
  </si>
  <si>
    <t xml:space="preserve">CNAG_01229</t>
  </si>
  <si>
    <t xml:space="preserve">163.m06475</t>
  </si>
  <si>
    <t xml:space="preserve">CNAG_01287</t>
  </si>
  <si>
    <t xml:space="preserve">NADH-ubiquinone oxidoreductase 51 kDa subunit </t>
  </si>
  <si>
    <t xml:space="preserve">163.m06504</t>
  </si>
  <si>
    <t xml:space="preserve">CNAG_01323</t>
  </si>
  <si>
    <t xml:space="preserve">ubiquinol-cytochrome-c reductase </t>
  </si>
  <si>
    <t xml:space="preserve">163.m06514</t>
  </si>
  <si>
    <t xml:space="preserve">CNAG_01348</t>
  </si>
  <si>
    <t xml:space="preserve">163.m06141</t>
  </si>
  <si>
    <t xml:space="preserve">CNAG_01387</t>
  </si>
  <si>
    <t xml:space="preserve">179.m00618</t>
  </si>
  <si>
    <t xml:space="preserve">CNAG_01464</t>
  </si>
  <si>
    <t xml:space="preserve">flavohemoglobin </t>
  </si>
  <si>
    <t xml:space="preserve">179.m00603</t>
  </si>
  <si>
    <t xml:space="preserve">CNAG_01470</t>
  </si>
  <si>
    <t xml:space="preserve">NADH-ubiquinone oxidoreductase 24 kDa subunit </t>
  </si>
  <si>
    <t xml:space="preserve">CNAG_01536  nonmuscle myosin heavy chain b (5282 nt)</t>
  </si>
  <si>
    <t xml:space="preserve">CNAG_01536</t>
  </si>
  <si>
    <t xml:space="preserve">nonmuscle myosin heavy chain b </t>
  </si>
  <si>
    <t xml:space="preserve">179.m00555</t>
  </si>
  <si>
    <t xml:space="preserve">CNAG_01539</t>
  </si>
  <si>
    <t xml:space="preserve">inositol-3-phosphate synthase </t>
  </si>
  <si>
    <t xml:space="preserve">179.m00221</t>
  </si>
  <si>
    <t xml:space="preserve">CNAG_01737</t>
  </si>
  <si>
    <t xml:space="preserve">C-4 methyl sterol oxidase </t>
  </si>
  <si>
    <t xml:space="preserve">179.m00227</t>
  </si>
  <si>
    <t xml:space="preserve">CNAG_01744</t>
  </si>
  <si>
    <t xml:space="preserve">phosphatase </t>
  </si>
  <si>
    <t xml:space="preserve">CNAG_01796  conserved hypothetical protein (1813 nt)</t>
  </si>
  <si>
    <t xml:space="preserve">CNAG_01796</t>
  </si>
  <si>
    <t xml:space="preserve">179.m00290</t>
  </si>
  <si>
    <t xml:space="preserve">CNAG_01840</t>
  </si>
  <si>
    <t xml:space="preserve">beta1-tubulin </t>
  </si>
  <si>
    <t xml:space="preserve">179.m00685</t>
  </si>
  <si>
    <t xml:space="preserve">CNAG_01844</t>
  </si>
  <si>
    <t xml:space="preserve">tetracycline efflux protein </t>
  </si>
  <si>
    <t xml:space="preserve">CNAG_01846  flavoprotein (2403 nt)</t>
  </si>
  <si>
    <t xml:space="preserve">CNAG_01846</t>
  </si>
  <si>
    <t xml:space="preserve">flavoprotein </t>
  </si>
  <si>
    <t xml:space="preserve">CNAG_01874  conserved hypothetical protein (787 nt)</t>
  </si>
  <si>
    <t xml:space="preserve">CNAG_01874</t>
  </si>
  <si>
    <t xml:space="preserve">176.m02379</t>
  </si>
  <si>
    <t xml:space="preserve">CNAG_01903</t>
  </si>
  <si>
    <t xml:space="preserve">176.m02392</t>
  </si>
  <si>
    <t xml:space="preserve">CNAG_01915</t>
  </si>
  <si>
    <t xml:space="preserve">ribonucleotide reductase subunit </t>
  </si>
  <si>
    <t xml:space="preserve">176.m02419</t>
  </si>
  <si>
    <t xml:space="preserve">CNAG_01946</t>
  </si>
  <si>
    <t xml:space="preserve">allantoate permease </t>
  </si>
  <si>
    <t xml:space="preserve">167.m03630</t>
  </si>
  <si>
    <t xml:space="preserve">CNAG_02039</t>
  </si>
  <si>
    <t xml:space="preserve">CNAG_02043  conserved hypothetical protein (750 nt)</t>
  </si>
  <si>
    <t xml:space="preserve">CNAG_02043</t>
  </si>
  <si>
    <t xml:space="preserve">167.m03593</t>
  </si>
  <si>
    <t xml:space="preserve">CNAG_02082</t>
  </si>
  <si>
    <t xml:space="preserve">167.m05836</t>
  </si>
  <si>
    <t xml:space="preserve">CNAG_02095</t>
  </si>
  <si>
    <t xml:space="preserve">CNAG_02118  conserved hypothetical protein (1964 nt)</t>
  </si>
  <si>
    <t xml:space="preserve">CNAG_02118</t>
  </si>
  <si>
    <t xml:space="preserve">CNAG_02131  iron sulfur assembly protein 1 (819 nt)</t>
  </si>
  <si>
    <t xml:space="preserve">CNAG_02131</t>
  </si>
  <si>
    <t xml:space="preserve">iron sulfur assembly protein 1 </t>
  </si>
  <si>
    <t xml:space="preserve">167.m03539</t>
  </si>
  <si>
    <t xml:space="preserve">CNAG_02140</t>
  </si>
  <si>
    <t xml:space="preserve">167.m03538</t>
  </si>
  <si>
    <t xml:space="preserve">CNAG_02143</t>
  </si>
  <si>
    <t xml:space="preserve">167.m05860</t>
  </si>
  <si>
    <t xml:space="preserve">CNAG_02156</t>
  </si>
  <si>
    <t xml:space="preserve">1672.seq.071</t>
  </si>
  <si>
    <t xml:space="preserve">CNAG_02297</t>
  </si>
  <si>
    <t xml:space="preserve">167.m03373</t>
  </si>
  <si>
    <t xml:space="preserve">CNAG_02315</t>
  </si>
  <si>
    <t xml:space="preserve">ubiquinol-cytochrome c reductase iron-sulfur</t>
  </si>
  <si>
    <t xml:space="preserve">CNAG_02346  conserved hypothetical protein (505 nt)</t>
  </si>
  <si>
    <t xml:space="preserve">CNAG_02346</t>
  </si>
  <si>
    <t xml:space="preserve">167.m03306</t>
  </si>
  <si>
    <t xml:space="preserve">CNAG_02403</t>
  </si>
  <si>
    <t xml:space="preserve">167.m05956</t>
  </si>
  <si>
    <t xml:space="preserve">CNAG_02443</t>
  </si>
  <si>
    <t xml:space="preserve">NADH-ubiquinone oxidoreductase 12 kda subunit </t>
  </si>
  <si>
    <t xml:space="preserve">167.m03257</t>
  </si>
  <si>
    <t xml:space="preserve">CNAG_02458</t>
  </si>
  <si>
    <t xml:space="preserve">GTPase activating protein </t>
  </si>
  <si>
    <t xml:space="preserve">CNAG_02473  endoplasmic reticulum protein (1600 nt)</t>
  </si>
  <si>
    <t xml:space="preserve">CNAG_02473</t>
  </si>
  <si>
    <t xml:space="preserve">167.m03218</t>
  </si>
  <si>
    <t xml:space="preserve">CNAG_02500</t>
  </si>
  <si>
    <t xml:space="preserve">calnexin </t>
  </si>
  <si>
    <t xml:space="preserve">CNAG_02548  cobalamin synthesis protein (2373 nt)</t>
  </si>
  <si>
    <t xml:space="preserve">CNAG_02548</t>
  </si>
  <si>
    <t xml:space="preserve">cobalamin synthesis protein </t>
  </si>
  <si>
    <t xml:space="preserve">CNAG_02587  alfa-L-rhamnosidase (3253 nt)</t>
  </si>
  <si>
    <t xml:space="preserve">CNAG_02587</t>
  </si>
  <si>
    <t xml:space="preserve">CNAG_02717  aryl-alcohol dehydrogenase (1835 nt)</t>
  </si>
  <si>
    <t xml:space="preserve">CNAG_02717</t>
  </si>
  <si>
    <t xml:space="preserve">179.m00305</t>
  </si>
  <si>
    <t xml:space="preserve">CNAG_02722</t>
  </si>
  <si>
    <t xml:space="preserve">CNAG_02724  conserved hypothetical protein (2580 nt)</t>
  </si>
  <si>
    <t xml:space="preserve">CNAG_02724</t>
  </si>
  <si>
    <t xml:space="preserve">CNAG_02793  kynurenine 3-monooxygenase (2023 nt)</t>
  </si>
  <si>
    <t xml:space="preserve">CNAG_02793</t>
  </si>
  <si>
    <t xml:space="preserve">kynurenine 3-monooxygenase </t>
  </si>
  <si>
    <t xml:space="preserve">179.m00382</t>
  </si>
  <si>
    <t xml:space="preserve">CNAG_02830</t>
  </si>
  <si>
    <t xml:space="preserve">delta24(28) sterol reductase </t>
  </si>
  <si>
    <t xml:space="preserve">179.m00384</t>
  </si>
  <si>
    <t xml:space="preserve">CNAG_02833</t>
  </si>
  <si>
    <t xml:space="preserve">179.m00455</t>
  </si>
  <si>
    <t xml:space="preserve">CNAG_02918</t>
  </si>
  <si>
    <t xml:space="preserve">acetyl-CoA C-acetyltransferase </t>
  </si>
  <si>
    <t xml:space="preserve">CNAG_03084  endoribonuclease L-PSP (555 nt)</t>
  </si>
  <si>
    <t xml:space="preserve">CNAG_03084</t>
  </si>
  <si>
    <t xml:space="preserve">CNAG_03085  predicted protein (529 nt)</t>
  </si>
  <si>
    <t xml:space="preserve">CNAG_03085</t>
  </si>
  <si>
    <t xml:space="preserve">CNAG_03104  conserved hypothetical protein (894 nt)</t>
  </si>
  <si>
    <t xml:space="preserve">CNAG_03104</t>
  </si>
  <si>
    <t xml:space="preserve">1773.seq.062</t>
  </si>
  <si>
    <t xml:space="preserve">CNAG_03152</t>
  </si>
  <si>
    <t xml:space="preserve">calcium-binding protein </t>
  </si>
  <si>
    <t xml:space="preserve">CNAG_03178  conserved hypothetical protein (664 nt)</t>
  </si>
  <si>
    <t xml:space="preserve">CNAG_03178</t>
  </si>
  <si>
    <t xml:space="preserve">177.m03188</t>
  </si>
  <si>
    <t xml:space="preserve">CNAG_03226</t>
  </si>
  <si>
    <t xml:space="preserve">succinate dehydrogenase iron-sulfur subunit </t>
  </si>
  <si>
    <t xml:space="preserve">177.m03064</t>
  </si>
  <si>
    <t xml:space="preserve">CNAG_03359</t>
  </si>
  <si>
    <t xml:space="preserve">177.m02998</t>
  </si>
  <si>
    <t xml:space="preserve">CNAG_03436</t>
  </si>
  <si>
    <t xml:space="preserve">transaminase </t>
  </si>
  <si>
    <t xml:space="preserve">CNAG_03507  mitochondrial processing peptidase beta subunit (1733 nt)</t>
  </si>
  <si>
    <t xml:space="preserve">CNAG_03507</t>
  </si>
  <si>
    <t xml:space="preserve">mitochondrial processing peptidase beta subunit </t>
  </si>
  <si>
    <t xml:space="preserve">CNAG_03525  trehalase (3260 nt)</t>
  </si>
  <si>
    <t xml:space="preserve">CNAG_03525</t>
  </si>
  <si>
    <t xml:space="preserve">trehalase </t>
  </si>
  <si>
    <t xml:space="preserve">177.m03373</t>
  </si>
  <si>
    <t xml:space="preserve">CNAG_03544</t>
  </si>
  <si>
    <t xml:space="preserve">CNAG_03558  predicted protein (629 nt)</t>
  </si>
  <si>
    <t xml:space="preserve">CNAG_03558</t>
  </si>
  <si>
    <t xml:space="preserve">186.m03551</t>
  </si>
  <si>
    <t xml:space="preserve">CNAG_03629</t>
  </si>
  <si>
    <t xml:space="preserve">NADH-ubiquinone oxidoreductase </t>
  </si>
  <si>
    <t xml:space="preserve">CNAG_03667  conserved hypothetical protein (913 nt)</t>
  </si>
  <si>
    <t xml:space="preserve">CNAG_03667</t>
  </si>
  <si>
    <t xml:space="preserve">186.m03639</t>
  </si>
  <si>
    <t xml:space="preserve">CNAG_03714</t>
  </si>
  <si>
    <t xml:space="preserve">microtubule motor protein </t>
  </si>
  <si>
    <t xml:space="preserve">186.m03682</t>
  </si>
  <si>
    <t xml:space="preserve">CNAG_03763</t>
  </si>
  <si>
    <t xml:space="preserve">cytoskeletal protein binding protein </t>
  </si>
  <si>
    <t xml:space="preserve">CNAG_03765  trehalose-phosphatase (3326 nt)</t>
  </si>
  <si>
    <t xml:space="preserve">CNAG_03765</t>
  </si>
  <si>
    <t xml:space="preserve">trehalose-phosphatase </t>
  </si>
  <si>
    <t xml:space="preserve">186.m03707</t>
  </si>
  <si>
    <t xml:space="preserve">CNAG_03787</t>
  </si>
  <si>
    <t xml:space="preserve">alpha tubulin </t>
  </si>
  <si>
    <t xml:space="preserve">186.m03748</t>
  </si>
  <si>
    <t xml:space="preserve">CNAG_03823</t>
  </si>
  <si>
    <t xml:space="preserve">CNAG_03838  conserved hypothetical protein (2270 nt)</t>
  </si>
  <si>
    <t xml:space="preserve">CNAG_03838</t>
  </si>
  <si>
    <t xml:space="preserve">CNAG_03956  DNA clamp loader (984 nt)</t>
  </si>
  <si>
    <t xml:space="preserve">CNAG_03956</t>
  </si>
  <si>
    <t xml:space="preserve">CNAG_03984  conserved hypothetical protein (1078 nt)</t>
  </si>
  <si>
    <t xml:space="preserve">CNAG_03984</t>
  </si>
  <si>
    <t xml:space="preserve">CNAG_03992  GTP-binding protein 1 (2456 nt)</t>
  </si>
  <si>
    <t xml:space="preserve">CNAG_03992</t>
  </si>
  <si>
    <t xml:space="preserve">GTP-binding protein 1 </t>
  </si>
  <si>
    <t xml:space="preserve">186.m03944</t>
  </si>
  <si>
    <t xml:space="preserve">CNAG_04018</t>
  </si>
  <si>
    <t xml:space="preserve">CNAG_04056  conserved hypothetical protein (1407 nt)</t>
  </si>
  <si>
    <t xml:space="preserve">CNAG_04056</t>
  </si>
  <si>
    <t xml:space="preserve">CNAG_04104  mucin-desulfating sulfatase (1861 nt)</t>
  </si>
  <si>
    <t xml:space="preserve">CNAG_04104</t>
  </si>
  <si>
    <t xml:space="preserve">mucin-desulfating sulfatase </t>
  </si>
  <si>
    <t xml:space="preserve">CNAG_04112  oxidoreductase (1611 nt)</t>
  </si>
  <si>
    <t xml:space="preserve">CNAG_04112</t>
  </si>
  <si>
    <t xml:space="preserve">162.m02855</t>
  </si>
  <si>
    <t xml:space="preserve">CNAG_04189</t>
  </si>
  <si>
    <t xml:space="preserve">succinate dehydrogenase flavoprotein subunit </t>
  </si>
  <si>
    <t xml:space="preserve">CNAG_04242  Si:XX-184l24 3 protein (2404 nt)</t>
  </si>
  <si>
    <t xml:space="preserve">CNAG_04242</t>
  </si>
  <si>
    <t xml:space="preserve">Si:XX-184l24.3 protein </t>
  </si>
  <si>
    <t xml:space="preserve">162.m02937</t>
  </si>
  <si>
    <t xml:space="preserve">CNAG_04276</t>
  </si>
  <si>
    <t xml:space="preserve">CNAG_04314  NAD+ kinase (1962 nt)</t>
  </si>
  <si>
    <t xml:space="preserve">CNAG_04314</t>
  </si>
  <si>
    <t xml:space="preserve">NAD+ kinase </t>
  </si>
  <si>
    <t xml:space="preserve">162.m02806</t>
  </si>
  <si>
    <t xml:space="preserve">CNAG_04325</t>
  </si>
  <si>
    <t xml:space="preserve">extradiol ring-cleavage dioxygenase </t>
  </si>
  <si>
    <t xml:space="preserve">162.m02761</t>
  </si>
  <si>
    <t xml:space="preserve">CNAG_04347</t>
  </si>
  <si>
    <t xml:space="preserve">aspartate kinase </t>
  </si>
  <si>
    <t xml:space="preserve">162.m02726</t>
  </si>
  <si>
    <t xml:space="preserve">CNAG_04388</t>
  </si>
  <si>
    <t xml:space="preserve">mitochondrial superoxide dismutase Sod2 </t>
  </si>
  <si>
    <t xml:space="preserve">CNAG_04443  conserved hypothetical protein (1178 nt)</t>
  </si>
  <si>
    <t xml:space="preserve">CNAG_04443</t>
  </si>
  <si>
    <t xml:space="preserve">162.m04518</t>
  </si>
  <si>
    <t xml:space="preserve">CNAG_04475</t>
  </si>
  <si>
    <t xml:space="preserve">162.m02964</t>
  </si>
  <si>
    <t xml:space="preserve">CNAG_04523</t>
  </si>
  <si>
    <t xml:space="preserve">glyceraldehyde 3-phosphate dehydrogenase </t>
  </si>
  <si>
    <t xml:space="preserve">CNAG_04680  conserved hypothetical protein (821 nt)</t>
  </si>
  <si>
    <t xml:space="preserve">CNAG_04680</t>
  </si>
  <si>
    <t xml:space="preserve">185.m02491</t>
  </si>
  <si>
    <t xml:space="preserve">CNAG_04713</t>
  </si>
  <si>
    <t xml:space="preserve">CLYBL protein </t>
  </si>
  <si>
    <t xml:space="preserve">185.m02588</t>
  </si>
  <si>
    <t xml:space="preserve">CNAG_04818</t>
  </si>
  <si>
    <t xml:space="preserve">CNAG_04869  carboxylesterases (2941 nt)</t>
  </si>
  <si>
    <t xml:space="preserve">CNAG_04869</t>
  </si>
  <si>
    <t xml:space="preserve">carboxylesterases </t>
  </si>
  <si>
    <t xml:space="preserve">CNAG_04871  conserved hypothetical protein (976 nt)</t>
  </si>
  <si>
    <t xml:space="preserve">CNAG_04871</t>
  </si>
  <si>
    <t xml:space="preserve">185.m02655</t>
  </si>
  <si>
    <t xml:space="preserve">CNAG_04872</t>
  </si>
  <si>
    <t xml:space="preserve">185.m02683</t>
  </si>
  <si>
    <t xml:space="preserve">CNAG_04905</t>
  </si>
  <si>
    <t xml:space="preserve">tRNA methyltransferase </t>
  </si>
  <si>
    <t xml:space="preserve">184.m04975</t>
  </si>
  <si>
    <t xml:space="preserve">CNAG_04951</t>
  </si>
  <si>
    <t xml:space="preserve">phospho-2-dehydro-3-deoxyheptonate aldolase </t>
  </si>
  <si>
    <t xml:space="preserve">184.m04922</t>
  </si>
  <si>
    <t xml:space="preserve">CNAG_05007</t>
  </si>
  <si>
    <t xml:space="preserve">eukaryotic translation initiation factor 2B subunit 2</t>
  </si>
  <si>
    <t xml:space="preserve">184.m04893</t>
  </si>
  <si>
    <t xml:space="preserve">CNAG_05041</t>
  </si>
  <si>
    <t xml:space="preserve">mitochondrial complex I subunit NDUFS8 </t>
  </si>
  <si>
    <t xml:space="preserve">CNAG_05069  hypothetical protein (722 nt)</t>
  </si>
  <si>
    <t xml:space="preserve">CNAG_05069</t>
  </si>
  <si>
    <t xml:space="preserve">184.m04844</t>
  </si>
  <si>
    <t xml:space="preserve">CNAG_05100</t>
  </si>
  <si>
    <t xml:space="preserve">ENTH domain-containing protein c </t>
  </si>
  <si>
    <t xml:space="preserve">184.m04775</t>
  </si>
  <si>
    <t xml:space="preserve">CNAG_05179</t>
  </si>
  <si>
    <t xml:space="preserve">ubiquinol-cytochrome C reductase complex core</t>
  </si>
  <si>
    <t xml:space="preserve">184.m05155</t>
  </si>
  <si>
    <t xml:space="preserve">CNAG_05197</t>
  </si>
  <si>
    <t xml:space="preserve">NADH-ubiquinone oxidoreductase subunit </t>
  </si>
  <si>
    <t xml:space="preserve">184.m04696</t>
  </si>
  <si>
    <t xml:space="preserve">CNAG_05267</t>
  </si>
  <si>
    <t xml:space="preserve">CNAG_05273  1</t>
  </si>
  <si>
    <t xml:space="preserve">CNAG_05273</t>
  </si>
  <si>
    <t xml:space="preserve">1,2-dihydroxy-3-keto-5-methylthiopentene</t>
  </si>
  <si>
    <t xml:space="preserve">CNAG_05277  V-SNARE (1537 nt)</t>
  </si>
  <si>
    <t xml:space="preserve">CNAG_05277</t>
  </si>
  <si>
    <t xml:space="preserve">V-SNARE </t>
  </si>
  <si>
    <t xml:space="preserve">184.m04355</t>
  </si>
  <si>
    <t xml:space="preserve">CNAG_05365</t>
  </si>
  <si>
    <t xml:space="preserve">ribose-phosphate pyrophosphokinase </t>
  </si>
  <si>
    <t xml:space="preserve">CNAG_05434  NADH dehydrogenase K chain (517 nt)</t>
  </si>
  <si>
    <t xml:space="preserve">CNAG_05434</t>
  </si>
  <si>
    <t xml:space="preserve">NADH dehydrogenase K chain </t>
  </si>
  <si>
    <t xml:space="preserve">CNAG_05449  conserved hypothetical protein (830 nt)</t>
  </si>
  <si>
    <t xml:space="preserve">CNAG_05449</t>
  </si>
  <si>
    <t xml:space="preserve">184.m04479</t>
  </si>
  <si>
    <t xml:space="preserve">CNAG_05497</t>
  </si>
  <si>
    <t xml:space="preserve">dihydroxy-acid dehydratase </t>
  </si>
  <si>
    <t xml:space="preserve">CNAG_05509  imidazoleglycerol-phosphate dehydratase (1034 nt)</t>
  </si>
  <si>
    <t xml:space="preserve">CNAG_05509</t>
  </si>
  <si>
    <t xml:space="preserve">imidazoleglycerol-phosphate dehydratase </t>
  </si>
  <si>
    <t xml:space="preserve">184.m04519</t>
  </si>
  <si>
    <t xml:space="preserve">CNAG_05541</t>
  </si>
  <si>
    <t xml:space="preserve">kinase regulator </t>
  </si>
  <si>
    <t xml:space="preserve">CNAG_05578  conserved hypothetical protein (488 nt)</t>
  </si>
  <si>
    <t xml:space="preserve">CNAG_05578</t>
  </si>
  <si>
    <t xml:space="preserve">184.m04608</t>
  </si>
  <si>
    <t xml:space="preserve">CNAG_05631</t>
  </si>
  <si>
    <t xml:space="preserve">CNAG_05699  conserved hypothetical protein (2929 nt)</t>
  </si>
  <si>
    <t xml:space="preserve">CNAG_05699</t>
  </si>
  <si>
    <t xml:space="preserve">CNAG_05717  conserved hypothetical protein (1219 nt)</t>
  </si>
  <si>
    <t xml:space="preserve">CNAG_05717</t>
  </si>
  <si>
    <t xml:space="preserve">180.m00384</t>
  </si>
  <si>
    <t xml:space="preserve">CNAG_05718</t>
  </si>
  <si>
    <t xml:space="preserve">CNAG_05737  oligopeptide transporter 8 (2858 nt)</t>
  </si>
  <si>
    <t xml:space="preserve">CNAG_05737</t>
  </si>
  <si>
    <t xml:space="preserve">oligopeptide transporter 8 </t>
  </si>
  <si>
    <t xml:space="preserve">CNAG_05752  kinesin (2886 nt)</t>
  </si>
  <si>
    <t xml:space="preserve">CNAG_05752</t>
  </si>
  <si>
    <t xml:space="preserve">CNAG_05875  cytochrome c heme lyase (910 nt)</t>
  </si>
  <si>
    <t xml:space="preserve">CNAG_05875</t>
  </si>
  <si>
    <t xml:space="preserve">cytochrome c heme lyase </t>
  </si>
  <si>
    <t xml:space="preserve">CNAG_05899  pyrroline-5-carboxylate reductase (1292 nt)</t>
  </si>
  <si>
    <t xml:space="preserve">CNAG_05899</t>
  </si>
  <si>
    <t xml:space="preserve">pyrroline-5-carboxylate reductase </t>
  </si>
  <si>
    <t xml:space="preserve">180.m02996</t>
  </si>
  <si>
    <t xml:space="preserve">CNAG_05909</t>
  </si>
  <si>
    <t xml:space="preserve">electron transporter </t>
  </si>
  <si>
    <t xml:space="preserve">180.m00253</t>
  </si>
  <si>
    <t xml:space="preserve">CNAG_05968</t>
  </si>
  <si>
    <t xml:space="preserve">Cdc42 </t>
  </si>
  <si>
    <t xml:space="preserve">1641.seq.005</t>
  </si>
  <si>
    <t xml:space="preserve">CNAG_05997</t>
  </si>
  <si>
    <t xml:space="preserve">CNAG_06001  phosphomevalonate kinase (1923 nt)</t>
  </si>
  <si>
    <t xml:space="preserve">CNAG_06001</t>
  </si>
  <si>
    <t xml:space="preserve">phosphomevalonate kinase </t>
  </si>
  <si>
    <t xml:space="preserve">CNAG_06028  conserved hypothetical protein (1242 nt)</t>
  </si>
  <si>
    <t xml:space="preserve">CNAG_06028</t>
  </si>
  <si>
    <t xml:space="preserve">164.m02072</t>
  </si>
  <si>
    <t xml:space="preserve">CNAG_06096</t>
  </si>
  <si>
    <t xml:space="preserve">tricarboxylate carrier </t>
  </si>
  <si>
    <t xml:space="preserve">CNAG_06147  conserved hypothetical protein (879 nt)</t>
  </si>
  <si>
    <t xml:space="preserve">CNAG_06147</t>
  </si>
  <si>
    <t xml:space="preserve">CNAG_06149  conserved hypothetical protein (2164 nt)</t>
  </si>
  <si>
    <t xml:space="preserve">CNAG_06149</t>
  </si>
  <si>
    <t xml:space="preserve">CNAG_06226  conserved hypothetical protein (500 nt)</t>
  </si>
  <si>
    <t xml:space="preserve">CNAG_06226</t>
  </si>
  <si>
    <t xml:space="preserve">183.m01609</t>
  </si>
  <si>
    <t xml:space="preserve">CNAG_06293</t>
  </si>
  <si>
    <t xml:space="preserve">CNAG_06334  conserved hypothetical protein (2011 nt)</t>
  </si>
  <si>
    <t xml:space="preserve">CNAG_06334</t>
  </si>
  <si>
    <t xml:space="preserve">CNAG_06347  conserved hypothetical protein (864 nt)</t>
  </si>
  <si>
    <t xml:space="preserve">CNAG_06347</t>
  </si>
  <si>
    <t xml:space="preserve">CNAG_06404  conserved hypothetical protein (382 nt)</t>
  </si>
  <si>
    <t xml:space="preserve">CNAG_06404</t>
  </si>
  <si>
    <t xml:space="preserve">CNAG_06406  conserved hypothetical protein (1087 nt)</t>
  </si>
  <si>
    <t xml:space="preserve">CNAG_06406</t>
  </si>
  <si>
    <t xml:space="preserve">CNAG_06407  conserved hypothetical protein (498 nt)</t>
  </si>
  <si>
    <t xml:space="preserve">CNAG_06407</t>
  </si>
  <si>
    <t xml:space="preserve">CNAG_06621  biotin synthase (1558 nt)</t>
  </si>
  <si>
    <t xml:space="preserve">CNAG_06621</t>
  </si>
  <si>
    <t xml:space="preserve">biotin synthase </t>
  </si>
  <si>
    <t xml:space="preserve">CNAG_06622  conserved hypothetical protein (451 nt)</t>
  </si>
  <si>
    <t xml:space="preserve">CNAG_06622</t>
  </si>
  <si>
    <t xml:space="preserve">CNAG_06663  conserved hypothetical protein (917 nt)</t>
  </si>
  <si>
    <t xml:space="preserve">CNAG_06663</t>
  </si>
  <si>
    <t xml:space="preserve">CNAG_06669  conserved hypothetical protein (641 nt)</t>
  </si>
  <si>
    <t xml:space="preserve">CNAG_06669</t>
  </si>
  <si>
    <t xml:space="preserve">conserved hypothetical protein (345 nt) Note: Short</t>
  </si>
  <si>
    <t xml:space="preserve">180.m00414</t>
  </si>
  <si>
    <t xml:space="preserve">CNAG_06699</t>
  </si>
  <si>
    <t xml:space="preserve">glyceraldehyde-3-phosphate dehydrogenase </t>
  </si>
  <si>
    <t xml:space="preserve">CNAG_06839  phosphatidyl-N-methylethanolamine N-methyltransferase (1179 nt)</t>
  </si>
  <si>
    <t xml:space="preserve">CNAG_06839</t>
  </si>
  <si>
    <t xml:space="preserve">phosphatidyl-N-methylethanolamine</t>
  </si>
  <si>
    <t xml:space="preserve">163.m06463</t>
  </si>
  <si>
    <t xml:space="preserve">CNAG_06946</t>
  </si>
  <si>
    <t xml:space="preserve">GAMM1 protein </t>
  </si>
  <si>
    <t xml:space="preserve">CNAT_00103_CNAG_00103_cneo</t>
  </si>
  <si>
    <t xml:space="preserve">CNAG_07310</t>
  </si>
  <si>
    <t xml:space="preserve">CNAT_00205_CNAG_00205_cneo</t>
  </si>
  <si>
    <t xml:space="preserve">CNAG_07324</t>
  </si>
  <si>
    <t xml:space="preserve">181.m08761</t>
  </si>
  <si>
    <t xml:space="preserve">CNAG_07356</t>
  </si>
  <si>
    <t xml:space="preserve">succinate dehydrogenase </t>
  </si>
  <si>
    <t xml:space="preserve">CNAT_02635_CNAG_02635_cneo</t>
  </si>
  <si>
    <t xml:space="preserve">CNAG_07547</t>
  </si>
  <si>
    <t xml:space="preserve">CNAT_02631_CNAG_02631_cneo</t>
  </si>
  <si>
    <t xml:space="preserve">CNAG_07551</t>
  </si>
  <si>
    <t xml:space="preserve">CNAT_02622_CNAG_02622_cneo</t>
  </si>
  <si>
    <t xml:space="preserve">CNAG_07559</t>
  </si>
  <si>
    <t xml:space="preserve">177.m02969</t>
  </si>
  <si>
    <t xml:space="preserve">CNAG_07736</t>
  </si>
  <si>
    <t xml:space="preserve">glucan endo-1,3-alpha-glucosidase agn1 </t>
  </si>
  <si>
    <t xml:space="preserve">CNAT_03537_CNAG_03537_cneo</t>
  </si>
  <si>
    <t xml:space="preserve">CNAG_07746</t>
  </si>
  <si>
    <t xml:space="preserve">methylenetetrahydrofolate dehydrogenase (NADP) </t>
  </si>
  <si>
    <t xml:space="preserve">CNAT_04964_CNAG_04964_cneo</t>
  </si>
  <si>
    <t xml:space="preserve">CNAG_07797</t>
  </si>
  <si>
    <t xml:space="preserve">184.m04358</t>
  </si>
  <si>
    <t xml:space="preserve">CNAG_07873</t>
  </si>
  <si>
    <t xml:space="preserve">MIPC synthase </t>
  </si>
  <si>
    <t xml:space="preserve">164.m02149</t>
  </si>
  <si>
    <t xml:space="preserve">CNAG_07908</t>
  </si>
  <si>
    <t xml:space="preserve">aconitate hydrat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7803</t>
  </si>
  <si>
    <t xml:space="preserve">CNAG_00023</t>
  </si>
  <si>
    <t xml:space="preserve">CNAG_00068  specific RNA polymerase II transcription factor (1636 nt)</t>
  </si>
  <si>
    <t xml:space="preserve">CNAG_00068</t>
  </si>
  <si>
    <t xml:space="preserve">specific RNA polymerase II transcription factor </t>
  </si>
  <si>
    <t xml:space="preserve">CNAG_00091  conserved hypothetical protein (1857 nt)</t>
  </si>
  <si>
    <t xml:space="preserve">CNAG_00091</t>
  </si>
  <si>
    <t xml:space="preserve">CNAG_00096  conserved hypothetical protein (1665 nt)</t>
  </si>
  <si>
    <t xml:space="preserve">CNAG_00096</t>
  </si>
  <si>
    <t xml:space="preserve">181.m07891</t>
  </si>
  <si>
    <t xml:space="preserve">CNAG_00124</t>
  </si>
  <si>
    <t xml:space="preserve">CAS32p </t>
  </si>
  <si>
    <t xml:space="preserve">CNAG_00142  conserved hypothetical protein (2741 nt)</t>
  </si>
  <si>
    <t xml:space="preserve">CNAG_00142</t>
  </si>
  <si>
    <t xml:space="preserve">181.m08840</t>
  </si>
  <si>
    <t xml:space="preserve">CNAG_00149</t>
  </si>
  <si>
    <t xml:space="preserve">181.m07944</t>
  </si>
  <si>
    <t xml:space="preserve">CNAG_00181</t>
  </si>
  <si>
    <t xml:space="preserve">macrophage erythroblast attacher isoform 1 </t>
  </si>
  <si>
    <t xml:space="preserve">181.m07987</t>
  </si>
  <si>
    <t xml:space="preserve">CNAG_00232</t>
  </si>
  <si>
    <t xml:space="preserve">60s ribosomal protein l30-1 </t>
  </si>
  <si>
    <t xml:space="preserve">CNAG_00241  arginine methyltransferase-interacting ring finger protein (2204 nt)</t>
  </si>
  <si>
    <t xml:space="preserve">CNAG_00241</t>
  </si>
  <si>
    <t xml:space="preserve">arginine methyltransferase-interacting ring finger</t>
  </si>
  <si>
    <t xml:space="preserve">CNAG_00251  conserved hypothetical protein (1203 nt)</t>
  </si>
  <si>
    <t xml:space="preserve">CNAG_00251</t>
  </si>
  <si>
    <t xml:space="preserve">CNAG_00276  conserved hypothetical protein (1295 nt)</t>
  </si>
  <si>
    <t xml:space="preserve">CNAG_00276</t>
  </si>
  <si>
    <t xml:space="preserve">CNAG_00358  tRNA isopentenyltransferase (1904 nt)</t>
  </si>
  <si>
    <t xml:space="preserve">CNAG_00358</t>
  </si>
  <si>
    <t xml:space="preserve">tRNA isopentenyltransferase </t>
  </si>
  <si>
    <t xml:space="preserve">181.m08086</t>
  </si>
  <si>
    <t xml:space="preserve">CNAG_00373</t>
  </si>
  <si>
    <t xml:space="preserve">CNAG_00403  mitochondrial protein (1972 nt)</t>
  </si>
  <si>
    <t xml:space="preserve">CNAG_00403</t>
  </si>
  <si>
    <t xml:space="preserve">CNAG_00430  conserved hypothetical protein (681 nt)</t>
  </si>
  <si>
    <t xml:space="preserve">CNAG_00430</t>
  </si>
  <si>
    <t xml:space="preserve">181.m08771</t>
  </si>
  <si>
    <t xml:space="preserve">CNAG_00453</t>
  </si>
  <si>
    <t xml:space="preserve">CNAG_00456  conserved hypothetical protein (2213 nt)</t>
  </si>
  <si>
    <t xml:space="preserve">CNAG_00456</t>
  </si>
  <si>
    <t xml:space="preserve">181.m08268</t>
  </si>
  <si>
    <t xml:space="preserve">CNAG_00528</t>
  </si>
  <si>
    <t xml:space="preserve">CNAG_00529  sulfite transporter (1746 nt)</t>
  </si>
  <si>
    <t xml:space="preserve">CNAG_00529</t>
  </si>
  <si>
    <t xml:space="preserve">sulfite transporter </t>
  </si>
  <si>
    <t xml:space="preserve">CNAG_00585  conserved hypothetical protein (1051 nt)</t>
  </si>
  <si>
    <t xml:space="preserve">CNAG_00585</t>
  </si>
  <si>
    <t xml:space="preserve">CNAG_00586  conserved hypothetical protein (539 nt)</t>
  </si>
  <si>
    <t xml:space="preserve">CNAG_00586</t>
  </si>
  <si>
    <t xml:space="preserve">181.m08334</t>
  </si>
  <si>
    <t xml:space="preserve">CNAG_00601</t>
  </si>
  <si>
    <t xml:space="preserve">glycosyl hydrolase </t>
  </si>
  <si>
    <t xml:space="preserve">181.m08804</t>
  </si>
  <si>
    <t xml:space="preserve">CNAG_00603</t>
  </si>
  <si>
    <t xml:space="preserve">pre-rRNA-processing protein PNO1 </t>
  </si>
  <si>
    <t xml:space="preserve">181.m08340</t>
  </si>
  <si>
    <t xml:space="preserve">CNAG_00609</t>
  </si>
  <si>
    <t xml:space="preserve">181.m08384</t>
  </si>
  <si>
    <t xml:space="preserve">CNAG_00655</t>
  </si>
  <si>
    <t xml:space="preserve">prcdna35 </t>
  </si>
  <si>
    <t xml:space="preserve">CNAG_00689  beta-1</t>
  </si>
  <si>
    <t xml:space="preserve">CNAG_00689</t>
  </si>
  <si>
    <t xml:space="preserve">beta-1,4-mannosyltransferase </t>
  </si>
  <si>
    <t xml:space="preserve">181.m08825</t>
  </si>
  <si>
    <t xml:space="preserve">CNAG_00695</t>
  </si>
  <si>
    <t xml:space="preserve">CNAG_00696  alpha-mannosidase (4769 nt)</t>
  </si>
  <si>
    <t xml:space="preserve">CNAG_00696</t>
  </si>
  <si>
    <t xml:space="preserve">alpha-mannosidase </t>
  </si>
  <si>
    <t xml:space="preserve">CNAG_00699  transmembrane receptor (4538 nt)</t>
  </si>
  <si>
    <t xml:space="preserve">CNAG_00699</t>
  </si>
  <si>
    <t xml:space="preserve">transmembrane receptor </t>
  </si>
  <si>
    <t xml:space="preserve">CNAG_00702  conserved hypothetical protein (2467 nt)</t>
  </si>
  <si>
    <t xml:space="preserve">CNAG_00702</t>
  </si>
  <si>
    <t xml:space="preserve">181.m08860</t>
  </si>
  <si>
    <t xml:space="preserve">CNAG_00707</t>
  </si>
  <si>
    <t xml:space="preserve">181.m08464</t>
  </si>
  <si>
    <t xml:space="preserve">CNAG_00743</t>
  </si>
  <si>
    <t xml:space="preserve">imidazoleglycerol phosphate synthase </t>
  </si>
  <si>
    <t xml:space="preserve">181.m08498</t>
  </si>
  <si>
    <t xml:space="preserve">CNAG_00779</t>
  </si>
  <si>
    <t xml:space="preserve">60s ribosomal protein l27 </t>
  </si>
  <si>
    <t xml:space="preserve">CNAG_00799  cellulase (2929 nt)</t>
  </si>
  <si>
    <t xml:space="preserve">CNAG_00799</t>
  </si>
  <si>
    <t xml:space="preserve">181.m08528</t>
  </si>
  <si>
    <t xml:space="preserve">CNAG_00809</t>
  </si>
  <si>
    <t xml:space="preserve">ATP-dependent RNA helicase ded1 </t>
  </si>
  <si>
    <t xml:space="preserve">181.m08531</t>
  </si>
  <si>
    <t xml:space="preserve">CNAG_00812</t>
  </si>
  <si>
    <t xml:space="preserve">181.m08534</t>
  </si>
  <si>
    <t xml:space="preserve">CNAG_00815</t>
  </si>
  <si>
    <t xml:space="preserve">siderochrome-iron uptake transporter Sit1</t>
  </si>
  <si>
    <t xml:space="preserve">181.m08538</t>
  </si>
  <si>
    <t xml:space="preserve">CNAG_00819</t>
  </si>
  <si>
    <t xml:space="preserve">CNAG_00931  protein transporter (1182 nt)</t>
  </si>
  <si>
    <t xml:space="preserve">CNAG_00931</t>
  </si>
  <si>
    <t xml:space="preserve">CNAG_00933  conserved hypothetical protein (693 nt)</t>
  </si>
  <si>
    <t xml:space="preserve">CNAG_00933</t>
  </si>
  <si>
    <t xml:space="preserve">CNAG_00968  conserved hypothetical protein (856 nt)</t>
  </si>
  <si>
    <t xml:space="preserve">CNAG_00968</t>
  </si>
  <si>
    <t xml:space="preserve">163.m03925</t>
  </si>
  <si>
    <t xml:space="preserve">CNAG_00990</t>
  </si>
  <si>
    <t xml:space="preserve">CIPB </t>
  </si>
  <si>
    <t xml:space="preserve">163.m03867</t>
  </si>
  <si>
    <t xml:space="preserve">CNAG_01027</t>
  </si>
  <si>
    <t xml:space="preserve">CNAG_01072  amidase (1627 nt)</t>
  </si>
  <si>
    <t xml:space="preserve">CNAG_01072</t>
  </si>
  <si>
    <t xml:space="preserve">amidase </t>
  </si>
  <si>
    <t xml:space="preserve">CNAG_01085  conserved hypothetical protein (1070 nt)</t>
  </si>
  <si>
    <t xml:space="preserve">CNAG_01085</t>
  </si>
  <si>
    <t xml:space="preserve">CNAG_01086  conserved hypothetical protein (1409 nt)</t>
  </si>
  <si>
    <t xml:space="preserve">CNAG_01086</t>
  </si>
  <si>
    <t xml:space="preserve">163.m06623</t>
  </si>
  <si>
    <t xml:space="preserve">CNAG_01098</t>
  </si>
  <si>
    <t xml:space="preserve">CNAG_01124  conserved hypothetical protein (1006 nt)</t>
  </si>
  <si>
    <t xml:space="preserve">CNAG_01124</t>
  </si>
  <si>
    <t xml:space="preserve">163.m06188</t>
  </si>
  <si>
    <t xml:space="preserve">CNAG_01130</t>
  </si>
  <si>
    <t xml:space="preserve">163.m06216</t>
  </si>
  <si>
    <t xml:space="preserve">CNAG_01132</t>
  </si>
  <si>
    <t xml:space="preserve">163.m06195</t>
  </si>
  <si>
    <t xml:space="preserve">CNAG_01167</t>
  </si>
  <si>
    <t xml:space="preserve">chromosome associated protein </t>
  </si>
  <si>
    <t xml:space="preserve">CNAG_01171  conserved hypothetical protein (598 nt)</t>
  </si>
  <si>
    <t xml:space="preserve">CNAG_01171</t>
  </si>
  <si>
    <t xml:space="preserve">163.m06288</t>
  </si>
  <si>
    <t xml:space="preserve">CNAG_01236</t>
  </si>
  <si>
    <t xml:space="preserve">Ebp2p </t>
  </si>
  <si>
    <t xml:space="preserve">163.m06461</t>
  </si>
  <si>
    <t xml:space="preserve">CNAG_01272</t>
  </si>
  <si>
    <t xml:space="preserve">163.m06527</t>
  </si>
  <si>
    <t xml:space="preserve">CNAG_01331</t>
  </si>
  <si>
    <t xml:space="preserve">163.m06139</t>
  </si>
  <si>
    <t xml:space="preserve">CNAG_01390</t>
  </si>
  <si>
    <t xml:space="preserve">adenine phosphoribosyltransferase </t>
  </si>
  <si>
    <t xml:space="preserve">163.m06136</t>
  </si>
  <si>
    <t xml:space="preserve">CNAG_01397</t>
  </si>
  <si>
    <t xml:space="preserve">163.m06315</t>
  </si>
  <si>
    <t xml:space="preserve">CNAG_01437</t>
  </si>
  <si>
    <t xml:space="preserve">ribosomal RNA assembly protein mis3 </t>
  </si>
  <si>
    <t xml:space="preserve">CNAG_01445  APG9 (3091 nt)</t>
  </si>
  <si>
    <t xml:space="preserve">CNAG_01445</t>
  </si>
  <si>
    <t xml:space="preserve">APG9 </t>
  </si>
  <si>
    <t xml:space="preserve">RPL39_grubii_MATalpha_RPL39grubii</t>
  </si>
  <si>
    <t xml:space="preserve">CNAG_01455</t>
  </si>
  <si>
    <t xml:space="preserve">RPL39p </t>
  </si>
  <si>
    <t xml:space="preserve">179.m00598</t>
  </si>
  <si>
    <t xml:space="preserve">CNAG_01480</t>
  </si>
  <si>
    <t xml:space="preserve">60S ribosomal protein L12 </t>
  </si>
  <si>
    <t xml:space="preserve">CNAG_01521  metallo-beta-lactamase superfamily protein (1453 nt)</t>
  </si>
  <si>
    <t xml:space="preserve">CNAG_01521</t>
  </si>
  <si>
    <t xml:space="preserve">metallo-beta-lactamase superfamily protein </t>
  </si>
  <si>
    <t xml:space="preserve">CNAG_01525  conserved hypothetical protein (1276 nt)</t>
  </si>
  <si>
    <t xml:space="preserve">CNAG_01525</t>
  </si>
  <si>
    <t xml:space="preserve">179.m00084</t>
  </si>
  <si>
    <t xml:space="preserve">CNAG_01574</t>
  </si>
  <si>
    <t xml:space="preserve">CNAG_01578  conserved hypothetical protein (702 nt)</t>
  </si>
  <si>
    <t xml:space="preserve">CNAG_01578</t>
  </si>
  <si>
    <t xml:space="preserve">CNAG_01585  conserved hypothetical protein (592 nt)</t>
  </si>
  <si>
    <t xml:space="preserve">CNAG_01585</t>
  </si>
  <si>
    <t xml:space="preserve">CNAG_01596  conserved hypothetical protein (1097 nt)</t>
  </si>
  <si>
    <t xml:space="preserve">CNAG_01596</t>
  </si>
  <si>
    <t xml:space="preserve">CNAG_01598  conserved hypothetical protein (1218 nt)</t>
  </si>
  <si>
    <t xml:space="preserve">CNAG_01598</t>
  </si>
  <si>
    <t xml:space="preserve">179.m00174</t>
  </si>
  <si>
    <t xml:space="preserve">CNAG_01679</t>
  </si>
  <si>
    <t xml:space="preserve">179.m00204</t>
  </si>
  <si>
    <t xml:space="preserve">CNAG_01714</t>
  </si>
  <si>
    <t xml:space="preserve">sulfonate dioxygenase </t>
  </si>
  <si>
    <t xml:space="preserve">179.m00663</t>
  </si>
  <si>
    <t xml:space="preserve">CNAG_01729</t>
  </si>
  <si>
    <t xml:space="preserve">DEAH box polypeptide 37 </t>
  </si>
  <si>
    <t xml:space="preserve">179.m00225</t>
  </si>
  <si>
    <t xml:space="preserve">CNAG_01742</t>
  </si>
  <si>
    <t xml:space="preserve">water channel </t>
  </si>
  <si>
    <t xml:space="preserve">CNAG_01749  conserved hypothetical protein (553 nt)</t>
  </si>
  <si>
    <t xml:space="preserve">CNAG_01749</t>
  </si>
  <si>
    <t xml:space="preserve">179.m00675</t>
  </si>
  <si>
    <t xml:space="preserve">CNAG_01810</t>
  </si>
  <si>
    <t xml:space="preserve">DNA-directed RNA polymerase I kda polypeptide </t>
  </si>
  <si>
    <t xml:space="preserve">179.m00270</t>
  </si>
  <si>
    <t xml:space="preserve">CNAG_01812</t>
  </si>
  <si>
    <t xml:space="preserve">ribosome biogenesis protein RLP24 </t>
  </si>
  <si>
    <t xml:space="preserve">CNAG_01856  conserved hypothetical protein (2342 nt)</t>
  </si>
  <si>
    <t xml:space="preserve">CNAG_01856</t>
  </si>
  <si>
    <t xml:space="preserve">176.m02354</t>
  </si>
  <si>
    <t xml:space="preserve">CNAG_01877</t>
  </si>
  <si>
    <t xml:space="preserve">GMP synthase </t>
  </si>
  <si>
    <t xml:space="preserve">1762.seq.109</t>
  </si>
  <si>
    <t xml:space="preserve">CNAG_01927</t>
  </si>
  <si>
    <t xml:space="preserve">176.m02546</t>
  </si>
  <si>
    <t xml:space="preserve">CNAG_01935</t>
  </si>
  <si>
    <t xml:space="preserve">176.m02422</t>
  </si>
  <si>
    <t xml:space="preserve">CNAG_01949</t>
  </si>
  <si>
    <t xml:space="preserve">L-iditol 2-dehydrogenase </t>
  </si>
  <si>
    <t xml:space="preserve">176.m02445</t>
  </si>
  <si>
    <t xml:space="preserve">CNAG_01981</t>
  </si>
  <si>
    <t xml:space="preserve">sulfide:quinone oxidoreductase </t>
  </si>
  <si>
    <t xml:space="preserve">CNAG_02009  extensin (1918 nt)</t>
  </si>
  <si>
    <t xml:space="preserve">CNAG_02009</t>
  </si>
  <si>
    <t xml:space="preserve">extensin </t>
  </si>
  <si>
    <t xml:space="preserve">167.m03638</t>
  </si>
  <si>
    <t xml:space="preserve">CNAG_02030</t>
  </si>
  <si>
    <t xml:space="preserve">CNAG_02044  conserved hypothetical protein (410 nt)</t>
  </si>
  <si>
    <t xml:space="preserve">CNAG_02044</t>
  </si>
  <si>
    <t xml:space="preserve">167.m03592</t>
  </si>
  <si>
    <t xml:space="preserve">CNAG_02083</t>
  </si>
  <si>
    <t xml:space="preserve">siderochrome-iron transporter </t>
  </si>
  <si>
    <t xml:space="preserve">CNAG_02185  nuclear protein (2459 nt)</t>
  </si>
  <si>
    <t xml:space="preserve">CNAG_02185</t>
  </si>
  <si>
    <t xml:space="preserve">CNAG_02202  adenylyl-sulfate kinase (946 nt)</t>
  </si>
  <si>
    <t xml:space="preserve">CNAG_02202</t>
  </si>
  <si>
    <t xml:space="preserve">adenylyl-sulfate kinase </t>
  </si>
  <si>
    <t xml:space="preserve">CNAG_02214  ubiquitin conjugating enzyme (1295 nt)</t>
  </si>
  <si>
    <t xml:space="preserve">CNAG_02214</t>
  </si>
  <si>
    <t xml:space="preserve">167.m03362</t>
  </si>
  <si>
    <t xml:space="preserve">CNAG_02331</t>
  </si>
  <si>
    <t xml:space="preserve">40S ribosomal protein S9 </t>
  </si>
  <si>
    <t xml:space="preserve">167.m03352</t>
  </si>
  <si>
    <t xml:space="preserve">CNAG_02344</t>
  </si>
  <si>
    <t xml:space="preserve">uracil phosphoribosyltransferase </t>
  </si>
  <si>
    <t xml:space="preserve">167.m03351</t>
  </si>
  <si>
    <t xml:space="preserve">CNAG_02349</t>
  </si>
  <si>
    <t xml:space="preserve">CNAG_02386  conserved hypothetical protein (1020 nt)</t>
  </si>
  <si>
    <t xml:space="preserve">CNAG_02386</t>
  </si>
  <si>
    <t xml:space="preserve">167.m05791</t>
  </si>
  <si>
    <t xml:space="preserve">CNAG_02502</t>
  </si>
  <si>
    <t xml:space="preserve">ATP-dependent RNA helicase DBP3 </t>
  </si>
  <si>
    <t xml:space="preserve">CNAG_02512  DNA repair protein rad16 (4030 nt)</t>
  </si>
  <si>
    <t xml:space="preserve">CNAG_02512</t>
  </si>
  <si>
    <t xml:space="preserve">DNA repair protein rad16 </t>
  </si>
  <si>
    <t xml:space="preserve">176.m02515</t>
  </si>
  <si>
    <t xml:space="preserve">CNAG_02562</t>
  </si>
  <si>
    <t xml:space="preserve">acyl-Coenzyme A dehydrogenase </t>
  </si>
  <si>
    <t xml:space="preserve">CNAG_02579  conserved hypothetical protein (4924 nt)</t>
  </si>
  <si>
    <t xml:space="preserve">CNAG_02579</t>
  </si>
  <si>
    <t xml:space="preserve">176.m02218</t>
  </si>
  <si>
    <t xml:space="preserve">CNAG_02590</t>
  </si>
  <si>
    <t xml:space="preserve">3-hydroxyisobutyrate dehydrogenase </t>
  </si>
  <si>
    <t xml:space="preserve">176.m02305</t>
  </si>
  <si>
    <t xml:space="preserve">CNAG_02679</t>
  </si>
  <si>
    <t xml:space="preserve">mitochondrial distribution and morphology protein</t>
  </si>
  <si>
    <t xml:space="preserve">CNAG_02701  conserved hypothetical protein (2007 nt)</t>
  </si>
  <si>
    <t xml:space="preserve">CNAG_02701</t>
  </si>
  <si>
    <t xml:space="preserve">179.m00302</t>
  </si>
  <si>
    <t xml:space="preserve">CNAG_02714</t>
  </si>
  <si>
    <t xml:space="preserve">elongation factor 1-beta </t>
  </si>
  <si>
    <t xml:space="preserve">179.m00304</t>
  </si>
  <si>
    <t xml:space="preserve">CNAG_02720</t>
  </si>
  <si>
    <t xml:space="preserve">GTP-binding protein </t>
  </si>
  <si>
    <t xml:space="preserve">179.m00687</t>
  </si>
  <si>
    <t xml:space="preserve">CNAG_02740</t>
  </si>
  <si>
    <t xml:space="preserve">CNAG_02750  conserved hypothetical protein (379 nt)</t>
  </si>
  <si>
    <t xml:space="preserve">CNAG_02750</t>
  </si>
  <si>
    <t xml:space="preserve">CNAG_02754  40S ribosomal protein S12 (874 nt)</t>
  </si>
  <si>
    <t xml:space="preserve">CNAG_02754</t>
  </si>
  <si>
    <t xml:space="preserve">40S ribosomal protein S12 </t>
  </si>
  <si>
    <t xml:space="preserve">CNAG_02759  conserved hypothetical protein (824 nt)</t>
  </si>
  <si>
    <t xml:space="preserve">CNAG_02759</t>
  </si>
  <si>
    <t xml:space="preserve">179.m00344</t>
  </si>
  <si>
    <t xml:space="preserve">CNAG_02777</t>
  </si>
  <si>
    <t xml:space="preserve">phosphate transporter </t>
  </si>
  <si>
    <t xml:space="preserve">CNAG_02809  conserved hypothetical protein (2167 nt)</t>
  </si>
  <si>
    <t xml:space="preserve">CNAG_02809</t>
  </si>
  <si>
    <t xml:space="preserve">179.m00387</t>
  </si>
  <si>
    <t xml:space="preserve">CNAG_02838</t>
  </si>
  <si>
    <t xml:space="preserve">30S ribosomal protein S17 </t>
  </si>
  <si>
    <t xml:space="preserve">CNAG_02865  hypothetical protein (704 nt)</t>
  </si>
  <si>
    <t xml:space="preserve">CNAG_02865</t>
  </si>
  <si>
    <t xml:space="preserve">179.m00422</t>
  </si>
  <si>
    <t xml:space="preserve">CNAG_02880</t>
  </si>
  <si>
    <t xml:space="preserve">179.m00431</t>
  </si>
  <si>
    <t xml:space="preserve">CNAG_02890</t>
  </si>
  <si>
    <t xml:space="preserve">1664.seq.007</t>
  </si>
  <si>
    <t xml:space="preserve">CNAG_02899</t>
  </si>
  <si>
    <t xml:space="preserve">179.m00463</t>
  </si>
  <si>
    <t xml:space="preserve">CNAG_02928</t>
  </si>
  <si>
    <t xml:space="preserve">60s ribosomal protein l5-b </t>
  </si>
  <si>
    <t xml:space="preserve">CNAG_02959  high-affinity iron permease CaFTR1 (2178 nt)</t>
  </si>
  <si>
    <t xml:space="preserve">CNAG_02959</t>
  </si>
  <si>
    <t xml:space="preserve">high-affinity iron permease CaFTR1 Cft2</t>
  </si>
  <si>
    <t xml:space="preserve">179.m00722</t>
  </si>
  <si>
    <t xml:space="preserve">CNAG_02960</t>
  </si>
  <si>
    <t xml:space="preserve">MipD </t>
  </si>
  <si>
    <t xml:space="preserve">179.m00731</t>
  </si>
  <si>
    <t xml:space="preserve">CNAG_02993</t>
  </si>
  <si>
    <t xml:space="preserve">179.m00526</t>
  </si>
  <si>
    <t xml:space="preserve">CNAG_03000</t>
  </si>
  <si>
    <t xml:space="preserve">ribosomal protein S19 </t>
  </si>
  <si>
    <t xml:space="preserve">179.m00067</t>
  </si>
  <si>
    <t xml:space="preserve">CNAG_03014</t>
  </si>
  <si>
    <t xml:space="preserve">pyrophosphatase </t>
  </si>
  <si>
    <t xml:space="preserve">179.m00034</t>
  </si>
  <si>
    <t xml:space="preserve">CNAG_03053</t>
  </si>
  <si>
    <t xml:space="preserve">ribosomal protein L23a </t>
  </si>
  <si>
    <t xml:space="preserve">179.m00032</t>
  </si>
  <si>
    <t xml:space="preserve">CNAG_03055</t>
  </si>
  <si>
    <t xml:space="preserve">CNAG_03064  conserved hypothetical protein (774 nt)</t>
  </si>
  <si>
    <t xml:space="preserve">CNAG_03064</t>
  </si>
  <si>
    <t xml:space="preserve">179.m00013</t>
  </si>
  <si>
    <t xml:space="preserve">CNAG_03080</t>
  </si>
  <si>
    <t xml:space="preserve">fatty acid elongase </t>
  </si>
  <si>
    <t xml:space="preserve">CNAG_03083  cupin domain-containing protein (567 nt)</t>
  </si>
  <si>
    <t xml:space="preserve">CNAG_03083</t>
  </si>
  <si>
    <t xml:space="preserve">cupin domain-containing protein </t>
  </si>
  <si>
    <t xml:space="preserve">CNAG_03090  conserved hypothetical protein (1987 nt)</t>
  </si>
  <si>
    <t xml:space="preserve">CNAG_03090</t>
  </si>
  <si>
    <t xml:space="preserve">177.m03277</t>
  </si>
  <si>
    <t xml:space="preserve">CNAG_03128</t>
  </si>
  <si>
    <t xml:space="preserve">lincomycin-condensing protein lmbA </t>
  </si>
  <si>
    <t xml:space="preserve">CNAG_03137  STE/STE11 protein kinase (1656 nt)</t>
  </si>
  <si>
    <t xml:space="preserve">CNAG_03137</t>
  </si>
  <si>
    <t xml:space="preserve">177.m03241</t>
  </si>
  <si>
    <t xml:space="preserve">CNAG_03165</t>
  </si>
  <si>
    <t xml:space="preserve">CNAG_03185  low temperature-responsive protein (642 nt)</t>
  </si>
  <si>
    <t xml:space="preserve">CNAG_03185</t>
  </si>
  <si>
    <t xml:space="preserve">low temperature-responsive protein </t>
  </si>
  <si>
    <t xml:space="preserve">CNAG_03205  ATP-dependent RNA helicase ROK1 (2034 nt)</t>
  </si>
  <si>
    <t xml:space="preserve">CNAG_03205</t>
  </si>
  <si>
    <t xml:space="preserve">ATP-dependent RNA helicase ROK1 </t>
  </si>
  <si>
    <t xml:space="preserve">CNAG_03231  predicted protein (671 nt)</t>
  </si>
  <si>
    <t xml:space="preserve">CNAG_03231</t>
  </si>
  <si>
    <t xml:space="preserve">177.m03166</t>
  </si>
  <si>
    <t xml:space="preserve">CNAG_03246</t>
  </si>
  <si>
    <t xml:space="preserve">RNA-3'-phosphate cyclase </t>
  </si>
  <si>
    <t xml:space="preserve">CNAG_03284  conserved hypothetical protein (1459 nt)</t>
  </si>
  <si>
    <t xml:space="preserve">CNAG_03284</t>
  </si>
  <si>
    <t xml:space="preserve">177.m03115</t>
  </si>
  <si>
    <t xml:space="preserve">CNAG_03302</t>
  </si>
  <si>
    <t xml:space="preserve">CNAG_03383  conserved hypothetical protein (1375 nt)</t>
  </si>
  <si>
    <t xml:space="preserve">CNAG_03383</t>
  </si>
  <si>
    <t xml:space="preserve">177.m03035</t>
  </si>
  <si>
    <t xml:space="preserve">CNAG_03398</t>
  </si>
  <si>
    <t xml:space="preserve">zrt1 protein </t>
  </si>
  <si>
    <t xml:space="preserve">177.m03383</t>
  </si>
  <si>
    <t xml:space="preserve">CNAG_03415</t>
  </si>
  <si>
    <t xml:space="preserve">177.m03009</t>
  </si>
  <si>
    <t xml:space="preserve">CNAG_03426</t>
  </si>
  <si>
    <t xml:space="preserve">GDP-mannose transporter </t>
  </si>
  <si>
    <t xml:space="preserve">CNAG_03488  conserved hypothetical protein (1711 nt)</t>
  </si>
  <si>
    <t xml:space="preserve">CNAG_03488</t>
  </si>
  <si>
    <t xml:space="preserve">1771.seq.086</t>
  </si>
  <si>
    <t xml:space="preserve">CNAG_03510</t>
  </si>
  <si>
    <t xml:space="preserve">177.m02931</t>
  </si>
  <si>
    <t xml:space="preserve">CNAG_03512</t>
  </si>
  <si>
    <t xml:space="preserve">177.m02930</t>
  </si>
  <si>
    <t xml:space="preserve">CNAG_03513</t>
  </si>
  <si>
    <t xml:space="preserve">CNAG_03521  RNA polymerase III smallest subunit (627 nt)</t>
  </si>
  <si>
    <t xml:space="preserve">CNAG_03521</t>
  </si>
  <si>
    <t xml:space="preserve">RNA polymerase III smallest subunit </t>
  </si>
  <si>
    <t xml:space="preserve">CNAG_03523  conserved hypothetical protein (1476 nt)</t>
  </si>
  <si>
    <t xml:space="preserve">CNAG_03523</t>
  </si>
  <si>
    <t xml:space="preserve">CNAG_03524  transmembrane receptor (5886 nt)</t>
  </si>
  <si>
    <t xml:space="preserve">CNAG_03524</t>
  </si>
  <si>
    <t xml:space="preserve">CNAG_03566  conserved hypothetical protein (828 nt)</t>
  </si>
  <si>
    <t xml:space="preserve">CNAG_03566</t>
  </si>
  <si>
    <t xml:space="preserve">186.m03523</t>
  </si>
  <si>
    <t xml:space="preserve">CNAG_03602</t>
  </si>
  <si>
    <t xml:space="preserve">CNAG_03608  conserved hypothetical protein (3010 nt)</t>
  </si>
  <si>
    <t xml:space="preserve">CNAG_03608</t>
  </si>
  <si>
    <t xml:space="preserve">186.m03547</t>
  </si>
  <si>
    <t xml:space="preserve">CNAG_03624</t>
  </si>
  <si>
    <t xml:space="preserve">186.m03558</t>
  </si>
  <si>
    <t xml:space="preserve">CNAG_03636</t>
  </si>
  <si>
    <t xml:space="preserve">DNA-directed RNA polymerase </t>
  </si>
  <si>
    <t xml:space="preserve">186.m03598</t>
  </si>
  <si>
    <t xml:space="preserve">CNAG_03675</t>
  </si>
  <si>
    <t xml:space="preserve">186.m03615</t>
  </si>
  <si>
    <t xml:space="preserve">CNAG_03694</t>
  </si>
  <si>
    <t xml:space="preserve">iron ion transporter </t>
  </si>
  <si>
    <t xml:space="preserve">186.m03620</t>
  </si>
  <si>
    <t xml:space="preserve">CNAG_03698</t>
  </si>
  <si>
    <t xml:space="preserve">zinc finger protein Mlo2 </t>
  </si>
  <si>
    <t xml:space="preserve">CNAG_03716  conserved hypothetical protein (1022 nt)</t>
  </si>
  <si>
    <t xml:space="preserve">CNAG_03716</t>
  </si>
  <si>
    <t xml:space="preserve">CNAG_03719  conserved hypothetical protein (2459 nt)</t>
  </si>
  <si>
    <t xml:space="preserve">CNAG_03719</t>
  </si>
  <si>
    <t xml:space="preserve">CNAG_03722  RAN protein binding protein (2185 nt)</t>
  </si>
  <si>
    <t xml:space="preserve">CNAG_03722</t>
  </si>
  <si>
    <t xml:space="preserve">RAN protein binding protein </t>
  </si>
  <si>
    <t xml:space="preserve">186.m03659</t>
  </si>
  <si>
    <t xml:space="preserve">CNAG_03732</t>
  </si>
  <si>
    <t xml:space="preserve">186.m03668</t>
  </si>
  <si>
    <t xml:space="preserve">CNAG_03747</t>
  </si>
  <si>
    <t xml:space="preserve">60S ribosomal protein L27a </t>
  </si>
  <si>
    <t xml:space="preserve">186.m03690</t>
  </si>
  <si>
    <t xml:space="preserve">CNAG_03772</t>
  </si>
  <si>
    <t xml:space="preserve">CNAG_03788  conserved hypothetical protein (1477 nt)</t>
  </si>
  <si>
    <t xml:space="preserve">CNAG_03788</t>
  </si>
  <si>
    <t xml:space="preserve">186.m04101</t>
  </si>
  <si>
    <t xml:space="preserve">CNAG_03789</t>
  </si>
  <si>
    <t xml:space="preserve">chromosome 1 open reading frame 33 </t>
  </si>
  <si>
    <t xml:space="preserve">CNAG_03807  conserved hypothetical protein (530 nt)</t>
  </si>
  <si>
    <t xml:space="preserve">CNAG_03807</t>
  </si>
  <si>
    <t xml:space="preserve">186.m03742</t>
  </si>
  <si>
    <t xml:space="preserve">CNAG_03817</t>
  </si>
  <si>
    <t xml:space="preserve">CNAG_03837  protein-L-isoaspartate O-methyltransferase (1357 nt)</t>
  </si>
  <si>
    <t xml:space="preserve">CNAG_03837</t>
  </si>
  <si>
    <t xml:space="preserve">protein-L-isoaspartate O-methyltransferase </t>
  </si>
  <si>
    <t xml:space="preserve">186.m03791</t>
  </si>
  <si>
    <t xml:space="preserve">CNAG_03859</t>
  </si>
  <si>
    <t xml:space="preserve">transcriptional regulator Medusa </t>
  </si>
  <si>
    <t xml:space="preserve">186.m03822</t>
  </si>
  <si>
    <t xml:space="preserve">CNAG_03891</t>
  </si>
  <si>
    <t xml:space="preserve">CNAG_03894  conserved hypothetical protein (2586 nt)</t>
  </si>
  <si>
    <t xml:space="preserve">CNAG_03894</t>
  </si>
  <si>
    <t xml:space="preserve">186.m03825</t>
  </si>
  <si>
    <t xml:space="preserve">CNAG_03897</t>
  </si>
  <si>
    <t xml:space="preserve">1713.seq.058</t>
  </si>
  <si>
    <t xml:space="preserve">CNAG_03906</t>
  </si>
  <si>
    <t xml:space="preserve">CNAG_03909  conserved hypothetical protein (1926 nt)</t>
  </si>
  <si>
    <t xml:space="preserve">CNAG_03909</t>
  </si>
  <si>
    <t xml:space="preserve">CNAG_03917  conserved hypothetical protein (2670 nt)</t>
  </si>
  <si>
    <t xml:space="preserve">CNAG_03917</t>
  </si>
  <si>
    <t xml:space="preserve">CNAG_03921  conserved hypothetical protein (2394 nt)</t>
  </si>
  <si>
    <t xml:space="preserve">CNAG_03921</t>
  </si>
  <si>
    <t xml:space="preserve">CNAG_03922  CIP1 protein (1154 nt)</t>
  </si>
  <si>
    <t xml:space="preserve">CNAG_03922</t>
  </si>
  <si>
    <t xml:space="preserve">CIP1 protein </t>
  </si>
  <si>
    <t xml:space="preserve">186.m03863</t>
  </si>
  <si>
    <t xml:space="preserve">CNAG_03939</t>
  </si>
  <si>
    <t xml:space="preserve">5-aminolevulinate synthase </t>
  </si>
  <si>
    <t xml:space="preserve">CNAG_03940  elongator complex protein 2 (2749 nt)</t>
  </si>
  <si>
    <t xml:space="preserve">CNAG_03940</t>
  </si>
  <si>
    <t xml:space="preserve">elongator complex protein 2 </t>
  </si>
  <si>
    <t xml:space="preserve">186.m03865</t>
  </si>
  <si>
    <t xml:space="preserve">CNAG_03941</t>
  </si>
  <si>
    <t xml:space="preserve">20S proteasome subunit </t>
  </si>
  <si>
    <t xml:space="preserve">186.m03875</t>
  </si>
  <si>
    <t xml:space="preserve">CNAG_03951</t>
  </si>
  <si>
    <t xml:space="preserve">186.m03887</t>
  </si>
  <si>
    <t xml:space="preserve">CNAG_03964</t>
  </si>
  <si>
    <t xml:space="preserve">zinc knuckle family protein </t>
  </si>
  <si>
    <t xml:space="preserve">186.m03894</t>
  </si>
  <si>
    <t xml:space="preserve">CNAG_03975</t>
  </si>
  <si>
    <t xml:space="preserve">eukaryotic ribosome biogenesis protein 1 </t>
  </si>
  <si>
    <t xml:space="preserve">186.m03927</t>
  </si>
  <si>
    <t xml:space="preserve">CNAG_04004</t>
  </si>
  <si>
    <t xml:space="preserve">40s ribosomal protein s3ae-a </t>
  </si>
  <si>
    <t xml:space="preserve">186.m03981</t>
  </si>
  <si>
    <t xml:space="preserve">CNAG_04053</t>
  </si>
  <si>
    <t xml:space="preserve">186.m04001</t>
  </si>
  <si>
    <t xml:space="preserve">CNAG_04072</t>
  </si>
  <si>
    <t xml:space="preserve">cytosolic large ribosomal subunit protein </t>
  </si>
  <si>
    <t xml:space="preserve">CNAG_04113  conserved hypothetical protein (3326 nt)</t>
  </si>
  <si>
    <t xml:space="preserve">CNAG_04113</t>
  </si>
  <si>
    <t xml:space="preserve">162.m02931</t>
  </si>
  <si>
    <t xml:space="preserve">CNAG_04114</t>
  </si>
  <si>
    <t xml:space="preserve">40S ribosomal protein S0 </t>
  </si>
  <si>
    <t xml:space="preserve">CNAG_04122  galactose dehydrogenase (1409 nt)</t>
  </si>
  <si>
    <t xml:space="preserve">CNAG_04122</t>
  </si>
  <si>
    <t xml:space="preserve">galactose dehydrogenase </t>
  </si>
  <si>
    <t xml:space="preserve">CNAG_04124  predicted protein (1134 nt)</t>
  </si>
  <si>
    <t xml:space="preserve">CNAG_04124</t>
  </si>
  <si>
    <t xml:space="preserve">CNAG_04147  ATP-dependent rRNA helicase RRP3 (1663 nt)</t>
  </si>
  <si>
    <t xml:space="preserve">CNAG_04147</t>
  </si>
  <si>
    <t xml:space="preserve">ATP-dependent rRNA helicase RRP3 </t>
  </si>
  <si>
    <t xml:space="preserve">162.m04559</t>
  </si>
  <si>
    <t xml:space="preserve">CNAG_04185</t>
  </si>
  <si>
    <t xml:space="preserve">162.m02871</t>
  </si>
  <si>
    <t xml:space="preserve">CNAG_04194</t>
  </si>
  <si>
    <t xml:space="preserve">protein transport protein SEC13 </t>
  </si>
  <si>
    <t xml:space="preserve">CNAG_04215  sulfate adenylyltransferase (2124 nt)</t>
  </si>
  <si>
    <t xml:space="preserve">CNAG_04215</t>
  </si>
  <si>
    <t xml:space="preserve">sulfate adenylyltransferase </t>
  </si>
  <si>
    <t xml:space="preserve">CNAG_04222  SDA1 family protein (2854 nt)</t>
  </si>
  <si>
    <t xml:space="preserve">CNAG_04222</t>
  </si>
  <si>
    <t xml:space="preserve">SDA1 family protein </t>
  </si>
  <si>
    <t xml:space="preserve">CNAG_04228  2</t>
  </si>
  <si>
    <t xml:space="preserve">CNAG_04228</t>
  </si>
  <si>
    <t xml:space="preserve">162.m02793</t>
  </si>
  <si>
    <t xml:space="preserve">CNAG_04293</t>
  </si>
  <si>
    <t xml:space="preserve">vacuolar protein sorting 41 </t>
  </si>
  <si>
    <t xml:space="preserve">162.m02322</t>
  </si>
  <si>
    <t xml:space="preserve">CNAG_04309</t>
  </si>
  <si>
    <t xml:space="preserve">162.m02746</t>
  </si>
  <si>
    <t xml:space="preserve">CNAG_04348</t>
  </si>
  <si>
    <t xml:space="preserve">162.m03006</t>
  </si>
  <si>
    <t xml:space="preserve">CNAG_04349</t>
  </si>
  <si>
    <t xml:space="preserve">162.m02721</t>
  </si>
  <si>
    <t xml:space="preserve">CNAG_04376</t>
  </si>
  <si>
    <t xml:space="preserve">162.m02710</t>
  </si>
  <si>
    <t xml:space="preserve">CNAG_04395</t>
  </si>
  <si>
    <t xml:space="preserve">CNAG_04403  CCCH zinc finger protein (1745 nt)</t>
  </si>
  <si>
    <t xml:space="preserve">CNAG_04403</t>
  </si>
  <si>
    <t xml:space="preserve">CCCH zinc finger protein </t>
  </si>
  <si>
    <t xml:space="preserve">CNAG_04417  2</t>
  </si>
  <si>
    <t xml:space="preserve">CNAG_04417</t>
  </si>
  <si>
    <t xml:space="preserve">2,4-dichlorophenoxyacetate alpha-ketoglutarate</t>
  </si>
  <si>
    <t xml:space="preserve">CNAG_04459  hypothetical protein (1163 nt)</t>
  </si>
  <si>
    <t xml:space="preserve">CNAG_04459</t>
  </si>
  <si>
    <t xml:space="preserve">162.m02653</t>
  </si>
  <si>
    <t xml:space="preserve">CNAG_04466</t>
  </si>
  <si>
    <t xml:space="preserve">UPF0061 protein </t>
  </si>
  <si>
    <t xml:space="preserve">CNAG_04517  predicted protein (905 nt)</t>
  </si>
  <si>
    <t xml:space="preserve">CNAG_04517</t>
  </si>
  <si>
    <t xml:space="preserve">185.m02354</t>
  </si>
  <si>
    <t xml:space="preserve">CNAG_04571</t>
  </si>
  <si>
    <t xml:space="preserve">rRNA (adenine-N6,N6-)-dimethyltransferase </t>
  </si>
  <si>
    <t xml:space="preserve">185.m02415</t>
  </si>
  <si>
    <t xml:space="preserve">CNAG_04632</t>
  </si>
  <si>
    <t xml:space="preserve">uracil permease </t>
  </si>
  <si>
    <t xml:space="preserve">185.m02434</t>
  </si>
  <si>
    <t xml:space="preserve">CNAG_04649</t>
  </si>
  <si>
    <t xml:space="preserve">L-A virus GAG protein N-acetyltransferase </t>
  </si>
  <si>
    <t xml:space="preserve">CNAG_04701  predicted protein (349 nt)</t>
  </si>
  <si>
    <t xml:space="preserve">CNAG_04701</t>
  </si>
  <si>
    <t xml:space="preserve">185.m02501</t>
  </si>
  <si>
    <t xml:space="preserve">CNAG_04726</t>
  </si>
  <si>
    <t xml:space="preserve">60s ribosomal protein l20 </t>
  </si>
  <si>
    <t xml:space="preserve">CNAG_04732  conserved hypothetical protein (1374 nt)</t>
  </si>
  <si>
    <t xml:space="preserve">CNAG_04732</t>
  </si>
  <si>
    <t xml:space="preserve">CNAG_04760  cytoplasmic protein (1297 nt)</t>
  </si>
  <si>
    <t xml:space="preserve">CNAG_04760</t>
  </si>
  <si>
    <t xml:space="preserve">CNAG_04807  conserved hypothetical protein (1197 nt)</t>
  </si>
  <si>
    <t xml:space="preserve">CNAG_04807</t>
  </si>
  <si>
    <t xml:space="preserve">CNAG_04817  conserved hypothetical protein (707 nt)</t>
  </si>
  <si>
    <t xml:space="preserve">CNAG_04817</t>
  </si>
  <si>
    <t xml:space="preserve">185.m02648</t>
  </si>
  <si>
    <t xml:space="preserve">CNAG_04864</t>
  </si>
  <si>
    <t xml:space="preserve">iron regulator 1 Cir1</t>
  </si>
  <si>
    <t xml:space="preserve">185.m02659</t>
  </si>
  <si>
    <t xml:space="preserve">CNAG_04876</t>
  </si>
  <si>
    <t xml:space="preserve">185.m02664</t>
  </si>
  <si>
    <t xml:space="preserve">CNAG_04884</t>
  </si>
  <si>
    <t xml:space="preserve">ribosomal protein L41 </t>
  </si>
  <si>
    <t xml:space="preserve">CNAG_04967  conserved hypothetical protein (1736 nt)</t>
  </si>
  <si>
    <t xml:space="preserve">CNAG_04967</t>
  </si>
  <si>
    <t xml:space="preserve">CNAG_05067  conserved hypothetical protein (1411 nt)</t>
  </si>
  <si>
    <t xml:space="preserve">CNAG_05067</t>
  </si>
  <si>
    <t xml:space="preserve">CNAG_05070  sulfite reductase beta subunit (5815 nt)</t>
  </si>
  <si>
    <t xml:space="preserve">CNAG_05070</t>
  </si>
  <si>
    <t xml:space="preserve">sulfite reductase beta subunit </t>
  </si>
  <si>
    <t xml:space="preserve">184.m04864</t>
  </si>
  <si>
    <t xml:space="preserve">CNAG_05075</t>
  </si>
  <si>
    <t xml:space="preserve">sodium:inorganic phosphate symporter </t>
  </si>
  <si>
    <t xml:space="preserve">184.m04856</t>
  </si>
  <si>
    <t xml:space="preserve">CNAG_05085</t>
  </si>
  <si>
    <t xml:space="preserve">deoxyhypusine hydroxylase </t>
  </si>
  <si>
    <t xml:space="preserve">184.m04855</t>
  </si>
  <si>
    <t xml:space="preserve">CNAG_05086</t>
  </si>
  <si>
    <t xml:space="preserve">chromosome 9 open reading frame 74 </t>
  </si>
  <si>
    <t xml:space="preserve">184.m04843</t>
  </si>
  <si>
    <t xml:space="preserve">CNAG_05101</t>
  </si>
  <si>
    <t xml:space="preserve">CNAG_05161  conserved hypothetical protein (1060 nt)</t>
  </si>
  <si>
    <t xml:space="preserve">CNAG_05161</t>
  </si>
  <si>
    <t xml:space="preserve">CNAG_05202  nuclear protein (2272 nt)</t>
  </si>
  <si>
    <t xml:space="preserve">CNAG_05202</t>
  </si>
  <si>
    <t xml:space="preserve">184.m04732</t>
  </si>
  <si>
    <t xml:space="preserve">CNAG_05228</t>
  </si>
  <si>
    <t xml:space="preserve">184.m05152</t>
  </si>
  <si>
    <t xml:space="preserve">CNAG_05232</t>
  </si>
  <si>
    <t xml:space="preserve">ribosomal protein L8 </t>
  </si>
  <si>
    <t xml:space="preserve">CNAG_05251  conserved hypothetical protein (1366 nt)</t>
  </si>
  <si>
    <t xml:space="preserve">CNAG_05251</t>
  </si>
  <si>
    <t xml:space="preserve">184.m04698</t>
  </si>
  <si>
    <t xml:space="preserve">CNAG_05265</t>
  </si>
  <si>
    <t xml:space="preserve">1741.seq.022</t>
  </si>
  <si>
    <t xml:space="preserve">CNAG_05281</t>
  </si>
  <si>
    <t xml:space="preserve">CNAG_05291  conserved hypothetical protein (4237 nt)</t>
  </si>
  <si>
    <t xml:space="preserve">CNAG_05291</t>
  </si>
  <si>
    <t xml:space="preserve">CNAG_05329  NAD-binding Rossmann fold oxidoreductase family protein (1338 nt)</t>
  </si>
  <si>
    <t xml:space="preserve">CNAG_05329</t>
  </si>
  <si>
    <t xml:space="preserve">CNAG_05354  conserved hypothetical protein (1332 nt)</t>
  </si>
  <si>
    <t xml:space="preserve">CNAG_05354</t>
  </si>
  <si>
    <t xml:space="preserve">184.m04451</t>
  </si>
  <si>
    <t xml:space="preserve">CNAG_05473</t>
  </si>
  <si>
    <t xml:space="preserve">1742.seq.051</t>
  </si>
  <si>
    <t xml:space="preserve">CNAG_05499</t>
  </si>
  <si>
    <t xml:space="preserve">184.m05090</t>
  </si>
  <si>
    <t xml:space="preserve">CNAG_05520</t>
  </si>
  <si>
    <t xml:space="preserve">1742.seq.013</t>
  </si>
  <si>
    <t xml:space="preserve">CNAG_05537</t>
  </si>
  <si>
    <t xml:space="preserve">184.m04535</t>
  </si>
  <si>
    <t xml:space="preserve">CNAG_05555</t>
  </si>
  <si>
    <t xml:space="preserve">ribosomal protein L4 </t>
  </si>
  <si>
    <t xml:space="preserve">CNAG_05556  hypothetical protein (982 nt)</t>
  </si>
  <si>
    <t xml:space="preserve">CNAG_05556</t>
  </si>
  <si>
    <t xml:space="preserve">184.m04567</t>
  </si>
  <si>
    <t xml:space="preserve">CNAG_05590</t>
  </si>
  <si>
    <t xml:space="preserve">CnHHK3 </t>
  </si>
  <si>
    <t xml:space="preserve">1741.seq.153</t>
  </si>
  <si>
    <t xml:space="preserve">CNAG_05593</t>
  </si>
  <si>
    <t xml:space="preserve">CNAG_05653  malate synthase (2093 nt)</t>
  </si>
  <si>
    <t xml:space="preserve">CNAG_05653</t>
  </si>
  <si>
    <t xml:space="preserve">malate synthase </t>
  </si>
  <si>
    <t xml:space="preserve">184.m04628</t>
  </si>
  <si>
    <t xml:space="preserve">CNAG_05657</t>
  </si>
  <si>
    <t xml:space="preserve">184.m04632</t>
  </si>
  <si>
    <t xml:space="preserve">CNAG_05662</t>
  </si>
  <si>
    <t xml:space="preserve">CNAG_05697  conserved hypothetical protein (1122 nt)</t>
  </si>
  <si>
    <t xml:space="preserve">CNAG_05697</t>
  </si>
  <si>
    <t xml:space="preserve">180.m00356</t>
  </si>
  <si>
    <t xml:space="preserve">CNAG_05755</t>
  </si>
  <si>
    <t xml:space="preserve">glutathione S-transferase 6 </t>
  </si>
  <si>
    <t xml:space="preserve">180.m00100</t>
  </si>
  <si>
    <t xml:space="preserve">CNAG_05757</t>
  </si>
  <si>
    <t xml:space="preserve">180.m00354</t>
  </si>
  <si>
    <t xml:space="preserve">CNAG_05762</t>
  </si>
  <si>
    <t xml:space="preserve">ribosomal protein P2 </t>
  </si>
  <si>
    <t xml:space="preserve">180.m00349</t>
  </si>
  <si>
    <t xml:space="preserve">CNAG_05800</t>
  </si>
  <si>
    <t xml:space="preserve">60s ribosomal protein l33-b </t>
  </si>
  <si>
    <t xml:space="preserve">CNAG_05801  conserved hypothetical protein (934 nt)</t>
  </si>
  <si>
    <t xml:space="preserve">CNAG_05801</t>
  </si>
  <si>
    <t xml:space="preserve">CNAG_05835  conserved hypothetical protein (2123 nt)</t>
  </si>
  <si>
    <t xml:space="preserve">CNAG_05835</t>
  </si>
  <si>
    <t xml:space="preserve">CNAG_05862  mating-type switching protein swi10 (1432 nt)</t>
  </si>
  <si>
    <t xml:space="preserve">CNAG_05862</t>
  </si>
  <si>
    <t xml:space="preserve">mating-type switching protein swi10 </t>
  </si>
  <si>
    <t xml:space="preserve">180.m00306</t>
  </si>
  <si>
    <t xml:space="preserve">CNAG_05867</t>
  </si>
  <si>
    <t xml:space="preserve">L-fucose transporter </t>
  </si>
  <si>
    <t xml:space="preserve">CNAG_05877  transcription/repair factor TFIIH subunit Tfb3 (1335 nt)</t>
  </si>
  <si>
    <t xml:space="preserve">CNAG_05877</t>
  </si>
  <si>
    <t xml:space="preserve">transcription/repair factor TFIIH subunit Tfb3 </t>
  </si>
  <si>
    <t xml:space="preserve">CNAG_05916  conserved hypothetical protein (963 nt)</t>
  </si>
  <si>
    <t xml:space="preserve">CNAG_05916</t>
  </si>
  <si>
    <t xml:space="preserve">164.m02794</t>
  </si>
  <si>
    <t xml:space="preserve">CNAG_06033</t>
  </si>
  <si>
    <t xml:space="preserve">pfkB family carbohydrate kinase superfamily </t>
  </si>
  <si>
    <t xml:space="preserve">164.m02028</t>
  </si>
  <si>
    <t xml:space="preserve">CNAG_06050</t>
  </si>
  <si>
    <t xml:space="preserve">Uge2p </t>
  </si>
  <si>
    <t xml:space="preserve">164.m02018</t>
  </si>
  <si>
    <t xml:space="preserve">CNAG_06052</t>
  </si>
  <si>
    <t xml:space="preserve">galactose-1-phosphate uridylyltransferase </t>
  </si>
  <si>
    <t xml:space="preserve">164.m02829</t>
  </si>
  <si>
    <t xml:space="preserve">CNAG_06066</t>
  </si>
  <si>
    <t xml:space="preserve">nucleoside-diphosphate-sugar epimerase family</t>
  </si>
  <si>
    <t xml:space="preserve">164.m02071</t>
  </si>
  <si>
    <t xml:space="preserve">CNAG_06095</t>
  </si>
  <si>
    <t xml:space="preserve">ribosomal protein L13 </t>
  </si>
  <si>
    <t xml:space="preserve">164.m02130</t>
  </si>
  <si>
    <t xml:space="preserve">CNAG_06126</t>
  </si>
  <si>
    <t xml:space="preserve">CNAG_06130  conserved hypothetical protein (1021 nt)</t>
  </si>
  <si>
    <t xml:space="preserve">CNAG_06130</t>
  </si>
  <si>
    <t xml:space="preserve">164.m02167</t>
  </si>
  <si>
    <t xml:space="preserve">CNAG_06222</t>
  </si>
  <si>
    <t xml:space="preserve">60S ribosomal protein L32 </t>
  </si>
  <si>
    <t xml:space="preserve">164.m02210</t>
  </si>
  <si>
    <t xml:space="preserve">CNAG_06228</t>
  </si>
  <si>
    <t xml:space="preserve">MIF4G/MA4 domain-containing protein </t>
  </si>
  <si>
    <t xml:space="preserve">CNAG_06295  cytoplasmic protein (1404 nt)</t>
  </si>
  <si>
    <t xml:space="preserve">CNAG_06295</t>
  </si>
  <si>
    <t xml:space="preserve">183.m01617</t>
  </si>
  <si>
    <t xml:space="preserve">CNAG_06302</t>
  </si>
  <si>
    <t xml:space="preserve">PEP2 </t>
  </si>
  <si>
    <t xml:space="preserve">CNAG_06309  hypothetical protein (1236 nt)</t>
  </si>
  <si>
    <t xml:space="preserve">CNAG_06309</t>
  </si>
  <si>
    <t xml:space="preserve">183.m01664</t>
  </si>
  <si>
    <t xml:space="preserve">CNAG_06363</t>
  </si>
  <si>
    <t xml:space="preserve">CNAG_06412  conserved hypothetical protein (1096 nt)</t>
  </si>
  <si>
    <t xml:space="preserve">CNAG_06412</t>
  </si>
  <si>
    <t xml:space="preserve">183.m01735</t>
  </si>
  <si>
    <t xml:space="preserve">CNAG_06447</t>
  </si>
  <si>
    <t xml:space="preserve">60s ribosomal protein l17 </t>
  </si>
  <si>
    <t xml:space="preserve">183.m01751</t>
  </si>
  <si>
    <t xml:space="preserve">CNAG_06468</t>
  </si>
  <si>
    <t xml:space="preserve">nucleolar GTP-binding protein 1 </t>
  </si>
  <si>
    <t xml:space="preserve">CNAG_06512  pirin domain-containing protein domain-containing protein (985 nt)</t>
  </si>
  <si>
    <t xml:space="preserve">CNAG_06512</t>
  </si>
  <si>
    <t xml:space="preserve">pirin domain-containing protein domain-containing</t>
  </si>
  <si>
    <t xml:space="preserve">CNAG_06517  cytoplasmic protein (4405 nt)</t>
  </si>
  <si>
    <t xml:space="preserve">CNAG_06517</t>
  </si>
  <si>
    <t xml:space="preserve">CNAG_06535  conserved hypothetical protein (1250 nt)</t>
  </si>
  <si>
    <t xml:space="preserve">CNAG_06535</t>
  </si>
  <si>
    <t xml:space="preserve">CNAG_06538  monocarboxylic acid transporter (1840 nt)</t>
  </si>
  <si>
    <t xml:space="preserve">CNAG_06538</t>
  </si>
  <si>
    <t xml:space="preserve">CNAG_06543  diacylglycerol cholinephosphotransferase (1974 nt)</t>
  </si>
  <si>
    <t xml:space="preserve">CNAG_06543</t>
  </si>
  <si>
    <t xml:space="preserve">diacylglycerol cholinephosphotransferase </t>
  </si>
  <si>
    <t xml:space="preserve">CNAG_06556  oxidoreductase (1532 nt)</t>
  </si>
  <si>
    <t xml:space="preserve">CNAG_06556</t>
  </si>
  <si>
    <t xml:space="preserve">180.m02997</t>
  </si>
  <si>
    <t xml:space="preserve">CNAG_06583</t>
  </si>
  <si>
    <t xml:space="preserve">CNAG_06617  conserved hypothetical protein (3034 nt)</t>
  </si>
  <si>
    <t xml:space="preserve">CNAG_06617</t>
  </si>
  <si>
    <t xml:space="preserve">180.m00184</t>
  </si>
  <si>
    <t xml:space="preserve">CNAG_06626</t>
  </si>
  <si>
    <t xml:space="preserve">180.m00174</t>
  </si>
  <si>
    <t xml:space="preserve">CNAG_06644</t>
  </si>
  <si>
    <t xml:space="preserve">C-22 sterol desaturase </t>
  </si>
  <si>
    <t xml:space="preserve">180.m00163</t>
  </si>
  <si>
    <t xml:space="preserve">CNAG_06670</t>
  </si>
  <si>
    <t xml:space="preserve">splicing factor u2af-associated protein 2 </t>
  </si>
  <si>
    <t xml:space="preserve">CNAG_06680  COP9 complex subunit 6 (1414 nt)</t>
  </si>
  <si>
    <t xml:space="preserve">CNAG_06680</t>
  </si>
  <si>
    <t xml:space="preserve">COP9 complex subunit 6 </t>
  </si>
  <si>
    <t xml:space="preserve">186.m03498</t>
  </si>
  <si>
    <t xml:space="preserve">CNAG_06717</t>
  </si>
  <si>
    <t xml:space="preserve">longevity-assurance protein </t>
  </si>
  <si>
    <t xml:space="preserve">186.m03476</t>
  </si>
  <si>
    <t xml:space="preserve">CNAG_06741</t>
  </si>
  <si>
    <t xml:space="preserve">DEAD box RNA helicase </t>
  </si>
  <si>
    <t xml:space="preserve">186.m03475</t>
  </si>
  <si>
    <t xml:space="preserve">CNAG_06742</t>
  </si>
  <si>
    <t xml:space="preserve">186.m03472</t>
  </si>
  <si>
    <t xml:space="preserve">CNAG_06745</t>
  </si>
  <si>
    <t xml:space="preserve">histone H3 </t>
  </si>
  <si>
    <t xml:space="preserve">CNAG_06748  U3 snoRNP-associated protein Utp7 (2084 nt)</t>
  </si>
  <si>
    <t xml:space="preserve">CNAG_06748</t>
  </si>
  <si>
    <t xml:space="preserve">U3 snoRNP-associated protein Utp7 </t>
  </si>
  <si>
    <t xml:space="preserve">CNAG_06760  conserved hypothetical protein (1402 nt)</t>
  </si>
  <si>
    <t xml:space="preserve">CNAG_06760</t>
  </si>
  <si>
    <t xml:space="preserve">186.m03434</t>
  </si>
  <si>
    <t xml:space="preserve">CNAG_06774</t>
  </si>
  <si>
    <t xml:space="preserve">CNAG_06820  conserved hypothetical protein (1149 nt)</t>
  </si>
  <si>
    <t xml:space="preserve">CNAG_06820</t>
  </si>
  <si>
    <t xml:space="preserve">CNAG_06831  predicted protein (1452 nt)</t>
  </si>
  <si>
    <t xml:space="preserve">CNAG_06831</t>
  </si>
  <si>
    <t xml:space="preserve">163.m06395</t>
  </si>
  <si>
    <t xml:space="preserve">CNAG_06836</t>
  </si>
  <si>
    <t xml:space="preserve">167.m05778</t>
  </si>
  <si>
    <t xml:space="preserve">CNAG_06865</t>
  </si>
  <si>
    <t xml:space="preserve">176.m02165</t>
  </si>
  <si>
    <t xml:space="preserve">CNAG_06901</t>
  </si>
  <si>
    <t xml:space="preserve">UDP-N-acetylglucosamine-dolichyl </t>
  </si>
  <si>
    <t xml:space="preserve">176.m02473</t>
  </si>
  <si>
    <t xml:space="preserve">CNAG_06913</t>
  </si>
  <si>
    <t xml:space="preserve">L-serine ammonia-lyase </t>
  </si>
  <si>
    <t xml:space="preserve">CNAG_06916  conserved hypothetical protein (3249 nt)</t>
  </si>
  <si>
    <t xml:space="preserve">CNAG_06916</t>
  </si>
  <si>
    <t xml:space="preserve">163.m06464</t>
  </si>
  <si>
    <t xml:space="preserve">CNAG_06948</t>
  </si>
  <si>
    <t xml:space="preserve">bystin-family protein </t>
  </si>
  <si>
    <t xml:space="preserve">CNAG_06997  tRNA dihydrouridine synthase (2832 nt)</t>
  </si>
  <si>
    <t xml:space="preserve">CNAG_06997</t>
  </si>
  <si>
    <t xml:space="preserve">tRNA dihydrouridine synthase </t>
  </si>
  <si>
    <t xml:space="preserve">181.m08446</t>
  </si>
  <si>
    <t xml:space="preserve">CNAG_07381</t>
  </si>
  <si>
    <t xml:space="preserve">ATP-dependent RNA helicase prh1 </t>
  </si>
  <si>
    <t xml:space="preserve">163.m02353</t>
  </si>
  <si>
    <t xml:space="preserve">CNAG_07397</t>
  </si>
  <si>
    <t xml:space="preserve">1631.seq.002</t>
  </si>
  <si>
    <t xml:space="preserve">CNAG_07457</t>
  </si>
  <si>
    <t xml:space="preserve">186.m03469</t>
  </si>
  <si>
    <t xml:space="preserve">CNAG_07466</t>
  </si>
  <si>
    <t xml:space="preserve">WD repeat-containing protein 46 </t>
  </si>
  <si>
    <t xml:space="preserve">CNAT_03736_CNAG_03736_cneo</t>
  </si>
  <si>
    <t xml:space="preserve">CNAG_07476</t>
  </si>
  <si>
    <t xml:space="preserve">186.m04004</t>
  </si>
  <si>
    <t xml:space="preserve">CNAG_07494</t>
  </si>
  <si>
    <t xml:space="preserve">U3 small nucleolar ribonucleoprotein </t>
  </si>
  <si>
    <t xml:space="preserve">CNAT_07061_CNAG_07061_cneo</t>
  </si>
  <si>
    <t xml:space="preserve">CNAG_07519</t>
  </si>
  <si>
    <t xml:space="preserve">CNAT_02807_CNAG_02807_cneo</t>
  </si>
  <si>
    <t xml:space="preserve">CNAG_07522</t>
  </si>
  <si>
    <t xml:space="preserve">CNAT_02646_CNAG_02646_cneo</t>
  </si>
  <si>
    <t xml:space="preserve">CNAG_07536</t>
  </si>
  <si>
    <t xml:space="preserve">176.m02236</t>
  </si>
  <si>
    <t xml:space="preserve">CNAG_07572</t>
  </si>
  <si>
    <t xml:space="preserve">CNAG_05331  hypothetical protein (728 nt)</t>
  </si>
  <si>
    <t xml:space="preserve">CNAG_07655</t>
  </si>
  <si>
    <t xml:space="preserve">CNAT_05779_CNAG_05779_cneo</t>
  </si>
  <si>
    <t xml:space="preserve">CNAG_07674</t>
  </si>
  <si>
    <t xml:space="preserve">1741.seq.069</t>
  </si>
  <si>
    <t xml:space="preserve">CNAG_07830</t>
  </si>
  <si>
    <t xml:space="preserve">185.m02352</t>
  </si>
  <si>
    <t xml:space="preserve">CNAG_07864</t>
  </si>
  <si>
    <t xml:space="preserve">u3 small nucleolar ribonucleoprotein imp3 </t>
  </si>
  <si>
    <t xml:space="preserve">184.m04449</t>
  </si>
  <si>
    <t xml:space="preserve">CNAG_07878</t>
  </si>
  <si>
    <t xml:space="preserve">nucleolar complex protein 2 </t>
  </si>
  <si>
    <t xml:space="preserve">184.m05220</t>
  </si>
  <si>
    <t xml:space="preserve">CNAG_07883</t>
  </si>
  <si>
    <t xml:space="preserve">CNAT_06210_CNAG_06210_cneo</t>
  </si>
  <si>
    <t xml:space="preserve">CNAG_07912</t>
  </si>
  <si>
    <t xml:space="preserve">CNAT_06513_CNAG_06513_cneo</t>
  </si>
  <si>
    <t xml:space="preserve">CNAG_07944</t>
  </si>
  <si>
    <t xml:space="preserve">allophanate hydrolase subunit 2 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559  conserved hypothetical protein (1289 nt)</t>
  </si>
  <si>
    <t xml:space="preserve">CNAG_00559</t>
  </si>
  <si>
    <t xml:space="preserve">163.m03786</t>
  </si>
  <si>
    <t xml:space="preserve">CNAG_00891</t>
  </si>
  <si>
    <t xml:space="preserve">CNAG_00894  conserved hypothetical protein (545 nt)</t>
  </si>
  <si>
    <t xml:space="preserve">CNAG_00894</t>
  </si>
  <si>
    <t xml:space="preserve">163.m03928</t>
  </si>
  <si>
    <t xml:space="preserve">CNAG_00984</t>
  </si>
  <si>
    <t xml:space="preserve">glucose and ribitol dehydrogenase protein </t>
  </si>
  <si>
    <t xml:space="preserve">163.m06119</t>
  </si>
  <si>
    <t xml:space="preserve">CNAG_01097</t>
  </si>
  <si>
    <t xml:space="preserve">short-chain dehydrogenase/reductase SDR </t>
  </si>
  <si>
    <t xml:space="preserve">CNAG_00813  conserved hypothetical protein (2036 nt)</t>
  </si>
  <si>
    <t xml:space="preserve">CNAG_01368</t>
  </si>
  <si>
    <t xml:space="preserve">179.m00222</t>
  </si>
  <si>
    <t xml:space="preserve">CNAG_01738</t>
  </si>
  <si>
    <t xml:space="preserve">CNAG_01743  conserved hypothetical protein (515 nt)</t>
  </si>
  <si>
    <t xml:space="preserve">CNAG_01743</t>
  </si>
  <si>
    <t xml:space="preserve">167.m03460</t>
  </si>
  <si>
    <t xml:space="preserve">CNAG_02226</t>
  </si>
  <si>
    <t xml:space="preserve">176.m02316</t>
  </si>
  <si>
    <t xml:space="preserve">CNAG_02690</t>
  </si>
  <si>
    <t xml:space="preserve">pirin </t>
  </si>
  <si>
    <t xml:space="preserve">CNAG_02768  conserved hypothetical protein (643 nt)</t>
  </si>
  <si>
    <t xml:space="preserve">CNAG_02768</t>
  </si>
  <si>
    <t xml:space="preserve">CNAG_02864  predicted protein (717 nt)</t>
  </si>
  <si>
    <t xml:space="preserve">CNAG_02864</t>
  </si>
  <si>
    <t xml:space="preserve">179.m00433</t>
  </si>
  <si>
    <t xml:space="preserve">CNAG_02893</t>
  </si>
  <si>
    <t xml:space="preserve">CNAG_02966  carboxypeptidase D (1460 nt)</t>
  </si>
  <si>
    <t xml:space="preserve">CNAG_02966</t>
  </si>
  <si>
    <t xml:space="preserve">CNAG_02978  conserved hypothetical protein (637 nt)</t>
  </si>
  <si>
    <t xml:space="preserve">CNAG_02978</t>
  </si>
  <si>
    <t xml:space="preserve">CNAG_03047  conserved hypothetical protein (2210 nt)</t>
  </si>
  <si>
    <t xml:space="preserve">CNAG_03047</t>
  </si>
  <si>
    <t xml:space="preserve">177.m03014</t>
  </si>
  <si>
    <t xml:space="preserve">CNAG_03420</t>
  </si>
  <si>
    <t xml:space="preserve">carboxypeptidase s </t>
  </si>
  <si>
    <t xml:space="preserve">CNAG_03999  conserved hypothetical protein (790 nt)</t>
  </si>
  <si>
    <t xml:space="preserve">CNAG_03999</t>
  </si>
  <si>
    <t xml:space="preserve">CNAG_04103  DUF895 domain membrane protein (2194 nt)</t>
  </si>
  <si>
    <t xml:space="preserve">CNAG_04103</t>
  </si>
  <si>
    <t xml:space="preserve">DUF895 domain membrane protein </t>
  </si>
  <si>
    <t xml:space="preserve">CNAG_04106  conserved hypothetical protein (1338 nt)</t>
  </si>
  <si>
    <t xml:space="preserve">CNAG_04106</t>
  </si>
  <si>
    <t xml:space="preserve">162.m02928</t>
  </si>
  <si>
    <t xml:space="preserve">CNAG_04110</t>
  </si>
  <si>
    <t xml:space="preserve">162.m02898</t>
  </si>
  <si>
    <t xml:space="preserve">CNAG_04202</t>
  </si>
  <si>
    <t xml:space="preserve">iron hydrogenase </t>
  </si>
  <si>
    <t xml:space="preserve">162.m02805</t>
  </si>
  <si>
    <t xml:space="preserve">CNAG_04322</t>
  </si>
  <si>
    <t xml:space="preserve">185.m02404</t>
  </si>
  <si>
    <t xml:space="preserve">CNAG_04621</t>
  </si>
  <si>
    <t xml:space="preserve">glycogen synthase </t>
  </si>
  <si>
    <t xml:space="preserve">185.m02456</t>
  </si>
  <si>
    <t xml:space="preserve">CNAG_04677</t>
  </si>
  <si>
    <t xml:space="preserve">xylitol dehydrogenase </t>
  </si>
  <si>
    <t xml:space="preserve">185.m02490</t>
  </si>
  <si>
    <t xml:space="preserve">CNAG_04712</t>
  </si>
  <si>
    <t xml:space="preserve">dicarboxylic acid transporter </t>
  </si>
  <si>
    <t xml:space="preserve">CNAG_04988  carboxypeptidase s (2246 nt)</t>
  </si>
  <si>
    <t xml:space="preserve">CNAG_04988</t>
  </si>
  <si>
    <t xml:space="preserve">CNAG_05178  conserved hypothetical protein (1165 nt)</t>
  </si>
  <si>
    <t xml:space="preserve">CNAG_05178</t>
  </si>
  <si>
    <t xml:space="preserve">184.m04662</t>
  </si>
  <si>
    <t xml:space="preserve">CNAG_05303</t>
  </si>
  <si>
    <t xml:space="preserve">isocitrate lyase </t>
  </si>
  <si>
    <t xml:space="preserve">180.m00069</t>
  </si>
  <si>
    <t xml:space="preserve">CNAG_05842</t>
  </si>
  <si>
    <t xml:space="preserve">cytochrome P450 </t>
  </si>
  <si>
    <t xml:space="preserve">183.m01626</t>
  </si>
  <si>
    <t xml:space="preserve">CNAG_06317</t>
  </si>
  <si>
    <t xml:space="preserve">CNAG_06743  conserved hypothetical protein (710 nt)</t>
  </si>
  <si>
    <t xml:space="preserve">CNAG_06743</t>
  </si>
  <si>
    <t xml:space="preserve">167.m03407</t>
  </si>
  <si>
    <t xml:space="preserve">CNAG_07638</t>
  </si>
  <si>
    <t xml:space="preserve">CNAT_07191_CNAG_07191_cneo</t>
  </si>
  <si>
    <t xml:space="preserve">CNAG_07802</t>
  </si>
  <si>
    <t xml:space="preserve">class III aminotransfer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8703</t>
  </si>
  <si>
    <t xml:space="preserve">CNAG_00110</t>
  </si>
  <si>
    <t xml:space="preserve">CNAG_00123  conserved hypothetical protein (1107 nt)</t>
  </si>
  <si>
    <t xml:space="preserve">CNAG_00123</t>
  </si>
  <si>
    <t xml:space="preserve">181.m08865</t>
  </si>
  <si>
    <t xml:space="preserve">CNAG_00139</t>
  </si>
  <si>
    <t xml:space="preserve">CNAG_00161  auxin-induced protein (1370 nt)</t>
  </si>
  <si>
    <t xml:space="preserve">CNAG_00161</t>
  </si>
  <si>
    <t xml:space="preserve">auxin-induced protein </t>
  </si>
  <si>
    <t xml:space="preserve">181.m07928</t>
  </si>
  <si>
    <t xml:space="preserve">CNAG_00162</t>
  </si>
  <si>
    <t xml:space="preserve">alternative oxidase </t>
  </si>
  <si>
    <t xml:space="preserve">CNAG_00186  conserved hypothetical protein (399 nt)</t>
  </si>
  <si>
    <t xml:space="preserve">CNAG_00186</t>
  </si>
  <si>
    <t xml:space="preserve">CNAG_00237  3-isopropylmalate dehydratase (2512 nt)</t>
  </si>
  <si>
    <t xml:space="preserve">CNAG_00237</t>
  </si>
  <si>
    <t xml:space="preserve">3-isopropylmalate dehydratase </t>
  </si>
  <si>
    <t xml:space="preserve">CNAG_00409  conserved hypothetical protein (1068 nt)</t>
  </si>
  <si>
    <t xml:space="preserve">CNAG_00409</t>
  </si>
  <si>
    <t xml:space="preserve">CNAG_00515  mannitol dehydrogenase (1485 nt)</t>
  </si>
  <si>
    <t xml:space="preserve">CNAG_00515</t>
  </si>
  <si>
    <t xml:space="preserve">181.m08438</t>
  </si>
  <si>
    <t xml:space="preserve">CNAG_00716</t>
  </si>
  <si>
    <t xml:space="preserve">electron carrier </t>
  </si>
  <si>
    <t xml:space="preserve">163.m03930</t>
  </si>
  <si>
    <t xml:space="preserve">CNAG_00979</t>
  </si>
  <si>
    <t xml:space="preserve">copper uptake transporter </t>
  </si>
  <si>
    <t xml:space="preserve">163.m03920</t>
  </si>
  <si>
    <t xml:space="preserve">CNAG_01003</t>
  </si>
  <si>
    <t xml:space="preserve">CNAG_01047  conserved hypothetical protein (503 nt)</t>
  </si>
  <si>
    <t xml:space="preserve">CNAG_01047</t>
  </si>
  <si>
    <t xml:space="preserve">CNAG_01076  4-aminobutyrate transaminase (1898 nt)</t>
  </si>
  <si>
    <t xml:space="preserve">CNAG_01076</t>
  </si>
  <si>
    <t xml:space="preserve">4-aminobutyrate transaminase </t>
  </si>
  <si>
    <t xml:space="preserve">CNAG_01077  conserved hypothetical protein (594 nt)</t>
  </si>
  <si>
    <t xml:space="preserve">CNAG_01077</t>
  </si>
  <si>
    <t xml:space="preserve">CNAG_01101  conserved hypothetical protein (3893 nt)</t>
  </si>
  <si>
    <t xml:space="preserve">CNAG_01101</t>
  </si>
  <si>
    <t xml:space="preserve">163.m06210</t>
  </si>
  <si>
    <t xml:space="preserve">CNAG_01138</t>
  </si>
  <si>
    <t xml:space="preserve">cytochrome c peroxidase </t>
  </si>
  <si>
    <t xml:space="preserve">163.m06207</t>
  </si>
  <si>
    <t xml:space="preserve">CNAG_01143</t>
  </si>
  <si>
    <t xml:space="preserve">CNAG_01341  mannose-6-phosphate isomerase (843 nt)</t>
  </si>
  <si>
    <t xml:space="preserve">CNAG_01341</t>
  </si>
  <si>
    <t xml:space="preserve">CNAG_01354  conserved hypothetical protein (2223 nt)</t>
  </si>
  <si>
    <t xml:space="preserve">CNAG_01354</t>
  </si>
  <si>
    <t xml:space="preserve">163.m04814</t>
  </si>
  <si>
    <t xml:space="preserve">CNAG_01363</t>
  </si>
  <si>
    <t xml:space="preserve">XPA-binding protein 1 </t>
  </si>
  <si>
    <t xml:space="preserve">163.m06237</t>
  </si>
  <si>
    <t xml:space="preserve">CNAG_01400</t>
  </si>
  <si>
    <t xml:space="preserve">3-deoxy-7-phosphoheptulonate synthase </t>
  </si>
  <si>
    <t xml:space="preserve">CNAG_01542  taurine catabolism dioxygenase TauD (1555 nt)</t>
  </si>
  <si>
    <t xml:space="preserve">CNAG_01542</t>
  </si>
  <si>
    <t xml:space="preserve">taurine catabolism dioxygenase TauD </t>
  </si>
  <si>
    <t xml:space="preserve">CNAG_01794  2-hydroxyacid dehydrogenase (1345 nt)</t>
  </si>
  <si>
    <t xml:space="preserve">CNAG_01794</t>
  </si>
  <si>
    <t xml:space="preserve">2-hydroxyacid dehydrogenase </t>
  </si>
  <si>
    <t xml:space="preserve">CNAG_01802  cytoplasmic protein (1280 nt)</t>
  </si>
  <si>
    <t xml:space="preserve">CNAG_01802</t>
  </si>
  <si>
    <t xml:space="preserve">CNAG_01945  conserved hypothetical protein (582 nt)</t>
  </si>
  <si>
    <t xml:space="preserve">CNAG_01945</t>
  </si>
  <si>
    <t xml:space="preserve">176.m02431</t>
  </si>
  <si>
    <t xml:space="preserve">CNAG_01959</t>
  </si>
  <si>
    <t xml:space="preserve">condensin </t>
  </si>
  <si>
    <t xml:space="preserve">CNAG_01991  cytochrome c oxidase subunit V (1275 nt)</t>
  </si>
  <si>
    <t xml:space="preserve">CNAG_01991</t>
  </si>
  <si>
    <t xml:space="preserve">cytochrome c oxidase subunit V </t>
  </si>
  <si>
    <t xml:space="preserve">CNAG_02181  dihydrokaempferol 4-reductase (1628 nt)</t>
  </si>
  <si>
    <t xml:space="preserve">CNAG_02181</t>
  </si>
  <si>
    <t xml:space="preserve">dihydrokaempferol 4-reductase </t>
  </si>
  <si>
    <t xml:space="preserve">CNAG_02221  conserved hypothetical protein (1328 nt)</t>
  </si>
  <si>
    <t xml:space="preserve">CNAG_02221</t>
  </si>
  <si>
    <t xml:space="preserve">167.m03384</t>
  </si>
  <si>
    <t xml:space="preserve">CNAG_02300</t>
  </si>
  <si>
    <t xml:space="preserve">176.m02198</t>
  </si>
  <si>
    <t xml:space="preserve">CNAG_02564</t>
  </si>
  <si>
    <t xml:space="preserve">CNAG_02850  glucan endo-1</t>
  </si>
  <si>
    <t xml:space="preserve">CNAG_02850</t>
  </si>
  <si>
    <t xml:space="preserve">CNAG_03040  transketolase (2860 nt)</t>
  </si>
  <si>
    <t xml:space="preserve">CNAG_03040</t>
  </si>
  <si>
    <t xml:space="preserve">CNAG_03199  FAD dependent oxidoreductase superfamily (1811 nt)</t>
  </si>
  <si>
    <t xml:space="preserve">CNAG_03199</t>
  </si>
  <si>
    <t xml:space="preserve">177.m03038</t>
  </si>
  <si>
    <t xml:space="preserve">CNAG_03395</t>
  </si>
  <si>
    <t xml:space="preserve">NifU-like protein c </t>
  </si>
  <si>
    <t xml:space="preserve">CNAG_03437  predicted protein (522 nt)</t>
  </si>
  <si>
    <t xml:space="preserve">CNAG_03437</t>
  </si>
  <si>
    <t xml:space="preserve">177.m02916</t>
  </si>
  <si>
    <t xml:space="preserve">CNAG_03531</t>
  </si>
  <si>
    <t xml:space="preserve">3-beta hydroxysteroid dehydrogenase/isomerase </t>
  </si>
  <si>
    <t xml:space="preserve">177.m02871</t>
  </si>
  <si>
    <t xml:space="preserve">CNAG_03589</t>
  </si>
  <si>
    <t xml:space="preserve">adrenodoxin-type ferredoxin </t>
  </si>
  <si>
    <t xml:space="preserve">CNAG_03861  cytochrome-c oxidase chain VI (680 nt)</t>
  </si>
  <si>
    <t xml:space="preserve">CNAG_03861</t>
  </si>
  <si>
    <t xml:space="preserve">cytochrome-c oxidase chain VI </t>
  </si>
  <si>
    <t xml:space="preserve">162.m02889</t>
  </si>
  <si>
    <t xml:space="preserve">CNAG_04219</t>
  </si>
  <si>
    <t xml:space="preserve">lactoylglutathione lyase </t>
  </si>
  <si>
    <t xml:space="preserve">CNAG_04343  nicotinamide mononucleotide permease (1775 nt)</t>
  </si>
  <si>
    <t xml:space="preserve">CNAG_04343</t>
  </si>
  <si>
    <t xml:space="preserve">CNAG_04345  specific RNA polymerase II transcription factor (3466 nt)</t>
  </si>
  <si>
    <t xml:space="preserve">CNAG_04345</t>
  </si>
  <si>
    <t xml:space="preserve">CNAG_04392  sterol-binding protein (1180 nt)</t>
  </si>
  <si>
    <t xml:space="preserve">CNAG_04392</t>
  </si>
  <si>
    <t xml:space="preserve">sterol-binding protein </t>
  </si>
  <si>
    <t xml:space="preserve">184.m04665</t>
  </si>
  <si>
    <t xml:space="preserve">CNAG_05300</t>
  </si>
  <si>
    <t xml:space="preserve">mitochondrial carrier protein </t>
  </si>
  <si>
    <t xml:space="preserve">CNAG_05343  conserved hypothetical protein (5580 nt)</t>
  </si>
  <si>
    <t xml:space="preserve">CNAG_05343</t>
  </si>
  <si>
    <t xml:space="preserve">CNAG_05379  regucalcin family protein (1205 nt)</t>
  </si>
  <si>
    <t xml:space="preserve">CNAG_05379</t>
  </si>
  <si>
    <t xml:space="preserve">regucalcin family protein </t>
  </si>
  <si>
    <t xml:space="preserve">CNAG_05576  conserved hypothetical protein (523 nt)</t>
  </si>
  <si>
    <t xml:space="preserve">CNAG_05576</t>
  </si>
  <si>
    <t xml:space="preserve">CNAG_05633  hypothetical protein (526 nt)</t>
  </si>
  <si>
    <t xml:space="preserve">CNAG_05633</t>
  </si>
  <si>
    <t xml:space="preserve">CNAG_05716  conserved hypothetical protein (736 nt)</t>
  </si>
  <si>
    <t xml:space="preserve">CNAG_05716</t>
  </si>
  <si>
    <t xml:space="preserve">180.m00114</t>
  </si>
  <si>
    <t xml:space="preserve">CNAG_05725</t>
  </si>
  <si>
    <t xml:space="preserve">ketol-acid reductoisomerase </t>
  </si>
  <si>
    <t xml:space="preserve">CNAG_06087  conserved hypothetical protein (3747 nt)</t>
  </si>
  <si>
    <t xml:space="preserve">CNAG_06087</t>
  </si>
  <si>
    <t xml:space="preserve">CNAG_06346  conserved hypothetical protein (523 nt)</t>
  </si>
  <si>
    <t xml:space="preserve">CNAG_06346</t>
  </si>
  <si>
    <t xml:space="preserve">CNAG_06374  malate dehydrogenase (2315 nt)</t>
  </si>
  <si>
    <t xml:space="preserve">CNAG_06374</t>
  </si>
  <si>
    <t xml:space="preserve">malate dehydrogenase </t>
  </si>
  <si>
    <t xml:space="preserve">180.m00457</t>
  </si>
  <si>
    <t xml:space="preserve">CNAG_06544</t>
  </si>
  <si>
    <t xml:space="preserve">CNAG_06567  conserved hypothetical protein (1844 nt)</t>
  </si>
  <si>
    <t xml:space="preserve">CNAG_06567</t>
  </si>
  <si>
    <t xml:space="preserve">186.m03493</t>
  </si>
  <si>
    <t xml:space="preserve">CNAG_06723</t>
  </si>
  <si>
    <t xml:space="preserve">CNAG_06746  histone h2b (774 nt)</t>
  </si>
  <si>
    <t xml:space="preserve">CNAG_06746</t>
  </si>
  <si>
    <t xml:space="preserve">histone h2b </t>
  </si>
  <si>
    <t xml:space="preserve">186.m03470</t>
  </si>
  <si>
    <t xml:space="preserve">CNAG_06747</t>
  </si>
  <si>
    <t xml:space="preserve">histone H2A-1 </t>
  </si>
  <si>
    <t xml:space="preserve">176.m02498</t>
  </si>
  <si>
    <t xml:space="preserve">CNAG_06917</t>
  </si>
  <si>
    <t xml:space="preserve">thiol-specific antioxidant protein 3 </t>
  </si>
  <si>
    <t xml:space="preserve">176.m02144</t>
  </si>
  <si>
    <t xml:space="preserve">CNAG_06923</t>
  </si>
  <si>
    <t xml:space="preserve">phosphoketolase </t>
  </si>
  <si>
    <t xml:space="preserve">163.m06225</t>
  </si>
  <si>
    <t xml:space="preserve">CNAG_07422</t>
  </si>
  <si>
    <t xml:space="preserve">177.m03208</t>
  </si>
  <si>
    <t xml:space="preserve">CNAG_07717</t>
  </si>
  <si>
    <t xml:space="preserve">ubiquitin carboxyl-terminal hydrolase 12 </t>
  </si>
  <si>
    <t xml:space="preserve">CNAT_07147_CNAG_07147_cneo</t>
  </si>
  <si>
    <t xml:space="preserve">CNAG_07765</t>
  </si>
  <si>
    <t xml:space="preserve">bli-3 protein </t>
  </si>
  <si>
    <t xml:space="preserve">CNAT_04812_CNAG_04812_cneo</t>
  </si>
  <si>
    <t xml:space="preserve">CNAG_078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35.82"/>
    <col collapsed="false" customWidth="true" hidden="false" outlineLevel="0" max="2" min="2" style="1" width="21.16"/>
    <col collapsed="false" customWidth="true" hidden="false" outlineLevel="0" max="3" min="3" style="1" width="14.15"/>
    <col collapsed="false" customWidth="true" hidden="false" outlineLevel="0" max="4" min="4" style="1" width="33.15"/>
    <col collapsed="false" customWidth="true" hidden="false" outlineLevel="0" max="5" min="5" style="1" width="12.99"/>
    <col collapsed="false" customWidth="true" hidden="false" outlineLevel="0" max="6" min="6" style="1" width="12.66"/>
    <col collapsed="false" customWidth="true" hidden="false" outlineLevel="0" max="7" min="7" style="1" width="11.66"/>
    <col collapsed="false" customWidth="false" hidden="false" outlineLevel="0" max="257" min="8" style="1" width="9.15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3" t="s">
        <v>2</v>
      </c>
    </row>
    <row r="4" customFormat="false" ht="12" hidden="false" customHeight="false" outlineLevel="0" collapsed="false">
      <c r="B4" s="4" t="s">
        <v>3</v>
      </c>
    </row>
    <row r="6" customFormat="false" ht="12" hidden="false" customHeight="false" outlineLevel="0" collapsed="false">
      <c r="A6" s="5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5"/>
      <c r="G6" s="5"/>
    </row>
    <row r="7" customFormat="false" ht="12" hidden="false" customHeight="false" outlineLevel="0" collapsed="false">
      <c r="A7" s="5"/>
      <c r="B7" s="5"/>
      <c r="C7" s="5"/>
      <c r="D7" s="5"/>
      <c r="E7" s="6" t="s">
        <v>9</v>
      </c>
      <c r="F7" s="6" t="s">
        <v>10</v>
      </c>
      <c r="G7" s="6" t="s">
        <v>11</v>
      </c>
    </row>
    <row r="8" customFormat="false" ht="12" hidden="false" customHeight="false" outlineLevel="0" collapsed="false">
      <c r="A8" s="7" t="s">
        <v>12</v>
      </c>
      <c r="B8" s="1" t="s">
        <v>13</v>
      </c>
      <c r="C8" s="1" t="s">
        <v>14</v>
      </c>
      <c r="D8" s="1" t="s">
        <v>15</v>
      </c>
      <c r="E8" s="8" t="n">
        <v>2.33593478922624</v>
      </c>
    </row>
    <row r="9" customFormat="false" ht="12" hidden="false" customHeight="false" outlineLevel="0" collapsed="false">
      <c r="B9" s="1" t="s">
        <v>16</v>
      </c>
      <c r="C9" s="1" t="s">
        <v>17</v>
      </c>
      <c r="D9" s="1" t="s">
        <v>18</v>
      </c>
      <c r="E9" s="8" t="n">
        <v>4.06991876841075</v>
      </c>
    </row>
    <row r="10" customFormat="false" ht="12" hidden="false" customHeight="false" outlineLevel="0" collapsed="false">
      <c r="B10" s="1" t="s">
        <v>19</v>
      </c>
      <c r="C10" s="1" t="s">
        <v>20</v>
      </c>
      <c r="D10" s="1" t="s">
        <v>21</v>
      </c>
      <c r="E10" s="8" t="n">
        <v>3.07801444032172</v>
      </c>
    </row>
    <row r="11" customFormat="false" ht="12" hidden="false" customHeight="false" outlineLevel="0" collapsed="false">
      <c r="B11" s="1" t="s">
        <v>22</v>
      </c>
      <c r="C11" s="1" t="s">
        <v>23</v>
      </c>
      <c r="D11" s="1" t="s">
        <v>24</v>
      </c>
      <c r="E11" s="8" t="n">
        <v>5.28535362263306</v>
      </c>
    </row>
    <row r="12" customFormat="false" ht="12" hidden="false" customHeight="false" outlineLevel="0" collapsed="false">
      <c r="B12" s="1" t="s">
        <v>25</v>
      </c>
      <c r="C12" s="1" t="s">
        <v>26</v>
      </c>
      <c r="D12" s="1" t="s">
        <v>27</v>
      </c>
      <c r="E12" s="8" t="n">
        <v>-2.55088878335709</v>
      </c>
    </row>
    <row r="13" customFormat="false" ht="12" hidden="false" customHeight="false" outlineLevel="0" collapsed="false">
      <c r="B13" s="1" t="s">
        <v>28</v>
      </c>
      <c r="C13" s="1" t="s">
        <v>29</v>
      </c>
      <c r="D13" s="1" t="s">
        <v>27</v>
      </c>
      <c r="E13" s="8" t="n">
        <v>3.73730938753272</v>
      </c>
    </row>
    <row r="14" customFormat="false" ht="12" hidden="false" customHeight="false" outlineLevel="0" collapsed="false">
      <c r="B14" s="1" t="s">
        <v>30</v>
      </c>
      <c r="C14" s="1" t="s">
        <v>31</v>
      </c>
      <c r="D14" s="1" t="s">
        <v>32</v>
      </c>
      <c r="E14" s="8" t="n">
        <v>5.99184373769673</v>
      </c>
    </row>
    <row r="15" customFormat="false" ht="12" hidden="false" customHeight="false" outlineLevel="0" collapsed="false">
      <c r="B15" s="1" t="s">
        <v>33</v>
      </c>
      <c r="C15" s="1" t="s">
        <v>34</v>
      </c>
      <c r="D15" s="1" t="s">
        <v>27</v>
      </c>
      <c r="E15" s="8" t="n">
        <v>-6.85900829307337</v>
      </c>
    </row>
    <row r="16" customFormat="false" ht="12" hidden="false" customHeight="false" outlineLevel="0" collapsed="false">
      <c r="B16" s="1" t="s">
        <v>35</v>
      </c>
      <c r="C16" s="1" t="s">
        <v>36</v>
      </c>
      <c r="D16" s="1" t="s">
        <v>37</v>
      </c>
      <c r="E16" s="8" t="n">
        <v>6.98858316733355</v>
      </c>
    </row>
    <row r="17" customFormat="false" ht="12" hidden="false" customHeight="false" outlineLevel="0" collapsed="false">
      <c r="B17" s="1" t="s">
        <v>38</v>
      </c>
      <c r="C17" s="1" t="s">
        <v>39</v>
      </c>
      <c r="D17" s="1" t="s">
        <v>27</v>
      </c>
      <c r="E17" s="8" t="n">
        <v>2.24388696106097</v>
      </c>
    </row>
    <row r="18" customFormat="false" ht="12" hidden="false" customHeight="false" outlineLevel="0" collapsed="false">
      <c r="B18" s="1" t="s">
        <v>40</v>
      </c>
      <c r="C18" s="1" t="s">
        <v>41</v>
      </c>
      <c r="D18" s="1" t="s">
        <v>24</v>
      </c>
      <c r="E18" s="8" t="n">
        <v>3.46054676233995</v>
      </c>
    </row>
    <row r="19" customFormat="false" ht="12" hidden="false" customHeight="false" outlineLevel="0" collapsed="false">
      <c r="B19" s="1" t="s">
        <v>42</v>
      </c>
      <c r="C19" s="1" t="s">
        <v>43</v>
      </c>
      <c r="D19" s="1" t="s">
        <v>44</v>
      </c>
      <c r="E19" s="8" t="n">
        <v>2.56329584832039</v>
      </c>
    </row>
    <row r="20" customFormat="false" ht="12" hidden="false" customHeight="false" outlineLevel="0" collapsed="false">
      <c r="B20" s="1" t="s">
        <v>45</v>
      </c>
      <c r="C20" s="1" t="s">
        <v>46</v>
      </c>
      <c r="D20" s="1" t="s">
        <v>47</v>
      </c>
      <c r="E20" s="8" t="n">
        <v>-3.25803025228086</v>
      </c>
    </row>
    <row r="21" customFormat="false" ht="12" hidden="false" customHeight="false" outlineLevel="0" collapsed="false">
      <c r="B21" s="1" t="s">
        <v>48</v>
      </c>
      <c r="C21" s="1" t="s">
        <v>49</v>
      </c>
      <c r="D21" s="1" t="s">
        <v>50</v>
      </c>
      <c r="E21" s="8" t="n">
        <v>-3.22433132597187</v>
      </c>
    </row>
    <row r="22" customFormat="false" ht="12" hidden="false" customHeight="false" outlineLevel="0" collapsed="false">
      <c r="B22" s="1" t="s">
        <v>51</v>
      </c>
      <c r="C22" s="1" t="s">
        <v>52</v>
      </c>
      <c r="D22" s="1" t="s">
        <v>27</v>
      </c>
      <c r="E22" s="8" t="n">
        <v>-2.94241349171148</v>
      </c>
    </row>
    <row r="23" customFormat="false" ht="12" hidden="false" customHeight="false" outlineLevel="0" collapsed="false">
      <c r="B23" s="1" t="s">
        <v>53</v>
      </c>
      <c r="C23" s="1" t="s">
        <v>54</v>
      </c>
      <c r="D23" s="1" t="s">
        <v>55</v>
      </c>
      <c r="E23" s="8" t="n">
        <v>2.22067766725728</v>
      </c>
    </row>
    <row r="24" customFormat="false" ht="12" hidden="false" customHeight="false" outlineLevel="0" collapsed="false">
      <c r="B24" s="1" t="s">
        <v>56</v>
      </c>
      <c r="C24" s="1" t="s">
        <v>57</v>
      </c>
      <c r="D24" s="1" t="s">
        <v>27</v>
      </c>
      <c r="E24" s="8" t="n">
        <v>6.33787848739975</v>
      </c>
    </row>
    <row r="25" customFormat="false" ht="12" hidden="false" customHeight="false" outlineLevel="0" collapsed="false">
      <c r="B25" s="1" t="s">
        <v>58</v>
      </c>
      <c r="C25" s="1" t="s">
        <v>59</v>
      </c>
      <c r="D25" s="1" t="s">
        <v>60</v>
      </c>
      <c r="E25" s="8" t="n">
        <v>-5.11594232510972</v>
      </c>
    </row>
    <row r="26" customFormat="false" ht="12" hidden="false" customHeight="false" outlineLevel="0" collapsed="false">
      <c r="B26" s="1" t="s">
        <v>61</v>
      </c>
      <c r="C26" s="1" t="s">
        <v>62</v>
      </c>
      <c r="D26" s="1" t="s">
        <v>63</v>
      </c>
      <c r="E26" s="8" t="n">
        <v>4.41679538865237</v>
      </c>
    </row>
    <row r="27" customFormat="false" ht="12" hidden="false" customHeight="false" outlineLevel="0" collapsed="false">
      <c r="B27" s="1" t="s">
        <v>64</v>
      </c>
      <c r="C27" s="1" t="s">
        <v>65</v>
      </c>
      <c r="D27" s="1" t="s">
        <v>66</v>
      </c>
      <c r="E27" s="8" t="n">
        <v>2.20992896959982</v>
      </c>
    </row>
    <row r="28" customFormat="false" ht="12" hidden="false" customHeight="false" outlineLevel="0" collapsed="false">
      <c r="B28" s="1" t="s">
        <v>67</v>
      </c>
      <c r="C28" s="1" t="s">
        <v>68</v>
      </c>
      <c r="D28" s="1" t="s">
        <v>27</v>
      </c>
      <c r="E28" s="8" t="n">
        <v>-2.58649786377497</v>
      </c>
    </row>
    <row r="29" customFormat="false" ht="12" hidden="false" customHeight="false" outlineLevel="0" collapsed="false">
      <c r="B29" s="1" t="s">
        <v>69</v>
      </c>
      <c r="C29" s="1" t="s">
        <v>70</v>
      </c>
      <c r="D29" s="1" t="s">
        <v>71</v>
      </c>
      <c r="E29" s="8" t="n">
        <v>-3.17553572372661</v>
      </c>
    </row>
    <row r="30" customFormat="false" ht="12" hidden="false" customHeight="false" outlineLevel="0" collapsed="false">
      <c r="B30" s="1" t="s">
        <v>72</v>
      </c>
      <c r="C30" s="1" t="s">
        <v>73</v>
      </c>
      <c r="D30" s="1" t="s">
        <v>74</v>
      </c>
      <c r="E30" s="8" t="n">
        <v>5.6883096423491</v>
      </c>
    </row>
    <row r="31" customFormat="false" ht="12" hidden="false" customHeight="false" outlineLevel="0" collapsed="false">
      <c r="B31" s="1" t="s">
        <v>75</v>
      </c>
      <c r="C31" s="1" t="s">
        <v>76</v>
      </c>
      <c r="D31" s="1" t="s">
        <v>27</v>
      </c>
      <c r="E31" s="8" t="n">
        <v>2.90794503464062</v>
      </c>
    </row>
    <row r="32" customFormat="false" ht="12" hidden="false" customHeight="false" outlineLevel="0" collapsed="false">
      <c r="B32" s="1" t="s">
        <v>77</v>
      </c>
      <c r="C32" s="1" t="s">
        <v>78</v>
      </c>
      <c r="D32" s="1" t="s">
        <v>27</v>
      </c>
      <c r="E32" s="8" t="n">
        <v>-3.49187036453505</v>
      </c>
    </row>
    <row r="33" customFormat="false" ht="12" hidden="false" customHeight="false" outlineLevel="0" collapsed="false">
      <c r="B33" s="1" t="s">
        <v>79</v>
      </c>
      <c r="C33" s="1" t="s">
        <v>80</v>
      </c>
      <c r="D33" s="1" t="s">
        <v>27</v>
      </c>
      <c r="E33" s="8" t="n">
        <v>2.46570465092761</v>
      </c>
    </row>
    <row r="34" customFormat="false" ht="12" hidden="false" customHeight="false" outlineLevel="0" collapsed="false">
      <c r="B34" s="1" t="s">
        <v>81</v>
      </c>
      <c r="C34" s="1" t="s">
        <v>82</v>
      </c>
      <c r="D34" s="1" t="s">
        <v>83</v>
      </c>
      <c r="E34" s="8" t="n">
        <v>-14.1330408237034</v>
      </c>
    </row>
    <row r="35" customFormat="false" ht="12" hidden="false" customHeight="false" outlineLevel="0" collapsed="false">
      <c r="B35" s="1" t="s">
        <v>84</v>
      </c>
      <c r="C35" s="1" t="s">
        <v>85</v>
      </c>
      <c r="D35" s="1" t="s">
        <v>86</v>
      </c>
      <c r="E35" s="8" t="n">
        <v>-7.01284577052828</v>
      </c>
    </row>
    <row r="36" customFormat="false" ht="12" hidden="false" customHeight="false" outlineLevel="0" collapsed="false">
      <c r="B36" s="1" t="s">
        <v>87</v>
      </c>
      <c r="C36" s="1" t="s">
        <v>88</v>
      </c>
      <c r="D36" s="1" t="s">
        <v>24</v>
      </c>
      <c r="E36" s="8" t="n">
        <v>-5.15509852194006</v>
      </c>
    </row>
    <row r="37" customFormat="false" ht="12" hidden="false" customHeight="false" outlineLevel="0" collapsed="false">
      <c r="B37" s="1" t="s">
        <v>89</v>
      </c>
      <c r="C37" s="1" t="s">
        <v>90</v>
      </c>
      <c r="D37" s="1" t="s">
        <v>91</v>
      </c>
      <c r="E37" s="8" t="n">
        <v>2.39827982758223</v>
      </c>
    </row>
    <row r="38" customFormat="false" ht="12" hidden="false" customHeight="false" outlineLevel="0" collapsed="false">
      <c r="B38" s="1" t="s">
        <v>92</v>
      </c>
      <c r="C38" s="1" t="s">
        <v>93</v>
      </c>
      <c r="D38" s="1" t="s">
        <v>94</v>
      </c>
      <c r="E38" s="8" t="n">
        <v>-3.32418344637459</v>
      </c>
    </row>
    <row r="39" customFormat="false" ht="12" hidden="false" customHeight="false" outlineLevel="0" collapsed="false">
      <c r="B39" s="1" t="s">
        <v>95</v>
      </c>
      <c r="C39" s="1" t="s">
        <v>96</v>
      </c>
      <c r="D39" s="1" t="s">
        <v>27</v>
      </c>
      <c r="E39" s="8" t="n">
        <v>2.55797116255486</v>
      </c>
    </row>
    <row r="40" customFormat="false" ht="12" hidden="false" customHeight="false" outlineLevel="0" collapsed="false">
      <c r="B40" s="1" t="s">
        <v>97</v>
      </c>
      <c r="C40" s="1" t="s">
        <v>98</v>
      </c>
      <c r="D40" s="1" t="s">
        <v>27</v>
      </c>
      <c r="E40" s="8" t="n">
        <v>2.77406193826277</v>
      </c>
    </row>
    <row r="41" customFormat="false" ht="12" hidden="false" customHeight="false" outlineLevel="0" collapsed="false">
      <c r="B41" s="1" t="s">
        <v>99</v>
      </c>
      <c r="C41" s="1" t="s">
        <v>100</v>
      </c>
      <c r="D41" s="1" t="s">
        <v>27</v>
      </c>
      <c r="E41" s="8" t="n">
        <v>-7.10581436673924</v>
      </c>
    </row>
    <row r="42" customFormat="false" ht="12" hidden="false" customHeight="false" outlineLevel="0" collapsed="false">
      <c r="B42" s="1" t="s">
        <v>101</v>
      </c>
      <c r="C42" s="1" t="s">
        <v>102</v>
      </c>
      <c r="D42" s="1" t="s">
        <v>103</v>
      </c>
      <c r="E42" s="8" t="n">
        <v>-2.37841423000544</v>
      </c>
    </row>
    <row r="43" customFormat="false" ht="12" hidden="false" customHeight="false" outlineLevel="0" collapsed="false">
      <c r="B43" s="1" t="s">
        <v>104</v>
      </c>
      <c r="C43" s="1" t="s">
        <v>105</v>
      </c>
      <c r="D43" s="1" t="s">
        <v>106</v>
      </c>
      <c r="E43" s="8" t="n">
        <v>2.45887773450916</v>
      </c>
    </row>
    <row r="44" customFormat="false" ht="12" hidden="false" customHeight="false" outlineLevel="0" collapsed="false">
      <c r="B44" s="1" t="s">
        <v>107</v>
      </c>
      <c r="C44" s="1" t="s">
        <v>108</v>
      </c>
      <c r="D44" s="1" t="s">
        <v>27</v>
      </c>
      <c r="E44" s="8" t="n">
        <v>-2.92614244140865</v>
      </c>
    </row>
    <row r="45" customFormat="false" ht="12" hidden="false" customHeight="false" outlineLevel="0" collapsed="false">
      <c r="B45" s="1" t="s">
        <v>109</v>
      </c>
      <c r="C45" s="1" t="s">
        <v>110</v>
      </c>
      <c r="D45" s="1" t="s">
        <v>27</v>
      </c>
      <c r="E45" s="8" t="n">
        <v>-3.25126240793728</v>
      </c>
    </row>
    <row r="46" customFormat="false" ht="12" hidden="false" customHeight="false" outlineLevel="0" collapsed="false">
      <c r="B46" s="1" t="s">
        <v>111</v>
      </c>
      <c r="C46" s="1" t="s">
        <v>112</v>
      </c>
      <c r="D46" s="1" t="s">
        <v>27</v>
      </c>
      <c r="E46" s="8" t="n">
        <v>4.49088568829443</v>
      </c>
    </row>
    <row r="47" customFormat="false" ht="12" hidden="false" customHeight="false" outlineLevel="0" collapsed="false">
      <c r="B47" s="1" t="s">
        <v>113</v>
      </c>
      <c r="C47" s="1" t="s">
        <v>114</v>
      </c>
      <c r="D47" s="1" t="s">
        <v>27</v>
      </c>
      <c r="E47" s="8" t="n">
        <v>4.11816033373599</v>
      </c>
    </row>
    <row r="48" customFormat="false" ht="12" hidden="false" customHeight="false" outlineLevel="0" collapsed="false">
      <c r="B48" s="1" t="s">
        <v>115</v>
      </c>
      <c r="C48" s="1" t="s">
        <v>116</v>
      </c>
      <c r="D48" s="1" t="s">
        <v>117</v>
      </c>
      <c r="E48" s="8" t="n">
        <v>-5.02108796513057</v>
      </c>
    </row>
    <row r="49" customFormat="false" ht="12" hidden="false" customHeight="false" outlineLevel="0" collapsed="false">
      <c r="B49" s="1" t="s">
        <v>118</v>
      </c>
      <c r="C49" s="1" t="s">
        <v>119</v>
      </c>
      <c r="D49" s="1" t="s">
        <v>27</v>
      </c>
      <c r="E49" s="8" t="n">
        <v>5.90935225433024</v>
      </c>
    </row>
    <row r="50" customFormat="false" ht="12" hidden="false" customHeight="false" outlineLevel="0" collapsed="false">
      <c r="B50" s="1" t="s">
        <v>120</v>
      </c>
      <c r="C50" s="1" t="s">
        <v>121</v>
      </c>
      <c r="D50" s="1" t="s">
        <v>27</v>
      </c>
      <c r="E50" s="8" t="n">
        <v>2.72262823299895</v>
      </c>
    </row>
    <row r="51" customFormat="false" ht="12" hidden="false" customHeight="false" outlineLevel="0" collapsed="false">
      <c r="B51" s="1" t="s">
        <v>122</v>
      </c>
      <c r="C51" s="1" t="s">
        <v>123</v>
      </c>
      <c r="D51" s="1" t="s">
        <v>124</v>
      </c>
      <c r="E51" s="8" t="n">
        <v>4.90753990901522</v>
      </c>
    </row>
    <row r="52" customFormat="false" ht="12" hidden="false" customHeight="false" outlineLevel="0" collapsed="false">
      <c r="B52" s="1" t="s">
        <v>125</v>
      </c>
      <c r="C52" s="1" t="s">
        <v>126</v>
      </c>
      <c r="D52" s="1" t="s">
        <v>127</v>
      </c>
      <c r="E52" s="8" t="n">
        <v>2.08927152572846</v>
      </c>
    </row>
    <row r="53" customFormat="false" ht="12" hidden="false" customHeight="false" outlineLevel="0" collapsed="false">
      <c r="B53" s="1" t="s">
        <v>128</v>
      </c>
      <c r="C53" s="1" t="s">
        <v>129</v>
      </c>
      <c r="D53" s="1" t="s">
        <v>130</v>
      </c>
      <c r="E53" s="8" t="n">
        <v>4.09254987893773</v>
      </c>
    </row>
    <row r="54" customFormat="false" ht="12" hidden="false" customHeight="false" outlineLevel="0" collapsed="false">
      <c r="B54" s="1" t="s">
        <v>131</v>
      </c>
      <c r="C54" s="1" t="s">
        <v>132</v>
      </c>
      <c r="D54" s="1" t="s">
        <v>27</v>
      </c>
      <c r="E54" s="8" t="n">
        <v>9.54007097864506</v>
      </c>
    </row>
    <row r="55" customFormat="false" ht="12" hidden="false" customHeight="false" outlineLevel="0" collapsed="false">
      <c r="B55" s="1" t="s">
        <v>133</v>
      </c>
      <c r="C55" s="1" t="s">
        <v>134</v>
      </c>
      <c r="D55" s="1" t="s">
        <v>27</v>
      </c>
      <c r="E55" s="8" t="n">
        <v>-4.13532294499186</v>
      </c>
    </row>
    <row r="56" customFormat="false" ht="12" hidden="false" customHeight="false" outlineLevel="0" collapsed="false">
      <c r="B56" s="1" t="s">
        <v>135</v>
      </c>
      <c r="C56" s="1" t="s">
        <v>136</v>
      </c>
      <c r="D56" s="1" t="s">
        <v>137</v>
      </c>
      <c r="E56" s="8" t="n">
        <v>4.06428057197481</v>
      </c>
    </row>
    <row r="57" customFormat="false" ht="12" hidden="false" customHeight="false" outlineLevel="0" collapsed="false">
      <c r="B57" s="1" t="s">
        <v>138</v>
      </c>
      <c r="C57" s="1" t="s">
        <v>139</v>
      </c>
      <c r="D57" s="1" t="s">
        <v>27</v>
      </c>
      <c r="E57" s="8" t="n">
        <v>5.02456952457411</v>
      </c>
    </row>
    <row r="58" customFormat="false" ht="12" hidden="false" customHeight="false" outlineLevel="0" collapsed="false">
      <c r="B58" s="1" t="s">
        <v>140</v>
      </c>
      <c r="C58" s="1" t="s">
        <v>141</v>
      </c>
      <c r="D58" s="1" t="s">
        <v>27</v>
      </c>
      <c r="E58" s="8" t="n">
        <v>2.5262545236916</v>
      </c>
    </row>
    <row r="59" customFormat="false" ht="12" hidden="false" customHeight="false" outlineLevel="0" collapsed="false">
      <c r="B59" s="1" t="s">
        <v>142</v>
      </c>
      <c r="C59" s="1" t="s">
        <v>143</v>
      </c>
      <c r="D59" s="1" t="s">
        <v>144</v>
      </c>
      <c r="E59" s="8" t="n">
        <v>3.59751324859101</v>
      </c>
    </row>
    <row r="60" customFormat="false" ht="12" hidden="false" customHeight="false" outlineLevel="0" collapsed="false">
      <c r="B60" s="1" t="s">
        <v>145</v>
      </c>
      <c r="C60" s="1" t="s">
        <v>146</v>
      </c>
      <c r="D60" s="1" t="s">
        <v>147</v>
      </c>
      <c r="E60" s="8" t="n">
        <v>2.28310941425355</v>
      </c>
    </row>
    <row r="61" customFormat="false" ht="12" hidden="false" customHeight="false" outlineLevel="0" collapsed="false">
      <c r="B61" s="1" t="s">
        <v>148</v>
      </c>
      <c r="C61" s="1" t="s">
        <v>149</v>
      </c>
      <c r="D61" s="1" t="s">
        <v>27</v>
      </c>
      <c r="E61" s="8" t="n">
        <v>3.06311599418877</v>
      </c>
    </row>
    <row r="62" customFormat="false" ht="12" hidden="false" customHeight="false" outlineLevel="0" collapsed="false">
      <c r="B62" s="1" t="s">
        <v>150</v>
      </c>
      <c r="C62" s="1" t="s">
        <v>151</v>
      </c>
      <c r="D62" s="1" t="s">
        <v>152</v>
      </c>
      <c r="E62" s="8" t="n">
        <v>-5.21258859745318</v>
      </c>
    </row>
    <row r="63" customFormat="false" ht="12" hidden="false" customHeight="false" outlineLevel="0" collapsed="false">
      <c r="B63" s="1" t="s">
        <v>153</v>
      </c>
      <c r="C63" s="1" t="s">
        <v>154</v>
      </c>
      <c r="D63" s="1" t="s">
        <v>155</v>
      </c>
      <c r="E63" s="8" t="n">
        <v>2.3718289988219</v>
      </c>
    </row>
    <row r="64" customFormat="false" ht="12" hidden="false" customHeight="false" outlineLevel="0" collapsed="false">
      <c r="B64" s="1" t="s">
        <v>156</v>
      </c>
      <c r="C64" s="1" t="s">
        <v>157</v>
      </c>
      <c r="D64" s="1" t="s">
        <v>27</v>
      </c>
      <c r="E64" s="8" t="n">
        <v>3.1645492047418</v>
      </c>
    </row>
    <row r="65" customFormat="false" ht="12" hidden="false" customHeight="false" outlineLevel="0" collapsed="false">
      <c r="B65" s="1" t="s">
        <v>158</v>
      </c>
      <c r="C65" s="1" t="s">
        <v>159</v>
      </c>
      <c r="D65" s="1" t="s">
        <v>160</v>
      </c>
      <c r="E65" s="8" t="n">
        <v>3.42712781907428</v>
      </c>
    </row>
    <row r="66" customFormat="false" ht="12" hidden="false" customHeight="false" outlineLevel="0" collapsed="false">
      <c r="B66" s="1" t="s">
        <v>161</v>
      </c>
      <c r="C66" s="1" t="s">
        <v>162</v>
      </c>
      <c r="D66" s="1" t="s">
        <v>27</v>
      </c>
      <c r="E66" s="8" t="n">
        <v>-3.70121771215141</v>
      </c>
    </row>
    <row r="67" customFormat="false" ht="12" hidden="false" customHeight="false" outlineLevel="0" collapsed="false">
      <c r="B67" s="1" t="s">
        <v>163</v>
      </c>
      <c r="C67" s="1" t="s">
        <v>164</v>
      </c>
      <c r="D67" s="1" t="s">
        <v>24</v>
      </c>
      <c r="E67" s="8" t="n">
        <v>2.34404456734903</v>
      </c>
    </row>
    <row r="68" customFormat="false" ht="12" hidden="false" customHeight="false" outlineLevel="0" collapsed="false">
      <c r="B68" s="1" t="s">
        <v>165</v>
      </c>
      <c r="C68" s="1" t="s">
        <v>166</v>
      </c>
      <c r="D68" s="1" t="s">
        <v>27</v>
      </c>
      <c r="E68" s="8" t="n">
        <v>2.52100678316597</v>
      </c>
    </row>
    <row r="69" customFormat="false" ht="12" hidden="false" customHeight="false" outlineLevel="0" collapsed="false">
      <c r="B69" s="1" t="s">
        <v>167</v>
      </c>
      <c r="C69" s="1" t="s">
        <v>168</v>
      </c>
      <c r="D69" s="1" t="s">
        <v>169</v>
      </c>
      <c r="E69" s="8" t="n">
        <v>2</v>
      </c>
    </row>
    <row r="70" customFormat="false" ht="12" hidden="false" customHeight="false" outlineLevel="0" collapsed="false">
      <c r="B70" s="1" t="s">
        <v>170</v>
      </c>
      <c r="C70" s="1" t="s">
        <v>171</v>
      </c>
      <c r="D70" s="1" t="s">
        <v>172</v>
      </c>
      <c r="E70" s="8" t="n">
        <v>2.77983643968467</v>
      </c>
    </row>
    <row r="71" customFormat="false" ht="12" hidden="false" customHeight="false" outlineLevel="0" collapsed="false">
      <c r="B71" s="1" t="s">
        <v>173</v>
      </c>
      <c r="C71" s="1" t="s">
        <v>174</v>
      </c>
      <c r="D71" s="1" t="s">
        <v>27</v>
      </c>
      <c r="E71" s="8" t="n">
        <v>3.40581483099578</v>
      </c>
    </row>
    <row r="72" customFormat="false" ht="12" hidden="false" customHeight="false" outlineLevel="0" collapsed="false">
      <c r="B72" s="1" t="s">
        <v>175</v>
      </c>
      <c r="C72" s="1" t="s">
        <v>176</v>
      </c>
      <c r="D72" s="1" t="s">
        <v>177</v>
      </c>
      <c r="E72" s="8" t="n">
        <v>2.07196552712004</v>
      </c>
    </row>
    <row r="73" customFormat="false" ht="12" hidden="false" customHeight="false" outlineLevel="0" collapsed="false">
      <c r="B73" s="1" t="s">
        <v>178</v>
      </c>
      <c r="C73" s="1" t="s">
        <v>179</v>
      </c>
      <c r="D73" s="1" t="s">
        <v>180</v>
      </c>
      <c r="E73" s="8" t="n">
        <v>-4.44135533451456</v>
      </c>
    </row>
    <row r="74" customFormat="false" ht="12" hidden="false" customHeight="false" outlineLevel="0" collapsed="false">
      <c r="B74" s="1" t="s">
        <v>181</v>
      </c>
      <c r="C74" s="1" t="s">
        <v>182</v>
      </c>
      <c r="D74" s="1" t="s">
        <v>183</v>
      </c>
      <c r="E74" s="8" t="n">
        <v>-5.4113929242011</v>
      </c>
    </row>
    <row r="75" customFormat="false" ht="12" hidden="false" customHeight="false" outlineLevel="0" collapsed="false">
      <c r="B75" s="1" t="s">
        <v>184</v>
      </c>
      <c r="C75" s="1" t="s">
        <v>185</v>
      </c>
      <c r="D75" s="1" t="s">
        <v>186</v>
      </c>
      <c r="E75" s="8" t="n">
        <v>2.93223351437842</v>
      </c>
    </row>
    <row r="76" customFormat="false" ht="12" hidden="false" customHeight="false" outlineLevel="0" collapsed="false">
      <c r="B76" s="1" t="s">
        <v>187</v>
      </c>
      <c r="C76" s="1" t="s">
        <v>188</v>
      </c>
      <c r="D76" s="1" t="s">
        <v>189</v>
      </c>
      <c r="E76" s="8" t="n">
        <v>-5.80380883133671</v>
      </c>
    </row>
    <row r="77" customFormat="false" ht="12" hidden="false" customHeight="false" outlineLevel="0" collapsed="false">
      <c r="B77" s="1" t="s">
        <v>190</v>
      </c>
      <c r="C77" s="1" t="s">
        <v>191</v>
      </c>
      <c r="D77" s="1" t="s">
        <v>192</v>
      </c>
      <c r="E77" s="8" t="n">
        <v>-3.06736531934618</v>
      </c>
    </row>
    <row r="78" customFormat="false" ht="12" hidden="false" customHeight="false" outlineLevel="0" collapsed="false">
      <c r="B78" s="1" t="s">
        <v>193</v>
      </c>
      <c r="C78" s="1" t="s">
        <v>194</v>
      </c>
      <c r="D78" s="1" t="s">
        <v>195</v>
      </c>
      <c r="E78" s="8" t="n">
        <v>-7.33603234563737</v>
      </c>
    </row>
    <row r="79" customFormat="false" ht="12" hidden="false" customHeight="false" outlineLevel="0" collapsed="false">
      <c r="B79" s="1" t="s">
        <v>196</v>
      </c>
      <c r="C79" s="1" t="s">
        <v>197</v>
      </c>
      <c r="D79" s="1" t="s">
        <v>27</v>
      </c>
      <c r="E79" s="8" t="n">
        <v>2.1992322986291</v>
      </c>
    </row>
    <row r="80" customFormat="false" ht="12" hidden="false" customHeight="false" outlineLevel="0" collapsed="false">
      <c r="B80" s="1" t="s">
        <v>198</v>
      </c>
      <c r="C80" s="1" t="s">
        <v>199</v>
      </c>
      <c r="D80" s="1" t="s">
        <v>200</v>
      </c>
      <c r="E80" s="8" t="n">
        <v>-5.90525762273133</v>
      </c>
    </row>
    <row r="81" customFormat="false" ht="12" hidden="false" customHeight="false" outlineLevel="0" collapsed="false">
      <c r="B81" s="1" t="s">
        <v>201</v>
      </c>
      <c r="C81" s="1" t="s">
        <v>202</v>
      </c>
      <c r="D81" s="1" t="s">
        <v>203</v>
      </c>
      <c r="E81" s="8" t="n">
        <v>-3.78160846700298</v>
      </c>
    </row>
    <row r="82" customFormat="false" ht="12" hidden="false" customHeight="false" outlineLevel="0" collapsed="false">
      <c r="B82" s="1" t="s">
        <v>204</v>
      </c>
      <c r="C82" s="1" t="s">
        <v>205</v>
      </c>
      <c r="D82" s="1" t="s">
        <v>130</v>
      </c>
      <c r="E82" s="8" t="n">
        <v>-3.40109664025678</v>
      </c>
    </row>
    <row r="83" customFormat="false" ht="12" hidden="false" customHeight="false" outlineLevel="0" collapsed="false">
      <c r="B83" s="1" t="s">
        <v>206</v>
      </c>
      <c r="C83" s="1" t="s">
        <v>207</v>
      </c>
      <c r="D83" s="1" t="s">
        <v>27</v>
      </c>
      <c r="E83" s="8" t="n">
        <v>-3.99722837196181</v>
      </c>
    </row>
    <row r="84" customFormat="false" ht="12" hidden="false" customHeight="false" outlineLevel="0" collapsed="false">
      <c r="B84" s="1" t="s">
        <v>208</v>
      </c>
      <c r="C84" s="1" t="s">
        <v>209</v>
      </c>
      <c r="D84" s="1" t="s">
        <v>210</v>
      </c>
      <c r="E84" s="8" t="n">
        <v>2.12431837299074</v>
      </c>
    </row>
    <row r="85" customFormat="false" ht="12" hidden="false" customHeight="false" outlineLevel="0" collapsed="false">
      <c r="B85" s="1" t="s">
        <v>211</v>
      </c>
      <c r="C85" s="1" t="s">
        <v>212</v>
      </c>
      <c r="D85" s="1" t="s">
        <v>213</v>
      </c>
      <c r="E85" s="8" t="n">
        <v>2.18858740252148</v>
      </c>
    </row>
    <row r="86" customFormat="false" ht="12" hidden="false" customHeight="false" outlineLevel="0" collapsed="false">
      <c r="B86" s="1" t="s">
        <v>214</v>
      </c>
      <c r="C86" s="1" t="s">
        <v>215</v>
      </c>
      <c r="D86" s="1" t="s">
        <v>216</v>
      </c>
      <c r="E86" s="8" t="n">
        <v>-4.21636569316295</v>
      </c>
    </row>
    <row r="87" customFormat="false" ht="12" hidden="false" customHeight="false" outlineLevel="0" collapsed="false">
      <c r="B87" s="1" t="s">
        <v>217</v>
      </c>
      <c r="C87" s="1" t="s">
        <v>218</v>
      </c>
      <c r="D87" s="1" t="s">
        <v>219</v>
      </c>
      <c r="E87" s="8" t="n">
        <v>-3.00007797857164</v>
      </c>
    </row>
    <row r="88" customFormat="false" ht="12" hidden="false" customHeight="false" outlineLevel="0" collapsed="false">
      <c r="B88" s="1" t="s">
        <v>220</v>
      </c>
      <c r="C88" s="1" t="s">
        <v>221</v>
      </c>
      <c r="D88" s="1" t="s">
        <v>222</v>
      </c>
      <c r="E88" s="8" t="n">
        <v>-3.61751751024435</v>
      </c>
    </row>
    <row r="89" customFormat="false" ht="12" hidden="false" customHeight="false" outlineLevel="0" collapsed="false">
      <c r="B89" s="1" t="s">
        <v>223</v>
      </c>
      <c r="C89" s="1" t="s">
        <v>224</v>
      </c>
      <c r="D89" s="1" t="s">
        <v>225</v>
      </c>
      <c r="E89" s="8" t="n">
        <v>-6.78806321364717</v>
      </c>
    </row>
    <row r="90" customFormat="false" ht="12" hidden="false" customHeight="false" outlineLevel="0" collapsed="false">
      <c r="B90" s="1" t="s">
        <v>226</v>
      </c>
      <c r="C90" s="1" t="s">
        <v>227</v>
      </c>
      <c r="D90" s="1" t="s">
        <v>27</v>
      </c>
      <c r="E90" s="8" t="n">
        <v>2.07483987313122</v>
      </c>
    </row>
    <row r="91" customFormat="false" ht="12" hidden="false" customHeight="false" outlineLevel="0" collapsed="false">
      <c r="B91" s="1" t="s">
        <v>228</v>
      </c>
      <c r="C91" s="1" t="s">
        <v>229</v>
      </c>
      <c r="D91" s="1" t="s">
        <v>27</v>
      </c>
      <c r="E91" s="8" t="n">
        <v>-3.37760354969513</v>
      </c>
    </row>
    <row r="92" customFormat="false" ht="12" hidden="false" customHeight="false" outlineLevel="0" collapsed="false">
      <c r="B92" s="1" t="s">
        <v>230</v>
      </c>
      <c r="C92" s="1" t="s">
        <v>231</v>
      </c>
      <c r="D92" s="1" t="s">
        <v>232</v>
      </c>
      <c r="E92" s="8" t="n">
        <v>2.48629933780788</v>
      </c>
    </row>
    <row r="93" customFormat="false" ht="12" hidden="false" customHeight="false" outlineLevel="0" collapsed="false">
      <c r="B93" s="1" t="s">
        <v>233</v>
      </c>
      <c r="C93" s="1" t="s">
        <v>234</v>
      </c>
      <c r="D93" s="1" t="s">
        <v>24</v>
      </c>
      <c r="E93" s="8" t="n">
        <v>3.4822022531845</v>
      </c>
    </row>
    <row r="94" customFormat="false" ht="12" hidden="false" customHeight="false" outlineLevel="0" collapsed="false">
      <c r="B94" s="1" t="s">
        <v>235</v>
      </c>
      <c r="C94" s="1" t="s">
        <v>236</v>
      </c>
      <c r="D94" s="1" t="s">
        <v>27</v>
      </c>
      <c r="E94" s="8" t="n">
        <v>-2.61171957417784</v>
      </c>
    </row>
    <row r="95" customFormat="false" ht="12" hidden="false" customHeight="false" outlineLevel="0" collapsed="false">
      <c r="B95" s="1" t="s">
        <v>237</v>
      </c>
      <c r="C95" s="1" t="s">
        <v>238</v>
      </c>
      <c r="D95" s="1" t="s">
        <v>239</v>
      </c>
      <c r="E95" s="8" t="n">
        <v>3.40817638029946</v>
      </c>
    </row>
    <row r="96" customFormat="false" ht="12" hidden="false" customHeight="false" outlineLevel="0" collapsed="false">
      <c r="B96" s="1" t="s">
        <v>240</v>
      </c>
      <c r="C96" s="1" t="s">
        <v>241</v>
      </c>
      <c r="D96" s="1" t="s">
        <v>24</v>
      </c>
      <c r="E96" s="8" t="n">
        <v>-12.6056621767895</v>
      </c>
    </row>
    <row r="97" customFormat="false" ht="12" hidden="false" customHeight="false" outlineLevel="0" collapsed="false">
      <c r="B97" s="1" t="s">
        <v>242</v>
      </c>
      <c r="C97" s="1" t="s">
        <v>243</v>
      </c>
      <c r="D97" s="1" t="s">
        <v>244</v>
      </c>
      <c r="E97" s="8" t="n">
        <v>3.05040330651257</v>
      </c>
    </row>
    <row r="98" customFormat="false" ht="12" hidden="false" customHeight="false" outlineLevel="0" collapsed="false">
      <c r="B98" s="1" t="s">
        <v>245</v>
      </c>
      <c r="C98" s="1" t="s">
        <v>246</v>
      </c>
      <c r="D98" s="1" t="s">
        <v>27</v>
      </c>
      <c r="E98" s="8" t="n">
        <v>2.60810147051712</v>
      </c>
    </row>
    <row r="99" customFormat="false" ht="12" hidden="false" customHeight="false" outlineLevel="0" collapsed="false">
      <c r="B99" s="1" t="s">
        <v>247</v>
      </c>
      <c r="C99" s="1" t="s">
        <v>248</v>
      </c>
      <c r="D99" s="1" t="s">
        <v>155</v>
      </c>
      <c r="E99" s="8" t="n">
        <v>3.7424939913256</v>
      </c>
    </row>
    <row r="100" customFormat="false" ht="12" hidden="false" customHeight="false" outlineLevel="0" collapsed="false">
      <c r="B100" s="1" t="s">
        <v>249</v>
      </c>
      <c r="C100" s="1" t="s">
        <v>250</v>
      </c>
      <c r="D100" s="1" t="s">
        <v>27</v>
      </c>
      <c r="E100" s="8" t="n">
        <v>-3.34498559965625</v>
      </c>
    </row>
    <row r="101" customFormat="false" ht="12" hidden="false" customHeight="false" outlineLevel="0" collapsed="false">
      <c r="B101" s="1" t="s">
        <v>251</v>
      </c>
      <c r="C101" s="1" t="s">
        <v>252</v>
      </c>
      <c r="D101" s="1" t="s">
        <v>253</v>
      </c>
      <c r="E101" s="8" t="n">
        <v>2.51228476228705</v>
      </c>
    </row>
    <row r="102" customFormat="false" ht="12" hidden="false" customHeight="false" outlineLevel="0" collapsed="false">
      <c r="B102" s="1" t="s">
        <v>254</v>
      </c>
      <c r="C102" s="1" t="s">
        <v>255</v>
      </c>
      <c r="D102" s="1" t="s">
        <v>27</v>
      </c>
      <c r="E102" s="8" t="n">
        <v>3.39167985853259</v>
      </c>
    </row>
    <row r="103" customFormat="false" ht="12" hidden="false" customHeight="false" outlineLevel="0" collapsed="false">
      <c r="B103" s="1" t="s">
        <v>256</v>
      </c>
      <c r="C103" s="1" t="s">
        <v>257</v>
      </c>
      <c r="D103" s="1" t="s">
        <v>27</v>
      </c>
      <c r="E103" s="8" t="n">
        <v>-2.35055265683954</v>
      </c>
    </row>
    <row r="104" customFormat="false" ht="12" hidden="false" customHeight="false" outlineLevel="0" collapsed="false">
      <c r="B104" s="1" t="s">
        <v>258</v>
      </c>
      <c r="C104" s="1" t="s">
        <v>259</v>
      </c>
      <c r="D104" s="1" t="s">
        <v>260</v>
      </c>
      <c r="E104" s="8" t="n">
        <v>3.12314597042956</v>
      </c>
    </row>
    <row r="105" customFormat="false" ht="12" hidden="false" customHeight="false" outlineLevel="0" collapsed="false">
      <c r="B105" s="1" t="s">
        <v>261</v>
      </c>
      <c r="C105" s="1" t="s">
        <v>262</v>
      </c>
      <c r="D105" s="1" t="s">
        <v>27</v>
      </c>
      <c r="E105" s="8" t="n">
        <v>4.62354682621919</v>
      </c>
    </row>
    <row r="106" customFormat="false" ht="12" hidden="false" customHeight="false" outlineLevel="0" collapsed="false">
      <c r="B106" s="1" t="s">
        <v>263</v>
      </c>
      <c r="C106" s="1" t="s">
        <v>264</v>
      </c>
      <c r="D106" s="1" t="s">
        <v>27</v>
      </c>
      <c r="E106" s="8" t="n">
        <v>-6.12623198837753</v>
      </c>
    </row>
    <row r="107" customFormat="false" ht="12" hidden="false" customHeight="false" outlineLevel="0" collapsed="false">
      <c r="B107" s="1" t="s">
        <v>265</v>
      </c>
      <c r="C107" s="1" t="s">
        <v>266</v>
      </c>
      <c r="D107" s="1" t="s">
        <v>267</v>
      </c>
      <c r="E107" s="8" t="n">
        <v>2.27048420429213</v>
      </c>
    </row>
    <row r="108" customFormat="false" ht="12" hidden="false" customHeight="false" outlineLevel="0" collapsed="false">
      <c r="B108" s="1" t="s">
        <v>268</v>
      </c>
      <c r="C108" s="1" t="s">
        <v>269</v>
      </c>
      <c r="D108" s="1" t="s">
        <v>27</v>
      </c>
      <c r="E108" s="8" t="n">
        <v>-2.55088878335709</v>
      </c>
    </row>
    <row r="109" customFormat="false" ht="12" hidden="false" customHeight="false" outlineLevel="0" collapsed="false">
      <c r="B109" s="1" t="s">
        <v>270</v>
      </c>
      <c r="C109" s="1" t="s">
        <v>271</v>
      </c>
      <c r="D109" s="1" t="s">
        <v>27</v>
      </c>
      <c r="E109" s="8" t="n">
        <v>-2.17196371264459</v>
      </c>
    </row>
    <row r="110" customFormat="false" ht="12" hidden="false" customHeight="false" outlineLevel="0" collapsed="false">
      <c r="B110" s="1" t="s">
        <v>272</v>
      </c>
      <c r="C110" s="1" t="s">
        <v>273</v>
      </c>
      <c r="D110" s="1" t="s">
        <v>274</v>
      </c>
      <c r="E110" s="8" t="n">
        <v>-2.16895481768613</v>
      </c>
    </row>
    <row r="111" customFormat="false" ht="12" hidden="false" customHeight="false" outlineLevel="0" collapsed="false">
      <c r="B111" s="1" t="s">
        <v>275</v>
      </c>
      <c r="C111" s="1" t="s">
        <v>276</v>
      </c>
      <c r="D111" s="1" t="s">
        <v>277</v>
      </c>
      <c r="E111" s="8" t="n">
        <v>2.25480082429084</v>
      </c>
    </row>
    <row r="112" customFormat="false" ht="12" hidden="false" customHeight="false" outlineLevel="0" collapsed="false">
      <c r="B112" s="1" t="s">
        <v>278</v>
      </c>
      <c r="C112" s="1" t="s">
        <v>279</v>
      </c>
      <c r="D112" s="1" t="s">
        <v>280</v>
      </c>
      <c r="E112" s="8" t="n">
        <v>-4.1210158144803</v>
      </c>
    </row>
    <row r="113" customFormat="false" ht="12" hidden="false" customHeight="false" outlineLevel="0" collapsed="false">
      <c r="B113" s="1" t="s">
        <v>281</v>
      </c>
      <c r="C113" s="1" t="s">
        <v>282</v>
      </c>
      <c r="D113" s="1" t="s">
        <v>283</v>
      </c>
      <c r="E113" s="8" t="n">
        <v>2.77791027153022</v>
      </c>
    </row>
    <row r="114" customFormat="false" ht="12" hidden="false" customHeight="false" outlineLevel="0" collapsed="false">
      <c r="B114" s="1" t="s">
        <v>284</v>
      </c>
      <c r="C114" s="1" t="s">
        <v>285</v>
      </c>
      <c r="D114" s="1" t="s">
        <v>286</v>
      </c>
      <c r="E114" s="8" t="n">
        <v>-8.74828365987706</v>
      </c>
    </row>
    <row r="115" customFormat="false" ht="12" hidden="false" customHeight="false" outlineLevel="0" collapsed="false">
      <c r="B115" s="1" t="s">
        <v>287</v>
      </c>
      <c r="C115" s="1" t="s">
        <v>288</v>
      </c>
      <c r="D115" s="1" t="s">
        <v>27</v>
      </c>
      <c r="E115" s="8" t="n">
        <v>2.72074170481191</v>
      </c>
    </row>
    <row r="116" customFormat="false" ht="12" hidden="false" customHeight="false" outlineLevel="0" collapsed="false">
      <c r="B116" s="1" t="s">
        <v>289</v>
      </c>
      <c r="C116" s="1" t="s">
        <v>290</v>
      </c>
      <c r="D116" s="1" t="s">
        <v>291</v>
      </c>
      <c r="E116" s="8" t="n">
        <v>-6.28102494938858</v>
      </c>
    </row>
    <row r="117" customFormat="false" ht="12" hidden="false" customHeight="false" outlineLevel="0" collapsed="false">
      <c r="B117" s="1" t="s">
        <v>292</v>
      </c>
      <c r="C117" s="1" t="s">
        <v>293</v>
      </c>
      <c r="D117" s="1" t="s">
        <v>294</v>
      </c>
      <c r="E117" s="8" t="n">
        <v>-2.22530024116967</v>
      </c>
    </row>
    <row r="118" customFormat="false" ht="12" hidden="false" customHeight="false" outlineLevel="0" collapsed="false">
      <c r="B118" s="1" t="s">
        <v>295</v>
      </c>
      <c r="C118" s="1" t="s">
        <v>296</v>
      </c>
      <c r="D118" s="1" t="s">
        <v>27</v>
      </c>
      <c r="E118" s="8" t="n">
        <v>2.33593478922624</v>
      </c>
    </row>
    <row r="119" customFormat="false" ht="12" hidden="false" customHeight="false" outlineLevel="0" collapsed="false">
      <c r="B119" s="1" t="s">
        <v>297</v>
      </c>
      <c r="C119" s="1" t="s">
        <v>298</v>
      </c>
      <c r="D119" s="1" t="s">
        <v>299</v>
      </c>
      <c r="E119" s="8" t="n">
        <v>6.24196384138963</v>
      </c>
    </row>
    <row r="120" customFormat="false" ht="12" hidden="false" customHeight="false" outlineLevel="0" collapsed="false">
      <c r="B120" s="1" t="s">
        <v>300</v>
      </c>
      <c r="C120" s="1" t="s">
        <v>301</v>
      </c>
      <c r="D120" s="1" t="s">
        <v>27</v>
      </c>
      <c r="E120" s="8" t="n">
        <v>-2.44189302533827</v>
      </c>
    </row>
    <row r="121" customFormat="false" ht="12" hidden="false" customHeight="false" outlineLevel="0" collapsed="false">
      <c r="B121" s="1" t="s">
        <v>302</v>
      </c>
      <c r="C121" s="1" t="s">
        <v>303</v>
      </c>
      <c r="D121" s="1" t="s">
        <v>304</v>
      </c>
      <c r="E121" s="8" t="n">
        <v>-3.19984051333101</v>
      </c>
    </row>
    <row r="122" customFormat="false" ht="12" hidden="false" customHeight="false" outlineLevel="0" collapsed="false">
      <c r="B122" s="1" t="s">
        <v>305</v>
      </c>
      <c r="C122" s="1" t="s">
        <v>306</v>
      </c>
      <c r="D122" s="1" t="s">
        <v>307</v>
      </c>
      <c r="E122" s="8" t="n">
        <v>2.85996997272338</v>
      </c>
    </row>
    <row r="123" customFormat="false" ht="12" hidden="false" customHeight="false" outlineLevel="0" collapsed="false">
      <c r="B123" s="1" t="s">
        <v>308</v>
      </c>
      <c r="C123" s="1" t="s">
        <v>309</v>
      </c>
      <c r="D123" s="1" t="s">
        <v>310</v>
      </c>
      <c r="E123" s="8" t="n">
        <v>-3.51128719043808</v>
      </c>
    </row>
    <row r="124" customFormat="false" ht="12" hidden="false" customHeight="false" outlineLevel="0" collapsed="false">
      <c r="B124" s="1" t="s">
        <v>311</v>
      </c>
      <c r="C124" s="1" t="s">
        <v>312</v>
      </c>
      <c r="D124" s="1" t="s">
        <v>313</v>
      </c>
      <c r="E124" s="8" t="n">
        <v>-3.18435239511512</v>
      </c>
    </row>
    <row r="125" customFormat="false" ht="12" hidden="false" customHeight="false" outlineLevel="0" collapsed="false">
      <c r="B125" s="1" t="s">
        <v>314</v>
      </c>
      <c r="C125" s="1" t="s">
        <v>315</v>
      </c>
      <c r="D125" s="1" t="s">
        <v>316</v>
      </c>
      <c r="E125" s="8" t="n">
        <v>2.03073220173886</v>
      </c>
    </row>
    <row r="126" customFormat="false" ht="12" hidden="false" customHeight="false" outlineLevel="0" collapsed="false">
      <c r="B126" s="1" t="s">
        <v>317</v>
      </c>
      <c r="C126" s="1" t="s">
        <v>318</v>
      </c>
      <c r="D126" s="1" t="s">
        <v>319</v>
      </c>
      <c r="E126" s="8" t="n">
        <v>2.30697121012005</v>
      </c>
    </row>
    <row r="127" customFormat="false" ht="12" hidden="false" customHeight="false" outlineLevel="0" collapsed="false">
      <c r="B127" s="1" t="s">
        <v>320</v>
      </c>
      <c r="C127" s="1" t="s">
        <v>321</v>
      </c>
      <c r="D127" s="1" t="s">
        <v>106</v>
      </c>
      <c r="E127" s="8" t="n">
        <v>-2.30377528469872</v>
      </c>
    </row>
    <row r="128" customFormat="false" ht="12" hidden="false" customHeight="false" outlineLevel="0" collapsed="false">
      <c r="B128" s="1" t="s">
        <v>322</v>
      </c>
      <c r="C128" s="1" t="s">
        <v>323</v>
      </c>
      <c r="D128" s="1" t="s">
        <v>324</v>
      </c>
      <c r="E128" s="8" t="n">
        <v>-2.90190441566836</v>
      </c>
    </row>
    <row r="129" customFormat="false" ht="12" hidden="false" customHeight="false" outlineLevel="0" collapsed="false">
      <c r="B129" s="1" t="s">
        <v>325</v>
      </c>
      <c r="C129" s="1" t="s">
        <v>326</v>
      </c>
      <c r="D129" s="1" t="s">
        <v>327</v>
      </c>
      <c r="E129" s="8" t="n">
        <v>2.20686748008392</v>
      </c>
    </row>
    <row r="130" customFormat="false" ht="12" hidden="false" customHeight="false" outlineLevel="0" collapsed="false">
      <c r="B130" s="1" t="s">
        <v>328</v>
      </c>
      <c r="C130" s="1" t="s">
        <v>329</v>
      </c>
      <c r="D130" s="1" t="s">
        <v>27</v>
      </c>
      <c r="E130" s="8" t="n">
        <v>-10.260292822098</v>
      </c>
    </row>
    <row r="131" customFormat="false" ht="12" hidden="false" customHeight="false" outlineLevel="0" collapsed="false">
      <c r="B131" s="1" t="s">
        <v>330</v>
      </c>
      <c r="C131" s="1" t="s">
        <v>331</v>
      </c>
      <c r="D131" s="1" t="s">
        <v>332</v>
      </c>
      <c r="E131" s="8" t="n">
        <v>-5.41889990994147</v>
      </c>
    </row>
    <row r="132" customFormat="false" ht="12" hidden="false" customHeight="false" outlineLevel="0" collapsed="false">
      <c r="B132" s="1" t="s">
        <v>333</v>
      </c>
      <c r="C132" s="1" t="s">
        <v>334</v>
      </c>
      <c r="D132" s="1" t="s">
        <v>27</v>
      </c>
      <c r="E132" s="8" t="n">
        <v>-3.54552679677947</v>
      </c>
    </row>
    <row r="133" customFormat="false" ht="12" hidden="false" customHeight="false" outlineLevel="0" collapsed="false">
      <c r="B133" s="1" t="s">
        <v>335</v>
      </c>
      <c r="C133" s="1" t="s">
        <v>336</v>
      </c>
      <c r="D133" s="1" t="s">
        <v>337</v>
      </c>
      <c r="E133" s="8" t="n">
        <v>-2.13021640678684</v>
      </c>
    </row>
    <row r="134" customFormat="false" ht="12" hidden="false" customHeight="false" outlineLevel="0" collapsed="false">
      <c r="B134" s="1" t="s">
        <v>338</v>
      </c>
      <c r="C134" s="1" t="s">
        <v>339</v>
      </c>
      <c r="D134" s="1" t="s">
        <v>24</v>
      </c>
      <c r="E134" s="8" t="n">
        <v>2.57219496686121</v>
      </c>
    </row>
    <row r="135" customFormat="false" ht="12" hidden="false" customHeight="false" outlineLevel="0" collapsed="false">
      <c r="B135" s="1" t="s">
        <v>340</v>
      </c>
      <c r="C135" s="1" t="s">
        <v>341</v>
      </c>
      <c r="D135" s="1" t="s">
        <v>27</v>
      </c>
      <c r="E135" s="8" t="n">
        <v>2.36690204350514</v>
      </c>
    </row>
    <row r="136" customFormat="false" ht="12" hidden="false" customHeight="false" outlineLevel="0" collapsed="false">
      <c r="B136" s="1" t="s">
        <v>342</v>
      </c>
      <c r="C136" s="1" t="s">
        <v>343</v>
      </c>
      <c r="D136" s="1" t="s">
        <v>344</v>
      </c>
      <c r="E136" s="8" t="n">
        <v>-3.68330278882016</v>
      </c>
    </row>
    <row r="137" customFormat="false" ht="12" hidden="false" customHeight="false" outlineLevel="0" collapsed="false">
      <c r="B137" s="1" t="s">
        <v>345</v>
      </c>
      <c r="C137" s="1" t="s">
        <v>346</v>
      </c>
      <c r="D137" s="1" t="s">
        <v>27</v>
      </c>
      <c r="E137" s="8" t="n">
        <v>-4.32290160815741</v>
      </c>
    </row>
    <row r="138" customFormat="false" ht="12" hidden="false" customHeight="false" outlineLevel="0" collapsed="false">
      <c r="B138" s="1" t="s">
        <v>347</v>
      </c>
      <c r="C138" s="1" t="s">
        <v>348</v>
      </c>
      <c r="D138" s="1" t="s">
        <v>24</v>
      </c>
      <c r="E138" s="8" t="n">
        <v>2.06622877536827</v>
      </c>
    </row>
    <row r="139" customFormat="false" ht="12" hidden="false" customHeight="false" outlineLevel="0" collapsed="false">
      <c r="B139" s="1" t="s">
        <v>349</v>
      </c>
      <c r="C139" s="1" t="s">
        <v>350</v>
      </c>
      <c r="D139" s="1" t="s">
        <v>106</v>
      </c>
      <c r="E139" s="8" t="n">
        <v>3.69352924291758</v>
      </c>
    </row>
    <row r="140" customFormat="false" ht="12" hidden="false" customHeight="false" outlineLevel="0" collapsed="false">
      <c r="B140" s="1" t="s">
        <v>351</v>
      </c>
      <c r="C140" s="1" t="s">
        <v>352</v>
      </c>
      <c r="D140" s="1" t="s">
        <v>27</v>
      </c>
      <c r="E140" s="8" t="n">
        <v>-3.49913905962329</v>
      </c>
    </row>
    <row r="141" customFormat="false" ht="12" hidden="false" customHeight="false" outlineLevel="0" collapsed="false">
      <c r="B141" s="1" t="s">
        <v>353</v>
      </c>
      <c r="C141" s="1" t="s">
        <v>354</v>
      </c>
      <c r="D141" s="1" t="s">
        <v>355</v>
      </c>
      <c r="E141" s="8" t="n">
        <v>2.77406193826277</v>
      </c>
    </row>
    <row r="142" customFormat="false" ht="12" hidden="false" customHeight="false" outlineLevel="0" collapsed="false">
      <c r="B142" s="1" t="s">
        <v>356</v>
      </c>
      <c r="C142" s="1" t="s">
        <v>357</v>
      </c>
      <c r="D142" s="1" t="s">
        <v>358</v>
      </c>
      <c r="E142" s="8" t="n">
        <v>-2.93833726655662</v>
      </c>
    </row>
    <row r="143" customFormat="false" ht="12" hidden="false" customHeight="false" outlineLevel="0" collapsed="false">
      <c r="B143" s="1" t="s">
        <v>359</v>
      </c>
      <c r="C143" s="1" t="s">
        <v>360</v>
      </c>
      <c r="D143" s="1" t="s">
        <v>361</v>
      </c>
      <c r="E143" s="8" t="n">
        <v>-3.54552679677947</v>
      </c>
    </row>
    <row r="144" customFormat="false" ht="12" hidden="false" customHeight="false" outlineLevel="0" collapsed="false">
      <c r="B144" s="1" t="s">
        <v>362</v>
      </c>
      <c r="C144" s="1" t="s">
        <v>363</v>
      </c>
      <c r="D144" s="1" t="s">
        <v>364</v>
      </c>
      <c r="E144" s="8" t="n">
        <v>-3.29208138111483</v>
      </c>
    </row>
    <row r="145" customFormat="false" ht="12" hidden="false" customHeight="false" outlineLevel="0" collapsed="false">
      <c r="B145" s="1" t="s">
        <v>365</v>
      </c>
      <c r="C145" s="1" t="s">
        <v>366</v>
      </c>
      <c r="D145" s="1" t="s">
        <v>367</v>
      </c>
      <c r="E145" s="8" t="n">
        <v>2.25011696937762</v>
      </c>
    </row>
    <row r="146" customFormat="false" ht="12" hidden="false" customHeight="false" outlineLevel="0" collapsed="false">
      <c r="B146" s="1" t="s">
        <v>368</v>
      </c>
      <c r="C146" s="1" t="s">
        <v>369</v>
      </c>
      <c r="D146" s="1" t="s">
        <v>370</v>
      </c>
      <c r="E146" s="8" t="n">
        <v>-4.49711569511447</v>
      </c>
    </row>
    <row r="147" customFormat="false" ht="12" hidden="false" customHeight="false" outlineLevel="0" collapsed="false">
      <c r="B147" s="1" t="s">
        <v>371</v>
      </c>
      <c r="C147" s="1" t="s">
        <v>372</v>
      </c>
      <c r="D147" s="1" t="s">
        <v>373</v>
      </c>
      <c r="E147" s="8" t="n">
        <v>-5.10177756671418</v>
      </c>
    </row>
    <row r="148" customFormat="false" ht="12" hidden="false" customHeight="false" outlineLevel="0" collapsed="false">
      <c r="B148" s="1" t="s">
        <v>374</v>
      </c>
      <c r="C148" s="1" t="s">
        <v>375</v>
      </c>
      <c r="D148" s="1" t="s">
        <v>376</v>
      </c>
      <c r="E148" s="8" t="n">
        <v>-4.8065441981074</v>
      </c>
    </row>
    <row r="149" customFormat="false" ht="12" hidden="false" customHeight="false" outlineLevel="0" collapsed="false">
      <c r="B149" s="1" t="s">
        <v>377</v>
      </c>
      <c r="C149" s="1" t="s">
        <v>378</v>
      </c>
      <c r="D149" s="1" t="s">
        <v>379</v>
      </c>
      <c r="E149" s="8" t="n">
        <v>2.10526230941888</v>
      </c>
    </row>
    <row r="150" customFormat="false" ht="12" hidden="false" customHeight="false" outlineLevel="0" collapsed="false">
      <c r="B150" s="1" t="s">
        <v>380</v>
      </c>
      <c r="C150" s="1" t="s">
        <v>381</v>
      </c>
      <c r="D150" s="1" t="s">
        <v>382</v>
      </c>
      <c r="E150" s="8" t="n">
        <v>2.22067766725728</v>
      </c>
    </row>
    <row r="151" customFormat="false" ht="12" hidden="false" customHeight="false" outlineLevel="0" collapsed="false">
      <c r="B151" s="1" t="s">
        <v>383</v>
      </c>
      <c r="C151" s="1" t="s">
        <v>384</v>
      </c>
      <c r="D151" s="1" t="s">
        <v>27</v>
      </c>
      <c r="E151" s="8" t="n">
        <v>2.90996136726951</v>
      </c>
    </row>
    <row r="152" customFormat="false" ht="12" hidden="false" customHeight="false" outlineLevel="0" collapsed="false">
      <c r="B152" s="1" t="s">
        <v>385</v>
      </c>
      <c r="C152" s="1" t="s">
        <v>386</v>
      </c>
      <c r="D152" s="1" t="s">
        <v>387</v>
      </c>
      <c r="E152" s="8" t="n">
        <v>2.06479707096648</v>
      </c>
    </row>
    <row r="153" customFormat="false" ht="12" hidden="false" customHeight="false" outlineLevel="0" collapsed="false">
      <c r="B153" s="1" t="s">
        <v>388</v>
      </c>
      <c r="C153" s="1" t="s">
        <v>389</v>
      </c>
      <c r="D153" s="1" t="s">
        <v>390</v>
      </c>
      <c r="E153" s="8" t="n">
        <v>2.01810326768936</v>
      </c>
    </row>
    <row r="154" customFormat="false" ht="12" hidden="false" customHeight="false" outlineLevel="0" collapsed="false">
      <c r="B154" s="1" t="s">
        <v>391</v>
      </c>
      <c r="C154" s="1" t="s">
        <v>392</v>
      </c>
      <c r="D154" s="1" t="s">
        <v>393</v>
      </c>
      <c r="E154" s="8" t="n">
        <v>-3.72954594574733</v>
      </c>
    </row>
    <row r="155" customFormat="false" ht="12" hidden="false" customHeight="false" outlineLevel="0" collapsed="false">
      <c r="B155" s="1" t="s">
        <v>394</v>
      </c>
      <c r="C155" s="1" t="s">
        <v>395</v>
      </c>
      <c r="D155" s="1" t="s">
        <v>27</v>
      </c>
      <c r="E155" s="8" t="n">
        <v>6.58416276222966</v>
      </c>
    </row>
    <row r="156" customFormat="false" ht="12" hidden="false" customHeight="false" outlineLevel="0" collapsed="false">
      <c r="B156" s="1" t="s">
        <v>396</v>
      </c>
      <c r="C156" s="1" t="s">
        <v>397</v>
      </c>
      <c r="D156" s="1" t="s">
        <v>27</v>
      </c>
      <c r="E156" s="8" t="n">
        <v>4.97949694152868</v>
      </c>
    </row>
    <row r="157" customFormat="false" ht="12" hidden="false" customHeight="false" outlineLevel="0" collapsed="false">
      <c r="B157" s="1" t="s">
        <v>398</v>
      </c>
      <c r="C157" s="1" t="s">
        <v>399</v>
      </c>
      <c r="D157" s="1" t="s">
        <v>400</v>
      </c>
      <c r="E157" s="8" t="n">
        <v>-4.54096840858426</v>
      </c>
    </row>
    <row r="158" customFormat="false" ht="12" hidden="false" customHeight="false" outlineLevel="0" collapsed="false">
      <c r="B158" s="1" t="s">
        <v>401</v>
      </c>
      <c r="C158" s="1" t="s">
        <v>402</v>
      </c>
      <c r="D158" s="1" t="s">
        <v>403</v>
      </c>
      <c r="E158" s="8" t="n">
        <v>-5.02108796513057</v>
      </c>
    </row>
    <row r="159" customFormat="false" ht="12" hidden="false" customHeight="false" outlineLevel="0" collapsed="false">
      <c r="B159" s="1" t="s">
        <v>404</v>
      </c>
      <c r="C159" s="1" t="s">
        <v>405</v>
      </c>
      <c r="D159" s="1" t="s">
        <v>406</v>
      </c>
      <c r="E159" s="8" t="n">
        <v>-2.74156560995941</v>
      </c>
    </row>
    <row r="160" customFormat="false" ht="12" hidden="false" customHeight="false" outlineLevel="0" collapsed="false">
      <c r="B160" s="1" t="s">
        <v>407</v>
      </c>
      <c r="C160" s="1" t="s">
        <v>408</v>
      </c>
      <c r="D160" s="1" t="s">
        <v>409</v>
      </c>
      <c r="E160" s="8" t="n">
        <v>-4.7832791871045</v>
      </c>
    </row>
    <row r="161" customFormat="false" ht="12" hidden="false" customHeight="false" outlineLevel="0" collapsed="false">
      <c r="B161" s="1" t="s">
        <v>410</v>
      </c>
      <c r="C161" s="1" t="s">
        <v>411</v>
      </c>
      <c r="D161" s="1" t="s">
        <v>412</v>
      </c>
      <c r="E161" s="8" t="n">
        <v>2.6982050686794</v>
      </c>
    </row>
    <row r="162" customFormat="false" ht="12" hidden="false" customHeight="false" outlineLevel="0" collapsed="false">
      <c r="B162" s="1" t="s">
        <v>413</v>
      </c>
      <c r="C162" s="1" t="s">
        <v>414</v>
      </c>
      <c r="D162" s="1" t="s">
        <v>27</v>
      </c>
      <c r="E162" s="8" t="n">
        <v>2.03919536599638</v>
      </c>
    </row>
    <row r="163" customFormat="false" ht="12" hidden="false" customHeight="false" outlineLevel="0" collapsed="false">
      <c r="B163" s="1" t="s">
        <v>415</v>
      </c>
      <c r="C163" s="1" t="s">
        <v>416</v>
      </c>
      <c r="D163" s="1" t="s">
        <v>417</v>
      </c>
      <c r="E163" s="8" t="n">
        <v>3.68585674479482</v>
      </c>
    </row>
    <row r="164" customFormat="false" ht="12" hidden="false" customHeight="false" outlineLevel="0" collapsed="false">
      <c r="B164" s="1" t="s">
        <v>418</v>
      </c>
      <c r="C164" s="1" t="s">
        <v>419</v>
      </c>
      <c r="D164" s="1" t="s">
        <v>27</v>
      </c>
      <c r="E164" s="8" t="n">
        <v>2.10234581817541</v>
      </c>
    </row>
    <row r="165" customFormat="false" ht="12" hidden="false" customHeight="false" outlineLevel="0" collapsed="false">
      <c r="B165" s="1" t="s">
        <v>420</v>
      </c>
      <c r="C165" s="1" t="s">
        <v>421</v>
      </c>
      <c r="D165" s="1" t="s">
        <v>27</v>
      </c>
      <c r="E165" s="8" t="n">
        <v>3.7424939913256</v>
      </c>
    </row>
    <row r="166" customFormat="false" ht="12" hidden="false" customHeight="false" outlineLevel="0" collapsed="false">
      <c r="B166" s="1" t="s">
        <v>422</v>
      </c>
      <c r="C166" s="1" t="s">
        <v>423</v>
      </c>
      <c r="D166" s="1" t="s">
        <v>424</v>
      </c>
      <c r="E166" s="8" t="n">
        <v>4.46914855228888</v>
      </c>
    </row>
    <row r="167" customFormat="false" ht="12" hidden="false" customHeight="false" outlineLevel="0" collapsed="false">
      <c r="B167" s="1" t="s">
        <v>425</v>
      </c>
      <c r="C167" s="1" t="s">
        <v>426</v>
      </c>
      <c r="D167" s="1" t="s">
        <v>427</v>
      </c>
      <c r="E167" s="8" t="n">
        <v>-4.00277354985032</v>
      </c>
    </row>
    <row r="168" customFormat="false" ht="12" hidden="false" customHeight="false" outlineLevel="0" collapsed="false">
      <c r="B168" s="1" t="s">
        <v>428</v>
      </c>
      <c r="C168" s="1" t="s">
        <v>429</v>
      </c>
      <c r="D168" s="1" t="s">
        <v>430</v>
      </c>
      <c r="E168" s="8" t="n">
        <v>-5.62557279965248</v>
      </c>
    </row>
    <row r="169" customFormat="false" ht="12" hidden="false" customHeight="false" outlineLevel="0" collapsed="false">
      <c r="B169" s="1" t="s">
        <v>431</v>
      </c>
      <c r="C169" s="1" t="s">
        <v>432</v>
      </c>
      <c r="D169" s="1" t="s">
        <v>433</v>
      </c>
      <c r="E169" s="8" t="n">
        <v>2.38501774466126</v>
      </c>
    </row>
    <row r="170" customFormat="false" ht="12" hidden="false" customHeight="false" outlineLevel="0" collapsed="false">
      <c r="B170" s="1" t="s">
        <v>434</v>
      </c>
      <c r="C170" s="1" t="s">
        <v>435</v>
      </c>
      <c r="D170" s="1" t="s">
        <v>27</v>
      </c>
      <c r="E170" s="8" t="n">
        <v>3.1799410037959</v>
      </c>
    </row>
    <row r="171" customFormat="false" ht="12" hidden="false" customHeight="false" outlineLevel="0" collapsed="false">
      <c r="B171" s="1" t="s">
        <v>436</v>
      </c>
      <c r="C171" s="1" t="s">
        <v>437</v>
      </c>
      <c r="D171" s="1" t="s">
        <v>27</v>
      </c>
      <c r="E171" s="8" t="n">
        <v>2.64450921028515</v>
      </c>
    </row>
    <row r="172" customFormat="false" ht="12" hidden="false" customHeight="false" outlineLevel="0" collapsed="false">
      <c r="B172" s="1" t="s">
        <v>438</v>
      </c>
      <c r="C172" s="1" t="s">
        <v>439</v>
      </c>
      <c r="D172" s="1" t="s">
        <v>440</v>
      </c>
      <c r="E172" s="8" t="n">
        <v>-2.04060931849692</v>
      </c>
    </row>
    <row r="173" customFormat="false" ht="12" hidden="false" customHeight="false" outlineLevel="0" collapsed="false">
      <c r="B173" s="1" t="s">
        <v>441</v>
      </c>
      <c r="C173" s="1" t="s">
        <v>442</v>
      </c>
      <c r="D173" s="1" t="s">
        <v>443</v>
      </c>
      <c r="E173" s="8" t="n">
        <v>-2.47769739556782</v>
      </c>
    </row>
    <row r="174" customFormat="false" ht="12" hidden="false" customHeight="false" outlineLevel="0" collapsed="false">
      <c r="B174" s="1" t="s">
        <v>444</v>
      </c>
      <c r="C174" s="1" t="s">
        <v>445</v>
      </c>
      <c r="D174" s="1" t="s">
        <v>446</v>
      </c>
      <c r="E174" s="8" t="n">
        <v>-8.51496145962688</v>
      </c>
    </row>
    <row r="175" customFormat="false" ht="12" hidden="false" customHeight="false" outlineLevel="0" collapsed="false">
      <c r="B175" s="1" t="s">
        <v>447</v>
      </c>
      <c r="C175" s="1" t="s">
        <v>448</v>
      </c>
      <c r="D175" s="1" t="s">
        <v>449</v>
      </c>
      <c r="E175" s="8" t="n">
        <v>2.65369028119432</v>
      </c>
    </row>
    <row r="176" customFormat="false" ht="12" hidden="false" customHeight="false" outlineLevel="0" collapsed="false">
      <c r="B176" s="1" t="s">
        <v>450</v>
      </c>
      <c r="C176" s="1" t="s">
        <v>451</v>
      </c>
      <c r="D176" s="1" t="s">
        <v>27</v>
      </c>
      <c r="E176" s="8" t="n">
        <v>6.34667074552914</v>
      </c>
    </row>
    <row r="177" customFormat="false" ht="12" hidden="false" customHeight="false" outlineLevel="0" collapsed="false">
      <c r="B177" s="1" t="s">
        <v>452</v>
      </c>
      <c r="C177" s="1" t="s">
        <v>453</v>
      </c>
      <c r="D177" s="1" t="s">
        <v>27</v>
      </c>
      <c r="E177" s="8" t="n">
        <v>2.78176394341998</v>
      </c>
    </row>
    <row r="178" customFormat="false" ht="12" hidden="false" customHeight="false" outlineLevel="0" collapsed="false">
      <c r="B178" s="1" t="s">
        <v>454</v>
      </c>
      <c r="C178" s="1" t="s">
        <v>455</v>
      </c>
      <c r="D178" s="1" t="s">
        <v>27</v>
      </c>
      <c r="E178" s="8" t="n">
        <v>2.47769739556782</v>
      </c>
    </row>
    <row r="179" customFormat="false" ht="12" hidden="false" customHeight="false" outlineLevel="0" collapsed="false">
      <c r="B179" s="1" t="s">
        <v>456</v>
      </c>
      <c r="C179" s="1" t="s">
        <v>457</v>
      </c>
      <c r="D179" s="1" t="s">
        <v>27</v>
      </c>
      <c r="E179" s="8" t="n">
        <v>-7.78663499326591</v>
      </c>
    </row>
    <row r="180" customFormat="false" ht="12" hidden="false" customHeight="false" outlineLevel="0" collapsed="false">
      <c r="B180" s="1" t="s">
        <v>458</v>
      </c>
      <c r="C180" s="1" t="s">
        <v>459</v>
      </c>
      <c r="D180" s="1" t="s">
        <v>27</v>
      </c>
      <c r="E180" s="8" t="n">
        <v>-5.5673855673244</v>
      </c>
    </row>
    <row r="181" customFormat="false" ht="12" hidden="false" customHeight="false" outlineLevel="0" collapsed="false">
      <c r="B181" s="1" t="s">
        <v>460</v>
      </c>
      <c r="C181" s="1" t="s">
        <v>461</v>
      </c>
      <c r="D181" s="1" t="s">
        <v>27</v>
      </c>
      <c r="E181" s="8" t="n">
        <v>-3.91496660158974</v>
      </c>
    </row>
    <row r="182" customFormat="false" ht="12" hidden="false" customHeight="false" outlineLevel="0" collapsed="false">
      <c r="B182" s="1" t="s">
        <v>462</v>
      </c>
      <c r="C182" s="1" t="s">
        <v>463</v>
      </c>
      <c r="D182" s="1" t="s">
        <v>464</v>
      </c>
      <c r="E182" s="8" t="n">
        <v>-3.07588166254054</v>
      </c>
    </row>
    <row r="183" customFormat="false" ht="12" hidden="false" customHeight="false" outlineLevel="0" collapsed="false">
      <c r="B183" s="1" t="s">
        <v>465</v>
      </c>
      <c r="C183" s="1" t="s">
        <v>466</v>
      </c>
      <c r="D183" s="1" t="s">
        <v>324</v>
      </c>
      <c r="E183" s="8" t="n">
        <v>2.49147483113895</v>
      </c>
    </row>
    <row r="184" customFormat="false" ht="12" hidden="false" customHeight="false" outlineLevel="0" collapsed="false">
      <c r="B184" s="1" t="s">
        <v>467</v>
      </c>
      <c r="C184" s="1" t="s">
        <v>468</v>
      </c>
      <c r="D184" s="1" t="s">
        <v>469</v>
      </c>
      <c r="E184" s="8" t="n">
        <v>4.26930135215984</v>
      </c>
    </row>
    <row r="185" customFormat="false" ht="12" hidden="false" customHeight="false" outlineLevel="0" collapsed="false">
      <c r="B185" s="1" t="s">
        <v>470</v>
      </c>
      <c r="C185" s="1" t="s">
        <v>471</v>
      </c>
      <c r="D185" s="1" t="s">
        <v>472</v>
      </c>
      <c r="E185" s="8" t="n">
        <v>3.85037777240701</v>
      </c>
    </row>
    <row r="186" customFormat="false" ht="12" hidden="false" customHeight="false" outlineLevel="0" collapsed="false">
      <c r="B186" s="1" t="s">
        <v>473</v>
      </c>
      <c r="C186" s="1" t="s">
        <v>474</v>
      </c>
      <c r="D186" s="1" t="s">
        <v>475</v>
      </c>
      <c r="E186" s="8" t="n">
        <v>2.25011696937762</v>
      </c>
    </row>
    <row r="187" customFormat="false" ht="12" hidden="false" customHeight="false" outlineLevel="0" collapsed="false">
      <c r="B187" s="1" t="s">
        <v>476</v>
      </c>
      <c r="C187" s="1" t="s">
        <v>477</v>
      </c>
      <c r="D187" s="1" t="s">
        <v>478</v>
      </c>
      <c r="E187" s="8" t="n">
        <v>3.81319418115264</v>
      </c>
    </row>
    <row r="188" customFormat="false" ht="12" hidden="false" customHeight="false" outlineLevel="0" collapsed="false">
      <c r="B188" s="1" t="s">
        <v>479</v>
      </c>
      <c r="C188" s="1" t="s">
        <v>480</v>
      </c>
      <c r="D188" s="1" t="s">
        <v>481</v>
      </c>
      <c r="E188" s="8" t="n">
        <v>-4.31691294601771</v>
      </c>
    </row>
    <row r="189" customFormat="false" ht="12" hidden="false" customHeight="false" outlineLevel="0" collapsed="false">
      <c r="B189" s="1" t="s">
        <v>482</v>
      </c>
      <c r="C189" s="1" t="s">
        <v>483</v>
      </c>
      <c r="D189" s="1" t="s">
        <v>27</v>
      </c>
      <c r="E189" s="8" t="n">
        <v>3.50156531877706</v>
      </c>
    </row>
    <row r="190" customFormat="false" ht="12" hidden="false" customHeight="false" outlineLevel="0" collapsed="false">
      <c r="B190" s="1" t="s">
        <v>484</v>
      </c>
      <c r="C190" s="1" t="s">
        <v>485</v>
      </c>
      <c r="D190" s="1" t="s">
        <v>27</v>
      </c>
      <c r="E190" s="8" t="n">
        <v>-3.46294626207863</v>
      </c>
    </row>
    <row r="191" customFormat="false" ht="12" hidden="false" customHeight="false" outlineLevel="0" collapsed="false">
      <c r="B191" s="1" t="s">
        <v>486</v>
      </c>
      <c r="C191" s="1" t="s">
        <v>487</v>
      </c>
      <c r="D191" s="1" t="s">
        <v>27</v>
      </c>
      <c r="E191" s="8" t="n">
        <v>-13.2599184718079</v>
      </c>
    </row>
    <row r="192" customFormat="false" ht="12" hidden="false" customHeight="false" outlineLevel="0" collapsed="false">
      <c r="B192" s="1" t="s">
        <v>488</v>
      </c>
      <c r="C192" s="1" t="s">
        <v>489</v>
      </c>
      <c r="D192" s="1" t="s">
        <v>490</v>
      </c>
      <c r="E192" s="8" t="n">
        <v>-2.47083727425386</v>
      </c>
    </row>
    <row r="193" customFormat="false" ht="12" hidden="false" customHeight="false" outlineLevel="0" collapsed="false">
      <c r="B193" s="1" t="s">
        <v>491</v>
      </c>
      <c r="C193" s="1" t="s">
        <v>492</v>
      </c>
      <c r="D193" s="1" t="s">
        <v>493</v>
      </c>
      <c r="E193" s="8" t="n">
        <v>-2.73966595993113</v>
      </c>
    </row>
    <row r="194" customFormat="false" ht="12" hidden="false" customHeight="false" outlineLevel="0" collapsed="false">
      <c r="B194" s="1" t="s">
        <v>494</v>
      </c>
      <c r="C194" s="1" t="s">
        <v>495</v>
      </c>
      <c r="D194" s="1" t="s">
        <v>496</v>
      </c>
      <c r="E194" s="8" t="n">
        <v>2.63353384411849</v>
      </c>
    </row>
    <row r="195" customFormat="false" ht="12" hidden="false" customHeight="false" outlineLevel="0" collapsed="false">
      <c r="B195" s="1" t="s">
        <v>497</v>
      </c>
      <c r="C195" s="1" t="s">
        <v>498</v>
      </c>
      <c r="D195" s="1" t="s">
        <v>27</v>
      </c>
      <c r="E195" s="8" t="n">
        <v>2.75299120318139</v>
      </c>
    </row>
    <row r="196" customFormat="false" ht="12" hidden="false" customHeight="false" outlineLevel="0" collapsed="false">
      <c r="B196" s="1" t="s">
        <v>499</v>
      </c>
      <c r="C196" s="1" t="s">
        <v>500</v>
      </c>
      <c r="D196" s="1" t="s">
        <v>501</v>
      </c>
      <c r="E196" s="8" t="n">
        <v>3.16674346348509</v>
      </c>
    </row>
    <row r="197" customFormat="false" ht="12" hidden="false" customHeight="false" outlineLevel="0" collapsed="false">
      <c r="B197" s="1" t="s">
        <v>502</v>
      </c>
      <c r="C197" s="1" t="s">
        <v>503</v>
      </c>
      <c r="D197" s="1" t="s">
        <v>27</v>
      </c>
      <c r="E197" s="8" t="n">
        <v>2.34079728294918</v>
      </c>
    </row>
    <row r="198" customFormat="false" ht="12" hidden="false" customHeight="false" outlineLevel="0" collapsed="false">
      <c r="B198" s="1" t="s">
        <v>504</v>
      </c>
      <c r="C198" s="1" t="s">
        <v>505</v>
      </c>
      <c r="D198" s="1" t="s">
        <v>506</v>
      </c>
      <c r="E198" s="8" t="n">
        <v>-3.26481218460361</v>
      </c>
    </row>
    <row r="199" customFormat="false" ht="12" hidden="false" customHeight="false" outlineLevel="0" collapsed="false">
      <c r="B199" s="1" t="s">
        <v>507</v>
      </c>
      <c r="C199" s="1" t="s">
        <v>508</v>
      </c>
      <c r="D199" s="1" t="s">
        <v>509</v>
      </c>
      <c r="E199" s="8" t="n">
        <v>2.23147864464993</v>
      </c>
    </row>
    <row r="200" customFormat="false" ht="12" hidden="false" customHeight="false" outlineLevel="0" collapsed="false">
      <c r="B200" s="1" t="s">
        <v>510</v>
      </c>
      <c r="C200" s="1" t="s">
        <v>511</v>
      </c>
      <c r="D200" s="1" t="s">
        <v>27</v>
      </c>
      <c r="E200" s="8" t="n">
        <v>2.13761198242202</v>
      </c>
    </row>
    <row r="201" customFormat="false" ht="12" hidden="false" customHeight="false" outlineLevel="0" collapsed="false">
      <c r="B201" s="1" t="s">
        <v>512</v>
      </c>
      <c r="C201" s="1" t="s">
        <v>513</v>
      </c>
      <c r="D201" s="1" t="s">
        <v>514</v>
      </c>
      <c r="E201" s="8" t="n">
        <v>-2.25636427491302</v>
      </c>
    </row>
    <row r="202" customFormat="false" ht="12" hidden="false" customHeight="false" outlineLevel="0" collapsed="false">
      <c r="B202" s="1" t="s">
        <v>515</v>
      </c>
      <c r="C202" s="1" t="s">
        <v>516</v>
      </c>
      <c r="D202" s="1" t="s">
        <v>517</v>
      </c>
      <c r="E202" s="8" t="n">
        <v>3.02094517112565</v>
      </c>
    </row>
    <row r="203" customFormat="false" ht="12" hidden="false" customHeight="false" outlineLevel="0" collapsed="false">
      <c r="B203" s="1" t="s">
        <v>518</v>
      </c>
      <c r="C203" s="1" t="s">
        <v>519</v>
      </c>
      <c r="D203" s="1" t="s">
        <v>27</v>
      </c>
      <c r="E203" s="8" t="n">
        <v>3.42000871156789</v>
      </c>
    </row>
    <row r="204" customFormat="false" ht="12" hidden="false" customHeight="false" outlineLevel="0" collapsed="false">
      <c r="B204" s="1" t="s">
        <v>520</v>
      </c>
      <c r="C204" s="1" t="s">
        <v>521</v>
      </c>
      <c r="D204" s="1" t="s">
        <v>522</v>
      </c>
      <c r="E204" s="8" t="n">
        <v>3.54552679677947</v>
      </c>
    </row>
    <row r="205" customFormat="false" ht="12" hidden="false" customHeight="false" outlineLevel="0" collapsed="false">
      <c r="B205" s="1" t="s">
        <v>523</v>
      </c>
      <c r="C205" s="1" t="s">
        <v>524</v>
      </c>
      <c r="D205" s="1" t="s">
        <v>525</v>
      </c>
      <c r="E205" s="8" t="n">
        <v>-2.51228476228705</v>
      </c>
    </row>
    <row r="206" customFormat="false" ht="12" hidden="false" customHeight="false" outlineLevel="0" collapsed="false">
      <c r="B206" s="1" t="s">
        <v>526</v>
      </c>
      <c r="C206" s="1" t="s">
        <v>527</v>
      </c>
      <c r="D206" s="1" t="s">
        <v>27</v>
      </c>
      <c r="E206" s="8" t="n">
        <v>-3.2535167925285</v>
      </c>
    </row>
    <row r="207" customFormat="false" ht="12" hidden="false" customHeight="false" outlineLevel="0" collapsed="false">
      <c r="B207" s="1" t="s">
        <v>528</v>
      </c>
      <c r="C207" s="1" t="s">
        <v>529</v>
      </c>
      <c r="D207" s="1" t="s">
        <v>530</v>
      </c>
      <c r="E207" s="8" t="n">
        <v>-6.58872813814059</v>
      </c>
    </row>
    <row r="208" customFormat="false" ht="12" hidden="false" customHeight="false" outlineLevel="0" collapsed="false">
      <c r="B208" s="1" t="s">
        <v>531</v>
      </c>
      <c r="C208" s="1" t="s">
        <v>532</v>
      </c>
      <c r="D208" s="1" t="s">
        <v>27</v>
      </c>
      <c r="E208" s="8" t="n">
        <v>2.69446715373138</v>
      </c>
    </row>
    <row r="209" customFormat="false" ht="12" hidden="false" customHeight="false" outlineLevel="0" collapsed="false">
      <c r="B209" s="1" t="s">
        <v>533</v>
      </c>
      <c r="C209" s="1" t="s">
        <v>534</v>
      </c>
      <c r="D209" s="1" t="s">
        <v>27</v>
      </c>
      <c r="E209" s="8" t="n">
        <v>2.77983643968467</v>
      </c>
    </row>
    <row r="210" customFormat="false" ht="12" hidden="false" customHeight="false" outlineLevel="0" collapsed="false">
      <c r="B210" s="1" t="s">
        <v>535</v>
      </c>
      <c r="C210" s="1" t="s">
        <v>536</v>
      </c>
      <c r="D210" s="1" t="s">
        <v>537</v>
      </c>
      <c r="E210" s="8" t="n">
        <v>-4.96226919086156</v>
      </c>
    </row>
    <row r="211" customFormat="false" ht="12" hidden="false" customHeight="false" outlineLevel="0" collapsed="false">
      <c r="B211" s="1" t="s">
        <v>538</v>
      </c>
      <c r="C211" s="1" t="s">
        <v>539</v>
      </c>
      <c r="D211" s="1" t="s">
        <v>27</v>
      </c>
      <c r="E211" s="8" t="n">
        <v>-3.85304757608059</v>
      </c>
    </row>
    <row r="212" customFormat="false" ht="12" hidden="false" customHeight="false" outlineLevel="0" collapsed="false">
      <c r="B212" s="1" t="s">
        <v>540</v>
      </c>
      <c r="C212" s="1" t="s">
        <v>541</v>
      </c>
      <c r="D212" s="1" t="s">
        <v>542</v>
      </c>
      <c r="E212" s="8" t="n">
        <v>-4.45677460327733</v>
      </c>
    </row>
    <row r="213" customFormat="false" ht="12" hidden="false" customHeight="false" outlineLevel="0" collapsed="false">
      <c r="B213" s="1" t="s">
        <v>543</v>
      </c>
      <c r="C213" s="1" t="s">
        <v>544</v>
      </c>
      <c r="D213" s="1" t="s">
        <v>106</v>
      </c>
      <c r="E213" s="8" t="n">
        <v>-3.73990079100582</v>
      </c>
    </row>
    <row r="214" customFormat="false" ht="12" hidden="false" customHeight="false" outlineLevel="0" collapsed="false">
      <c r="B214" s="1" t="s">
        <v>545</v>
      </c>
      <c r="C214" s="1" t="s">
        <v>546</v>
      </c>
      <c r="D214" s="1" t="s">
        <v>27</v>
      </c>
      <c r="E214" s="8" t="n">
        <v>-4.50335434454705</v>
      </c>
    </row>
    <row r="215" customFormat="false" ht="12" hidden="false" customHeight="false" outlineLevel="0" collapsed="false">
      <c r="B215" s="1" t="s">
        <v>547</v>
      </c>
      <c r="C215" s="1" t="s">
        <v>548</v>
      </c>
      <c r="D215" s="1" t="s">
        <v>549</v>
      </c>
      <c r="E215" s="8" t="n">
        <v>2.93833726655662</v>
      </c>
    </row>
    <row r="216" customFormat="false" ht="12" hidden="false" customHeight="false" outlineLevel="0" collapsed="false">
      <c r="B216" s="1" t="s">
        <v>550</v>
      </c>
      <c r="C216" s="1" t="s">
        <v>551</v>
      </c>
      <c r="D216" s="1" t="s">
        <v>27</v>
      </c>
      <c r="E216" s="8" t="n">
        <v>-3.32188009636358</v>
      </c>
    </row>
    <row r="217" customFormat="false" ht="12" hidden="false" customHeight="false" outlineLevel="0" collapsed="false">
      <c r="B217" s="1" t="s">
        <v>552</v>
      </c>
      <c r="C217" s="1" t="s">
        <v>553</v>
      </c>
      <c r="D217" s="1" t="s">
        <v>554</v>
      </c>
      <c r="E217" s="8" t="n">
        <v>-2.3262400830957</v>
      </c>
    </row>
    <row r="218" customFormat="false" ht="12" hidden="false" customHeight="false" outlineLevel="0" collapsed="false">
      <c r="B218" s="1" t="s">
        <v>555</v>
      </c>
      <c r="C218" s="1" t="s">
        <v>556</v>
      </c>
      <c r="D218" s="1" t="s">
        <v>27</v>
      </c>
      <c r="E218" s="8" t="n">
        <v>2.547354950653</v>
      </c>
    </row>
    <row r="219" customFormat="false" ht="12" hidden="false" customHeight="false" outlineLevel="0" collapsed="false">
      <c r="B219" s="1" t="s">
        <v>557</v>
      </c>
      <c r="C219" s="1" t="s">
        <v>558</v>
      </c>
      <c r="D219" s="1" t="s">
        <v>559</v>
      </c>
      <c r="E219" s="8" t="n">
        <v>-2.8998936657577</v>
      </c>
    </row>
    <row r="220" customFormat="false" ht="12" hidden="false" customHeight="false" outlineLevel="0" collapsed="false">
      <c r="B220" s="1" t="s">
        <v>560</v>
      </c>
      <c r="C220" s="1" t="s">
        <v>561</v>
      </c>
      <c r="D220" s="1" t="s">
        <v>562</v>
      </c>
      <c r="E220" s="8" t="n">
        <v>2.04627493946886</v>
      </c>
    </row>
    <row r="221" customFormat="false" ht="12" hidden="false" customHeight="false" outlineLevel="0" collapsed="false">
      <c r="B221" s="1" t="s">
        <v>563</v>
      </c>
      <c r="C221" s="1" t="s">
        <v>564</v>
      </c>
      <c r="D221" s="1" t="s">
        <v>565</v>
      </c>
      <c r="E221" s="8" t="n">
        <v>2.39661804267884</v>
      </c>
    </row>
    <row r="222" customFormat="false" ht="12" hidden="false" customHeight="false" outlineLevel="0" collapsed="false">
      <c r="B222" s="1" t="s">
        <v>566</v>
      </c>
      <c r="C222" s="1" t="s">
        <v>567</v>
      </c>
      <c r="D222" s="1" t="s">
        <v>568</v>
      </c>
      <c r="E222" s="8" t="n">
        <v>3.67820018460663</v>
      </c>
    </row>
    <row r="223" customFormat="false" ht="12" hidden="false" customHeight="false" outlineLevel="0" collapsed="false">
      <c r="B223" s="1" t="s">
        <v>569</v>
      </c>
      <c r="C223" s="1" t="s">
        <v>570</v>
      </c>
      <c r="D223" s="1" t="s">
        <v>27</v>
      </c>
      <c r="E223" s="8" t="n">
        <v>3.39638498578736</v>
      </c>
    </row>
    <row r="224" customFormat="false" ht="12" hidden="false" customHeight="false" outlineLevel="0" collapsed="false">
      <c r="B224" s="1" t="s">
        <v>571</v>
      </c>
      <c r="C224" s="1" t="s">
        <v>572</v>
      </c>
      <c r="D224" s="1" t="s">
        <v>573</v>
      </c>
      <c r="E224" s="8" t="n">
        <v>-3.85304757608059</v>
      </c>
    </row>
    <row r="225" customFormat="false" ht="12" hidden="false" customHeight="false" outlineLevel="0" collapsed="false">
      <c r="B225" s="1" t="s">
        <v>574</v>
      </c>
      <c r="C225" s="1" t="s">
        <v>575</v>
      </c>
      <c r="D225" s="1" t="s">
        <v>27</v>
      </c>
      <c r="E225" s="8" t="n">
        <v>2.5262545236916</v>
      </c>
    </row>
    <row r="226" customFormat="false" ht="12" hidden="false" customHeight="false" outlineLevel="0" collapsed="false">
      <c r="B226" s="1" t="s">
        <v>576</v>
      </c>
      <c r="C226" s="1" t="s">
        <v>577</v>
      </c>
      <c r="D226" s="1" t="s">
        <v>578</v>
      </c>
      <c r="E226" s="8" t="n">
        <v>-6.23763874089059</v>
      </c>
    </row>
    <row r="227" customFormat="false" ht="12" hidden="false" customHeight="false" outlineLevel="0" collapsed="false">
      <c r="B227" s="1" t="s">
        <v>579</v>
      </c>
      <c r="C227" s="1" t="s">
        <v>580</v>
      </c>
      <c r="D227" s="1" t="s">
        <v>27</v>
      </c>
      <c r="E227" s="8" t="n">
        <v>4.20177817604301</v>
      </c>
    </row>
    <row r="228" customFormat="false" ht="12" hidden="false" customHeight="false" outlineLevel="0" collapsed="false">
      <c r="B228" s="1" t="s">
        <v>581</v>
      </c>
      <c r="C228" s="1" t="s">
        <v>582</v>
      </c>
      <c r="D228" s="1" t="s">
        <v>583</v>
      </c>
      <c r="E228" s="8" t="n">
        <v>-3.46775025405875</v>
      </c>
    </row>
    <row r="229" customFormat="false" ht="12" hidden="false" customHeight="false" outlineLevel="0" collapsed="false">
      <c r="B229" s="1" t="s">
        <v>584</v>
      </c>
      <c r="C229" s="1" t="s">
        <v>585</v>
      </c>
      <c r="D229" s="1" t="s">
        <v>586</v>
      </c>
      <c r="E229" s="8" t="n">
        <v>-2.92817139189125</v>
      </c>
    </row>
    <row r="230" customFormat="false" ht="12" hidden="false" customHeight="false" outlineLevel="0" collapsed="false">
      <c r="B230" s="1" t="s">
        <v>587</v>
      </c>
      <c r="C230" s="1" t="s">
        <v>588</v>
      </c>
      <c r="D230" s="1" t="s">
        <v>313</v>
      </c>
      <c r="E230" s="8" t="n">
        <v>2.27994654538692</v>
      </c>
    </row>
    <row r="231" customFormat="false" ht="12" hidden="false" customHeight="false" outlineLevel="0" collapsed="false">
      <c r="B231" s="1" t="s">
        <v>589</v>
      </c>
      <c r="C231" s="1" t="s">
        <v>590</v>
      </c>
      <c r="D231" s="1" t="s">
        <v>591</v>
      </c>
      <c r="E231" s="8" t="n">
        <v>-2.21146130664054</v>
      </c>
    </row>
    <row r="232" customFormat="false" ht="12" hidden="false" customHeight="false" outlineLevel="0" collapsed="false">
      <c r="B232" s="1" t="s">
        <v>592</v>
      </c>
      <c r="C232" s="1" t="s">
        <v>593</v>
      </c>
      <c r="D232" s="1" t="s">
        <v>594</v>
      </c>
      <c r="E232" s="8" t="n">
        <v>-5.43017991952003</v>
      </c>
    </row>
    <row r="233" customFormat="false" ht="12" hidden="false" customHeight="false" outlineLevel="0" collapsed="false">
      <c r="B233" s="1" t="s">
        <v>595</v>
      </c>
      <c r="C233" s="1" t="s">
        <v>596</v>
      </c>
      <c r="D233" s="1" t="s">
        <v>27</v>
      </c>
      <c r="E233" s="8" t="n">
        <v>-5.09824250927705</v>
      </c>
    </row>
    <row r="234" customFormat="false" ht="12" hidden="false" customHeight="false" outlineLevel="0" collapsed="false">
      <c r="B234" s="1" t="s">
        <v>597</v>
      </c>
      <c r="C234" s="1" t="s">
        <v>598</v>
      </c>
      <c r="D234" s="1" t="s">
        <v>27</v>
      </c>
      <c r="E234" s="8" t="n">
        <v>-2.84021471708685</v>
      </c>
    </row>
    <row r="235" customFormat="false" ht="12" hidden="false" customHeight="false" outlineLevel="0" collapsed="false">
      <c r="B235" s="1" t="s">
        <v>599</v>
      </c>
      <c r="C235" s="1" t="s">
        <v>600</v>
      </c>
      <c r="D235" s="1" t="s">
        <v>27</v>
      </c>
      <c r="E235" s="8" t="n">
        <v>2.08637718705972</v>
      </c>
    </row>
    <row r="236" customFormat="false" ht="12" hidden="false" customHeight="false" outlineLevel="0" collapsed="false">
      <c r="B236" s="1" t="s">
        <v>601</v>
      </c>
      <c r="C236" s="1" t="s">
        <v>602</v>
      </c>
      <c r="D236" s="1" t="s">
        <v>27</v>
      </c>
      <c r="E236" s="8" t="n">
        <v>-2.60088029309696</v>
      </c>
    </row>
    <row r="237" customFormat="false" ht="12" hidden="false" customHeight="false" outlineLevel="0" collapsed="false">
      <c r="B237" s="1" t="s">
        <v>603</v>
      </c>
      <c r="C237" s="1" t="s">
        <v>604</v>
      </c>
      <c r="D237" s="1" t="s">
        <v>24</v>
      </c>
      <c r="E237" s="8" t="n">
        <v>2.82842712474619</v>
      </c>
    </row>
    <row r="238" customFormat="false" ht="12" hidden="false" customHeight="false" outlineLevel="0" collapsed="false">
      <c r="B238" s="1" t="s">
        <v>605</v>
      </c>
      <c r="C238" s="1" t="s">
        <v>606</v>
      </c>
      <c r="D238" s="1" t="s">
        <v>130</v>
      </c>
      <c r="E238" s="8" t="n">
        <v>2.35218250058193</v>
      </c>
    </row>
    <row r="239" customFormat="false" ht="12" hidden="false" customHeight="false" outlineLevel="0" collapsed="false">
      <c r="B239" s="1" t="s">
        <v>607</v>
      </c>
      <c r="C239" s="1" t="s">
        <v>608</v>
      </c>
      <c r="D239" s="1" t="s">
        <v>27</v>
      </c>
      <c r="E239" s="8" t="n">
        <v>2.45376995450761</v>
      </c>
    </row>
    <row r="240" customFormat="false" ht="12" hidden="false" customHeight="false" outlineLevel="0" collapsed="false">
      <c r="B240" s="1" t="s">
        <v>609</v>
      </c>
      <c r="C240" s="1" t="s">
        <v>610</v>
      </c>
      <c r="D240" s="1" t="s">
        <v>27</v>
      </c>
      <c r="E240" s="8" t="n">
        <v>-2.37018554188316</v>
      </c>
    </row>
    <row r="241" customFormat="false" ht="12" hidden="false" customHeight="false" outlineLevel="0" collapsed="false">
      <c r="B241" s="1" t="s">
        <v>611</v>
      </c>
      <c r="C241" s="1" t="s">
        <v>612</v>
      </c>
      <c r="D241" s="1" t="s">
        <v>613</v>
      </c>
      <c r="E241" s="8" t="n">
        <v>-6.94512182080834</v>
      </c>
    </row>
    <row r="242" customFormat="false" ht="12" hidden="false" customHeight="false" outlineLevel="0" collapsed="false">
      <c r="B242" s="1" t="s">
        <v>614</v>
      </c>
      <c r="C242" s="1" t="s">
        <v>615</v>
      </c>
      <c r="D242" s="1" t="s">
        <v>616</v>
      </c>
      <c r="E242" s="8" t="n">
        <v>-3.35194853867179</v>
      </c>
    </row>
    <row r="243" customFormat="false" ht="12" hidden="false" customHeight="false" outlineLevel="0" collapsed="false">
      <c r="B243" s="1" t="s">
        <v>617</v>
      </c>
      <c r="C243" s="1" t="s">
        <v>618</v>
      </c>
      <c r="D243" s="1" t="s">
        <v>27</v>
      </c>
      <c r="E243" s="8" t="n">
        <v>-4.3319001821037</v>
      </c>
    </row>
    <row r="244" customFormat="false" ht="12" hidden="false" customHeight="false" outlineLevel="0" collapsed="false">
      <c r="B244" s="1" t="s">
        <v>619</v>
      </c>
      <c r="C244" s="1" t="s">
        <v>620</v>
      </c>
      <c r="D244" s="1" t="s">
        <v>621</v>
      </c>
      <c r="E244" s="8" t="n">
        <v>-4.2811547937065</v>
      </c>
    </row>
    <row r="245" customFormat="false" ht="12" hidden="false" customHeight="false" outlineLevel="0" collapsed="false">
      <c r="B245" s="1" t="s">
        <v>622</v>
      </c>
      <c r="C245" s="1" t="s">
        <v>623</v>
      </c>
      <c r="D245" s="1" t="s">
        <v>624</v>
      </c>
      <c r="E245" s="8" t="n">
        <v>-5.52509779257543</v>
      </c>
    </row>
    <row r="246" customFormat="false" ht="12" hidden="false" customHeight="false" outlineLevel="0" collapsed="false">
      <c r="B246" s="1" t="s">
        <v>625</v>
      </c>
      <c r="C246" s="1" t="s">
        <v>626</v>
      </c>
      <c r="D246" s="1" t="s">
        <v>627</v>
      </c>
      <c r="E246" s="8" t="n">
        <v>-4.82992236594598</v>
      </c>
    </row>
    <row r="247" customFormat="false" ht="12" hidden="false" customHeight="false" outlineLevel="0" collapsed="false">
      <c r="B247" s="1" t="s">
        <v>628</v>
      </c>
      <c r="C247" s="1" t="s">
        <v>629</v>
      </c>
      <c r="D247" s="1" t="s">
        <v>27</v>
      </c>
      <c r="E247" s="8" t="n">
        <v>4.64281565753488</v>
      </c>
    </row>
    <row r="248" customFormat="false" ht="12" hidden="false" customHeight="false" outlineLevel="0" collapsed="false">
      <c r="B248" s="1" t="s">
        <v>630</v>
      </c>
      <c r="C248" s="1" t="s">
        <v>631</v>
      </c>
      <c r="D248" s="1" t="s">
        <v>632</v>
      </c>
      <c r="E248" s="8" t="n">
        <v>7.58947452112363</v>
      </c>
    </row>
    <row r="249" customFormat="false" ht="12" hidden="false" customHeight="false" outlineLevel="0" collapsed="false">
      <c r="B249" s="1" t="s">
        <v>633</v>
      </c>
      <c r="C249" s="1" t="s">
        <v>634</v>
      </c>
      <c r="D249" s="1" t="s">
        <v>632</v>
      </c>
      <c r="E249" s="8" t="n">
        <v>3.90683411584891</v>
      </c>
    </row>
    <row r="250" customFormat="false" ht="12" hidden="false" customHeight="false" outlineLevel="0" collapsed="false">
      <c r="B250" s="1" t="s">
        <v>635</v>
      </c>
      <c r="C250" s="1" t="s">
        <v>636</v>
      </c>
      <c r="D250" s="1" t="s">
        <v>27</v>
      </c>
      <c r="E250" s="8" t="n">
        <v>2.56863161797885</v>
      </c>
    </row>
    <row r="251" customFormat="false" ht="12" hidden="false" customHeight="false" outlineLevel="0" collapsed="false">
      <c r="B251" s="1" t="s">
        <v>637</v>
      </c>
      <c r="C251" s="1" t="s">
        <v>638</v>
      </c>
      <c r="D251" s="1" t="s">
        <v>639</v>
      </c>
      <c r="E251" s="8" t="n">
        <v>-6.50252481587456</v>
      </c>
    </row>
    <row r="252" customFormat="false" ht="12" hidden="false" customHeight="false" outlineLevel="0" collapsed="false">
      <c r="B252" s="1" t="s">
        <v>640</v>
      </c>
      <c r="C252" s="1" t="s">
        <v>641</v>
      </c>
      <c r="D252" s="1" t="s">
        <v>642</v>
      </c>
      <c r="E252" s="8" t="n">
        <v>-3.5479852206086</v>
      </c>
    </row>
    <row r="253" customFormat="false" ht="12" hidden="false" customHeight="false" outlineLevel="0" collapsed="false">
      <c r="B253" s="1" t="s">
        <v>643</v>
      </c>
      <c r="C253" s="1" t="s">
        <v>644</v>
      </c>
      <c r="D253" s="1" t="s">
        <v>27</v>
      </c>
      <c r="E253" s="8" t="n">
        <v>-3.68330278882016</v>
      </c>
    </row>
    <row r="254" customFormat="false" ht="12" hidden="false" customHeight="false" outlineLevel="0" collapsed="false">
      <c r="B254" s="1" t="s">
        <v>645</v>
      </c>
      <c r="C254" s="1" t="s">
        <v>646</v>
      </c>
      <c r="D254" s="1" t="s">
        <v>27</v>
      </c>
      <c r="E254" s="8" t="n">
        <v>-5.10885503678156</v>
      </c>
    </row>
    <row r="255" customFormat="false" ht="12" hidden="false" customHeight="false" outlineLevel="0" collapsed="false">
      <c r="B255" s="1" t="s">
        <v>647</v>
      </c>
      <c r="C255" s="1" t="s">
        <v>648</v>
      </c>
      <c r="D255" s="1" t="s">
        <v>27</v>
      </c>
      <c r="E255" s="8" t="n">
        <v>-3.34266783568741</v>
      </c>
    </row>
    <row r="256" customFormat="false" ht="12" hidden="false" customHeight="false" outlineLevel="0" collapsed="false">
      <c r="B256" s="1" t="s">
        <v>649</v>
      </c>
      <c r="C256" s="1" t="s">
        <v>650</v>
      </c>
      <c r="D256" s="1" t="s">
        <v>27</v>
      </c>
      <c r="E256" s="8" t="n">
        <v>3.45575274960111</v>
      </c>
    </row>
    <row r="257" customFormat="false" ht="12" hidden="false" customHeight="false" outlineLevel="0" collapsed="false">
      <c r="B257" s="1" t="s">
        <v>651</v>
      </c>
      <c r="C257" s="1" t="s">
        <v>652</v>
      </c>
      <c r="D257" s="1" t="s">
        <v>27</v>
      </c>
      <c r="E257" s="8" t="n">
        <v>-2.04485706121984</v>
      </c>
    </row>
    <row r="258" customFormat="false" ht="12" hidden="false" customHeight="false" outlineLevel="0" collapsed="false">
      <c r="B258" s="1" t="s">
        <v>653</v>
      </c>
      <c r="C258" s="1" t="s">
        <v>654</v>
      </c>
      <c r="D258" s="1" t="s">
        <v>655</v>
      </c>
      <c r="E258" s="8" t="n">
        <v>2.35055265683954</v>
      </c>
    </row>
    <row r="259" customFormat="false" ht="12" hidden="false" customHeight="false" outlineLevel="0" collapsed="false">
      <c r="B259" s="1" t="s">
        <v>656</v>
      </c>
      <c r="C259" s="1" t="s">
        <v>657</v>
      </c>
      <c r="D259" s="1" t="s">
        <v>658</v>
      </c>
      <c r="E259" s="8" t="n">
        <v>3.20427951035849</v>
      </c>
    </row>
    <row r="260" customFormat="false" ht="12" hidden="false" customHeight="false" outlineLevel="0" collapsed="false">
      <c r="B260" s="1" t="s">
        <v>659</v>
      </c>
      <c r="C260" s="1" t="s">
        <v>660</v>
      </c>
      <c r="D260" s="1" t="s">
        <v>27</v>
      </c>
      <c r="E260" s="8" t="n">
        <v>-5.50216727255897</v>
      </c>
    </row>
    <row r="261" customFormat="false" ht="12" hidden="false" customHeight="false" outlineLevel="0" collapsed="false">
      <c r="B261" s="1" t="s">
        <v>661</v>
      </c>
      <c r="C261" s="1" t="s">
        <v>662</v>
      </c>
      <c r="D261" s="1" t="s">
        <v>663</v>
      </c>
      <c r="E261" s="8" t="n">
        <v>-7.97232210262294</v>
      </c>
    </row>
    <row r="262" customFormat="false" ht="12" hidden="false" customHeight="false" outlineLevel="0" collapsed="false">
      <c r="B262" s="1" t="s">
        <v>664</v>
      </c>
      <c r="C262" s="1" t="s">
        <v>665</v>
      </c>
      <c r="D262" s="1" t="s">
        <v>666</v>
      </c>
      <c r="E262" s="8" t="n">
        <v>-45.727812471715</v>
      </c>
    </row>
    <row r="263" customFormat="false" ht="12" hidden="false" customHeight="false" outlineLevel="0" collapsed="false">
      <c r="B263" s="1" t="s">
        <v>667</v>
      </c>
      <c r="C263" s="1" t="s">
        <v>668</v>
      </c>
      <c r="D263" s="1" t="s">
        <v>27</v>
      </c>
      <c r="E263" s="8" t="n">
        <v>2.66105808216137</v>
      </c>
    </row>
    <row r="264" customFormat="false" ht="12" hidden="false" customHeight="false" outlineLevel="0" collapsed="false">
      <c r="B264" s="1" t="s">
        <v>669</v>
      </c>
      <c r="C264" s="1" t="s">
        <v>670</v>
      </c>
      <c r="D264" s="1" t="s">
        <v>671</v>
      </c>
      <c r="E264" s="8" t="n">
        <v>3.24900958542494</v>
      </c>
    </row>
    <row r="265" customFormat="false" ht="12" hidden="false" customHeight="false" outlineLevel="0" collapsed="false">
      <c r="B265" s="1" t="s">
        <v>672</v>
      </c>
      <c r="C265" s="1" t="s">
        <v>673</v>
      </c>
      <c r="D265" s="1" t="s">
        <v>674</v>
      </c>
      <c r="E265" s="8" t="n">
        <v>3.01885193704112</v>
      </c>
    </row>
    <row r="266" customFormat="false" ht="12" hidden="false" customHeight="false" outlineLevel="0" collapsed="false">
      <c r="B266" s="1" t="s">
        <v>675</v>
      </c>
      <c r="C266" s="1" t="s">
        <v>676</v>
      </c>
      <c r="D266" s="1" t="s">
        <v>677</v>
      </c>
      <c r="E266" s="8" t="n">
        <v>-5.094709901306</v>
      </c>
    </row>
    <row r="267" customFormat="false" ht="12" hidden="false" customHeight="false" outlineLevel="0" collapsed="false">
      <c r="B267" s="1" t="s">
        <v>678</v>
      </c>
      <c r="C267" s="1" t="s">
        <v>679</v>
      </c>
      <c r="D267" s="1" t="s">
        <v>27</v>
      </c>
      <c r="E267" s="8" t="n">
        <v>-2.13465067607992</v>
      </c>
    </row>
    <row r="268" customFormat="false" ht="12" hidden="false" customHeight="false" outlineLevel="0" collapsed="false">
      <c r="B268" s="1" t="s">
        <v>680</v>
      </c>
      <c r="C268" s="1" t="s">
        <v>681</v>
      </c>
      <c r="D268" s="1" t="s">
        <v>682</v>
      </c>
      <c r="E268" s="8" t="n">
        <v>-3.33572417529986</v>
      </c>
    </row>
    <row r="269" customFormat="false" ht="12" hidden="false" customHeight="false" outlineLevel="0" collapsed="false">
      <c r="B269" s="1" t="s">
        <v>683</v>
      </c>
      <c r="C269" s="1" t="s">
        <v>684</v>
      </c>
      <c r="D269" s="1" t="s">
        <v>685</v>
      </c>
      <c r="E269" s="8" t="n">
        <v>-7.79743704713239</v>
      </c>
    </row>
    <row r="270" customFormat="false" ht="12" hidden="false" customHeight="false" outlineLevel="0" collapsed="false">
      <c r="B270" s="1" t="s">
        <v>686</v>
      </c>
      <c r="C270" s="1" t="s">
        <v>687</v>
      </c>
      <c r="D270" s="1" t="s">
        <v>688</v>
      </c>
      <c r="E270" s="8" t="n">
        <v>-4.55042091149002</v>
      </c>
    </row>
    <row r="271" customFormat="false" ht="12" hidden="false" customHeight="false" outlineLevel="0" collapsed="false">
      <c r="B271" s="1" t="s">
        <v>689</v>
      </c>
      <c r="C271" s="1" t="s">
        <v>690</v>
      </c>
      <c r="D271" s="1" t="s">
        <v>27</v>
      </c>
      <c r="E271" s="8" t="n">
        <v>-2.9793549262454</v>
      </c>
    </row>
    <row r="272" customFormat="false" ht="12" hidden="false" customHeight="false" outlineLevel="0" collapsed="false">
      <c r="B272" s="1" t="s">
        <v>691</v>
      </c>
      <c r="C272" s="1" t="s">
        <v>692</v>
      </c>
      <c r="D272" s="1" t="s">
        <v>27</v>
      </c>
      <c r="E272" s="8" t="n">
        <v>2.15248024956759</v>
      </c>
    </row>
    <row r="273" customFormat="false" ht="12" hidden="false" customHeight="false" outlineLevel="0" collapsed="false">
      <c r="B273" s="1" t="s">
        <v>693</v>
      </c>
      <c r="C273" s="1" t="s">
        <v>694</v>
      </c>
      <c r="D273" s="1" t="s">
        <v>27</v>
      </c>
      <c r="E273" s="8" t="n">
        <v>3.06736531934618</v>
      </c>
    </row>
    <row r="274" customFormat="false" ht="12" hidden="false" customHeight="false" outlineLevel="0" collapsed="false">
      <c r="B274" s="1" t="s">
        <v>695</v>
      </c>
      <c r="C274" s="1" t="s">
        <v>696</v>
      </c>
      <c r="D274" s="1" t="s">
        <v>697</v>
      </c>
      <c r="E274" s="8" t="n">
        <v>-4.80987699559271</v>
      </c>
    </row>
    <row r="275" customFormat="false" ht="12" hidden="false" customHeight="false" outlineLevel="0" collapsed="false">
      <c r="B275" s="1" t="s">
        <v>698</v>
      </c>
      <c r="C275" s="1" t="s">
        <v>699</v>
      </c>
      <c r="D275" s="1" t="s">
        <v>496</v>
      </c>
      <c r="E275" s="8" t="n">
        <v>-3.43188212171476</v>
      </c>
    </row>
    <row r="276" customFormat="false" ht="12" hidden="false" customHeight="false" outlineLevel="0" collapsed="false">
      <c r="B276" s="1" t="s">
        <v>700</v>
      </c>
      <c r="C276" s="1" t="s">
        <v>701</v>
      </c>
      <c r="D276" s="1" t="s">
        <v>702</v>
      </c>
      <c r="E276" s="8" t="n">
        <v>3.96411825305632</v>
      </c>
    </row>
    <row r="277" customFormat="false" ht="12" hidden="false" customHeight="false" outlineLevel="0" collapsed="false">
      <c r="B277" s="1" t="s">
        <v>703</v>
      </c>
      <c r="C277" s="1" t="s">
        <v>704</v>
      </c>
      <c r="D277" s="1" t="s">
        <v>705</v>
      </c>
      <c r="E277" s="8" t="n">
        <v>-3.30809347377306</v>
      </c>
    </row>
    <row r="278" customFormat="false" ht="12" hidden="false" customHeight="false" outlineLevel="0" collapsed="false">
      <c r="B278" s="1" t="s">
        <v>706</v>
      </c>
      <c r="C278" s="1" t="s">
        <v>707</v>
      </c>
      <c r="D278" s="1" t="s">
        <v>27</v>
      </c>
      <c r="E278" s="8" t="n">
        <v>4.00832642031853</v>
      </c>
    </row>
    <row r="279" customFormat="false" ht="12" hidden="false" customHeight="false" outlineLevel="0" collapsed="false">
      <c r="B279" s="1" t="s">
        <v>708</v>
      </c>
      <c r="C279" s="1" t="s">
        <v>709</v>
      </c>
      <c r="D279" s="1" t="s">
        <v>710</v>
      </c>
      <c r="E279" s="8" t="n">
        <v>3.05040330651257</v>
      </c>
    </row>
    <row r="280" customFormat="false" ht="12" hidden="false" customHeight="false" outlineLevel="0" collapsed="false">
      <c r="B280" s="1" t="s">
        <v>711</v>
      </c>
      <c r="C280" s="1" t="s">
        <v>712</v>
      </c>
      <c r="D280" s="1" t="s">
        <v>27</v>
      </c>
      <c r="E280" s="8" t="n">
        <v>4.97604661319388</v>
      </c>
    </row>
    <row r="281" customFormat="false" ht="12" hidden="false" customHeight="false" outlineLevel="0" collapsed="false">
      <c r="B281" s="1" t="s">
        <v>713</v>
      </c>
      <c r="C281" s="1" t="s">
        <v>714</v>
      </c>
      <c r="D281" s="1" t="s">
        <v>715</v>
      </c>
      <c r="E281" s="8" t="n">
        <v>3.60500185044332</v>
      </c>
    </row>
    <row r="282" customFormat="false" ht="12" hidden="false" customHeight="false" outlineLevel="0" collapsed="false">
      <c r="B282" s="1" t="s">
        <v>716</v>
      </c>
      <c r="C282" s="1" t="s">
        <v>717</v>
      </c>
      <c r="D282" s="1" t="s">
        <v>718</v>
      </c>
      <c r="E282" s="8" t="n">
        <v>2.95058291416568</v>
      </c>
    </row>
    <row r="283" customFormat="false" ht="12" hidden="false" customHeight="false" outlineLevel="0" collapsed="false">
      <c r="B283" s="1" t="s">
        <v>719</v>
      </c>
      <c r="C283" s="1" t="s">
        <v>720</v>
      </c>
      <c r="D283" s="1" t="s">
        <v>27</v>
      </c>
      <c r="E283" s="8" t="n">
        <v>3.11234070622167</v>
      </c>
    </row>
    <row r="284" customFormat="false" ht="12" hidden="false" customHeight="false" outlineLevel="0" collapsed="false">
      <c r="B284" s="1" t="s">
        <v>721</v>
      </c>
      <c r="C284" s="1" t="s">
        <v>722</v>
      </c>
      <c r="D284" s="1" t="s">
        <v>27</v>
      </c>
      <c r="E284" s="8" t="n">
        <v>-2.29898969606935</v>
      </c>
    </row>
    <row r="285" customFormat="false" ht="12" hidden="false" customHeight="false" outlineLevel="0" collapsed="false">
      <c r="B285" s="1" t="s">
        <v>723</v>
      </c>
      <c r="C285" s="1" t="s">
        <v>724</v>
      </c>
      <c r="D285" s="1" t="s">
        <v>27</v>
      </c>
      <c r="E285" s="8" t="n">
        <v>3.92311601595421</v>
      </c>
    </row>
    <row r="286" customFormat="false" ht="12" hidden="false" customHeight="false" outlineLevel="0" collapsed="false">
      <c r="B286" s="1" t="s">
        <v>725</v>
      </c>
      <c r="C286" s="1" t="s">
        <v>726</v>
      </c>
      <c r="D286" s="1" t="s">
        <v>727</v>
      </c>
      <c r="E286" s="8" t="n">
        <v>2.46912521378708</v>
      </c>
    </row>
    <row r="287" customFormat="false" ht="12" hidden="false" customHeight="false" outlineLevel="0" collapsed="false">
      <c r="B287" s="1" t="s">
        <v>728</v>
      </c>
      <c r="C287" s="1" t="s">
        <v>729</v>
      </c>
      <c r="D287" s="1" t="s">
        <v>27</v>
      </c>
      <c r="E287" s="8" t="n">
        <v>-3.58506679827762</v>
      </c>
    </row>
    <row r="288" customFormat="false" ht="12" hidden="false" customHeight="false" outlineLevel="0" collapsed="false">
      <c r="B288" s="1" t="s">
        <v>730</v>
      </c>
      <c r="C288" s="1" t="s">
        <v>731</v>
      </c>
      <c r="D288" s="1" t="s">
        <v>27</v>
      </c>
      <c r="E288" s="8" t="n">
        <v>2.25011696937762</v>
      </c>
    </row>
    <row r="289" customFormat="false" ht="12" hidden="false" customHeight="false" outlineLevel="0" collapsed="false">
      <c r="B289" s="1" t="s">
        <v>732</v>
      </c>
      <c r="C289" s="1" t="s">
        <v>733</v>
      </c>
      <c r="D289" s="1" t="s">
        <v>27</v>
      </c>
      <c r="E289" s="8" t="n">
        <v>8.13983753682149</v>
      </c>
    </row>
    <row r="290" customFormat="false" ht="12" hidden="false" customHeight="false" outlineLevel="0" collapsed="false">
      <c r="B290" s="1" t="s">
        <v>734</v>
      </c>
      <c r="C290" s="1" t="s">
        <v>735</v>
      </c>
      <c r="D290" s="1" t="s">
        <v>736</v>
      </c>
      <c r="E290" s="8" t="n">
        <v>-3.12314597042956</v>
      </c>
    </row>
    <row r="291" customFormat="false" ht="12" hidden="false" customHeight="false" outlineLevel="0" collapsed="false">
      <c r="B291" s="1" t="s">
        <v>737</v>
      </c>
      <c r="C291" s="1" t="s">
        <v>738</v>
      </c>
      <c r="D291" s="1" t="s">
        <v>739</v>
      </c>
      <c r="E291" s="8" t="n">
        <v>-2.1614508040787</v>
      </c>
    </row>
    <row r="292" customFormat="false" ht="12" hidden="false" customHeight="false" outlineLevel="0" collapsed="false">
      <c r="B292" s="1" t="s">
        <v>740</v>
      </c>
      <c r="C292" s="1" t="s">
        <v>741</v>
      </c>
      <c r="D292" s="1" t="s">
        <v>27</v>
      </c>
      <c r="E292" s="8" t="n">
        <v>-8.95690310923391</v>
      </c>
    </row>
    <row r="293" customFormat="false" ht="12" hidden="false" customHeight="false" outlineLevel="0" collapsed="false">
      <c r="B293" s="1" t="s">
        <v>742</v>
      </c>
      <c r="C293" s="1" t="s">
        <v>743</v>
      </c>
      <c r="D293" s="1" t="s">
        <v>744</v>
      </c>
      <c r="E293" s="8" t="n">
        <v>-2.79917173119039</v>
      </c>
    </row>
    <row r="294" customFormat="false" ht="12" hidden="false" customHeight="false" outlineLevel="0" collapsed="false">
      <c r="B294" s="1" t="s">
        <v>745</v>
      </c>
      <c r="C294" s="1" t="s">
        <v>746</v>
      </c>
      <c r="D294" s="1" t="s">
        <v>747</v>
      </c>
      <c r="E294" s="8" t="n">
        <v>-2.43682052735038</v>
      </c>
    </row>
    <row r="295" customFormat="false" ht="12" hidden="false" customHeight="false" outlineLevel="0" collapsed="false">
      <c r="B295" s="1" t="s">
        <v>748</v>
      </c>
      <c r="C295" s="1" t="s">
        <v>749</v>
      </c>
      <c r="D295" s="1" t="s">
        <v>750</v>
      </c>
      <c r="E295" s="8" t="n">
        <v>-2.27521045574501</v>
      </c>
    </row>
    <row r="296" customFormat="false" ht="12" hidden="false" customHeight="false" outlineLevel="0" collapsed="false">
      <c r="B296" s="1" t="s">
        <v>751</v>
      </c>
      <c r="C296" s="1" t="s">
        <v>752</v>
      </c>
      <c r="D296" s="1" t="s">
        <v>753</v>
      </c>
      <c r="E296" s="8" t="n">
        <v>-3.02094517112565</v>
      </c>
    </row>
    <row r="297" customFormat="false" ht="12" hidden="false" customHeight="false" outlineLevel="0" collapsed="false">
      <c r="B297" s="1" t="s">
        <v>754</v>
      </c>
      <c r="C297" s="1" t="s">
        <v>755</v>
      </c>
      <c r="D297" s="1" t="s">
        <v>756</v>
      </c>
      <c r="E297" s="8" t="n">
        <v>3.12098192069481</v>
      </c>
    </row>
    <row r="298" customFormat="false" ht="12" hidden="false" customHeight="false" outlineLevel="0" collapsed="false">
      <c r="B298" s="1" t="s">
        <v>757</v>
      </c>
      <c r="C298" s="1" t="s">
        <v>758</v>
      </c>
      <c r="D298" s="1" t="s">
        <v>27</v>
      </c>
      <c r="E298" s="8" t="n">
        <v>-5.46416102701758</v>
      </c>
    </row>
    <row r="299" customFormat="false" ht="12" hidden="false" customHeight="false" outlineLevel="0" collapsed="false">
      <c r="B299" s="1" t="s">
        <v>759</v>
      </c>
      <c r="C299" s="1" t="s">
        <v>760</v>
      </c>
      <c r="D299" s="1" t="s">
        <v>761</v>
      </c>
      <c r="E299" s="8" t="n">
        <v>2.83628007135892</v>
      </c>
    </row>
    <row r="300" customFormat="false" ht="12" hidden="false" customHeight="false" outlineLevel="0" collapsed="false">
      <c r="B300" s="1" t="s">
        <v>762</v>
      </c>
      <c r="C300" s="1" t="s">
        <v>763</v>
      </c>
      <c r="D300" s="1" t="s">
        <v>764</v>
      </c>
      <c r="E300" s="8" t="n">
        <v>4.48777392212194</v>
      </c>
    </row>
    <row r="301" customFormat="false" ht="12" hidden="false" customHeight="false" outlineLevel="0" collapsed="false">
      <c r="B301" s="1" t="s">
        <v>765</v>
      </c>
      <c r="C301" s="1" t="s">
        <v>766</v>
      </c>
      <c r="D301" s="1" t="s">
        <v>27</v>
      </c>
      <c r="E301" s="8" t="n">
        <v>2.62442250918392</v>
      </c>
    </row>
    <row r="302" customFormat="false" ht="12" hidden="false" customHeight="false" outlineLevel="0" collapsed="false">
      <c r="B302" s="1" t="s">
        <v>767</v>
      </c>
      <c r="C302" s="1" t="s">
        <v>768</v>
      </c>
      <c r="D302" s="1" t="s">
        <v>769</v>
      </c>
      <c r="E302" s="8" t="n">
        <v>-3.15578736340986</v>
      </c>
    </row>
    <row r="303" customFormat="false" ht="12" hidden="false" customHeight="false" outlineLevel="0" collapsed="false">
      <c r="B303" s="1" t="s">
        <v>770</v>
      </c>
      <c r="C303" s="1" t="s">
        <v>771</v>
      </c>
      <c r="D303" s="1" t="s">
        <v>772</v>
      </c>
      <c r="E303" s="8" t="n">
        <v>-3.06099353964534</v>
      </c>
    </row>
    <row r="304" customFormat="false" ht="12" hidden="false" customHeight="false" outlineLevel="0" collapsed="false">
      <c r="B304" s="1" t="s">
        <v>773</v>
      </c>
      <c r="C304" s="1" t="s">
        <v>774</v>
      </c>
      <c r="D304" s="1" t="s">
        <v>27</v>
      </c>
      <c r="E304" s="8" t="n">
        <v>-2.68886998830525</v>
      </c>
    </row>
    <row r="305" customFormat="false" ht="12" hidden="false" customHeight="false" outlineLevel="0" collapsed="false">
      <c r="B305" s="1" t="s">
        <v>775</v>
      </c>
      <c r="C305" s="1" t="s">
        <v>776</v>
      </c>
      <c r="D305" s="1" t="s">
        <v>777</v>
      </c>
      <c r="E305" s="8" t="n">
        <v>2.41831135166672</v>
      </c>
    </row>
    <row r="306" customFormat="false" ht="12" hidden="false" customHeight="false" outlineLevel="0" collapsed="false">
      <c r="B306" s="1" t="s">
        <v>778</v>
      </c>
      <c r="C306" s="1" t="s">
        <v>779</v>
      </c>
      <c r="D306" s="1" t="s">
        <v>780</v>
      </c>
      <c r="E306" s="8" t="n">
        <v>2.45376995450761</v>
      </c>
    </row>
    <row r="307" customFormat="false" ht="12" hidden="false" customHeight="false" outlineLevel="0" collapsed="false">
      <c r="B307" s="1" t="s">
        <v>781</v>
      </c>
      <c r="C307" s="1" t="s">
        <v>782</v>
      </c>
      <c r="D307" s="1" t="s">
        <v>27</v>
      </c>
      <c r="E307" s="8" t="n">
        <v>-3.56277160242672</v>
      </c>
    </row>
    <row r="308" customFormat="false" ht="12" hidden="false" customHeight="false" outlineLevel="0" collapsed="false">
      <c r="B308" s="1" t="s">
        <v>783</v>
      </c>
      <c r="C308" s="1" t="s">
        <v>784</v>
      </c>
      <c r="D308" s="1" t="s">
        <v>785</v>
      </c>
      <c r="E308" s="8" t="n">
        <v>-3.61501090700434</v>
      </c>
    </row>
    <row r="309" customFormat="false" ht="12" hidden="false" customHeight="false" outlineLevel="0" collapsed="false">
      <c r="B309" s="1" t="s">
        <v>786</v>
      </c>
      <c r="C309" s="1" t="s">
        <v>787</v>
      </c>
      <c r="D309" s="1" t="s">
        <v>788</v>
      </c>
      <c r="E309" s="8" t="n">
        <v>-6.233316637284</v>
      </c>
    </row>
    <row r="310" customFormat="false" ht="12" hidden="false" customHeight="false" outlineLevel="0" collapsed="false">
      <c r="B310" s="1" t="s">
        <v>789</v>
      </c>
      <c r="C310" s="1" t="s">
        <v>790</v>
      </c>
      <c r="D310" s="1" t="s">
        <v>27</v>
      </c>
      <c r="E310" s="8" t="n">
        <v>-4.91094273566024</v>
      </c>
    </row>
    <row r="311" customFormat="false" ht="12" hidden="false" customHeight="false" outlineLevel="0" collapsed="false">
      <c r="B311" s="1" t="s">
        <v>791</v>
      </c>
      <c r="C311" s="1" t="s">
        <v>792</v>
      </c>
      <c r="D311" s="1" t="s">
        <v>27</v>
      </c>
      <c r="E311" s="8" t="n">
        <v>-5.64510337363477</v>
      </c>
    </row>
    <row r="312" customFormat="false" ht="12" hidden="false" customHeight="false" outlineLevel="0" collapsed="false">
      <c r="B312" s="1" t="s">
        <v>793</v>
      </c>
      <c r="C312" s="1" t="s">
        <v>794</v>
      </c>
      <c r="D312" s="1" t="s">
        <v>24</v>
      </c>
      <c r="E312" s="8" t="n">
        <v>-5.68436817272544</v>
      </c>
    </row>
    <row r="313" customFormat="false" ht="12" hidden="false" customHeight="false" outlineLevel="0" collapsed="false">
      <c r="B313" s="1" t="s">
        <v>795</v>
      </c>
      <c r="C313" s="1" t="s">
        <v>796</v>
      </c>
      <c r="D313" s="1" t="s">
        <v>797</v>
      </c>
      <c r="E313" s="8" t="n">
        <v>2.86989906921341</v>
      </c>
    </row>
    <row r="314" customFormat="false" ht="12" hidden="false" customHeight="false" outlineLevel="0" collapsed="false">
      <c r="B314" s="1" t="s">
        <v>798</v>
      </c>
      <c r="C314" s="1" t="s">
        <v>799</v>
      </c>
      <c r="D314" s="1" t="s">
        <v>800</v>
      </c>
      <c r="E314" s="8" t="n">
        <v>-2.62988552041014</v>
      </c>
    </row>
    <row r="315" customFormat="false" ht="12" hidden="false" customHeight="false" outlineLevel="0" collapsed="false">
      <c r="B315" s="1" t="s">
        <v>801</v>
      </c>
      <c r="C315" s="1" t="s">
        <v>802</v>
      </c>
      <c r="D315" s="1" t="s">
        <v>803</v>
      </c>
      <c r="E315" s="8" t="n">
        <v>4.81988925997915</v>
      </c>
    </row>
    <row r="316" customFormat="false" ht="12" hidden="false" customHeight="false" outlineLevel="0" collapsed="false">
      <c r="B316" s="1" t="s">
        <v>804</v>
      </c>
      <c r="C316" s="1" t="s">
        <v>805</v>
      </c>
      <c r="D316" s="1" t="s">
        <v>806</v>
      </c>
      <c r="E316" s="8" t="n">
        <v>-4.69784788485461</v>
      </c>
    </row>
    <row r="317" customFormat="false" ht="12" hidden="false" customHeight="false" outlineLevel="0" collapsed="false">
      <c r="B317" s="1" t="s">
        <v>807</v>
      </c>
      <c r="C317" s="1" t="s">
        <v>808</v>
      </c>
      <c r="D317" s="1" t="s">
        <v>27</v>
      </c>
      <c r="E317" s="8" t="n">
        <v>-2.41161565538152</v>
      </c>
    </row>
    <row r="318" customFormat="false" ht="12" hidden="false" customHeight="false" outlineLevel="0" collapsed="false">
      <c r="B318" s="1" t="s">
        <v>809</v>
      </c>
      <c r="C318" s="1" t="s">
        <v>810</v>
      </c>
      <c r="D318" s="1" t="s">
        <v>27</v>
      </c>
      <c r="E318" s="8" t="n">
        <v>-5.58284305648867</v>
      </c>
    </row>
    <row r="319" customFormat="false" ht="12" hidden="false" customHeight="false" outlineLevel="0" collapsed="false">
      <c r="B319" s="1" t="s">
        <v>811</v>
      </c>
      <c r="C319" s="1" t="s">
        <v>812</v>
      </c>
      <c r="D319" s="1" t="s">
        <v>27</v>
      </c>
      <c r="E319" s="8" t="n">
        <v>2.08782385484344</v>
      </c>
    </row>
    <row r="320" customFormat="false" ht="12" hidden="false" customHeight="false" outlineLevel="0" collapsed="false">
      <c r="B320" s="1" t="s">
        <v>813</v>
      </c>
      <c r="C320" s="1" t="s">
        <v>814</v>
      </c>
      <c r="D320" s="1" t="s">
        <v>815</v>
      </c>
      <c r="E320" s="8" t="n">
        <v>-4.37111095640381</v>
      </c>
    </row>
    <row r="321" customFormat="false" ht="12" hidden="false" customHeight="false" outlineLevel="0" collapsed="false">
      <c r="B321" s="1" t="s">
        <v>816</v>
      </c>
      <c r="C321" s="1" t="s">
        <v>817</v>
      </c>
      <c r="D321" s="1" t="s">
        <v>818</v>
      </c>
      <c r="E321" s="8" t="n">
        <v>-5.63728302056808</v>
      </c>
    </row>
    <row r="322" customFormat="false" ht="12" hidden="false" customHeight="false" outlineLevel="0" collapsed="false">
      <c r="B322" s="1" t="s">
        <v>819</v>
      </c>
      <c r="C322" s="1" t="s">
        <v>820</v>
      </c>
      <c r="D322" s="1" t="s">
        <v>27</v>
      </c>
      <c r="E322" s="8" t="n">
        <v>3.22656703688851</v>
      </c>
    </row>
    <row r="323" customFormat="false" ht="12" hidden="false" customHeight="false" outlineLevel="0" collapsed="false">
      <c r="B323" s="1" t="s">
        <v>821</v>
      </c>
      <c r="C323" s="1" t="s">
        <v>822</v>
      </c>
      <c r="D323" s="1" t="s">
        <v>27</v>
      </c>
      <c r="E323" s="8" t="n">
        <v>-2.89587634475912</v>
      </c>
    </row>
    <row r="324" customFormat="false" ht="12" hidden="false" customHeight="false" outlineLevel="0" collapsed="false">
      <c r="B324" s="1" t="s">
        <v>823</v>
      </c>
      <c r="C324" s="1" t="s">
        <v>824</v>
      </c>
      <c r="D324" s="1" t="s">
        <v>27</v>
      </c>
      <c r="E324" s="8" t="n">
        <v>2.62078680771673</v>
      </c>
    </row>
    <row r="325" customFormat="false" ht="12" hidden="false" customHeight="false" outlineLevel="0" collapsed="false">
      <c r="B325" s="1" t="s">
        <v>825</v>
      </c>
      <c r="C325" s="1" t="s">
        <v>826</v>
      </c>
      <c r="D325" s="1" t="s">
        <v>827</v>
      </c>
      <c r="E325" s="8" t="n">
        <v>-3.21317598702814</v>
      </c>
    </row>
    <row r="326" customFormat="false" ht="12" hidden="false" customHeight="false" outlineLevel="0" collapsed="false">
      <c r="B326" s="1" t="s">
        <v>828</v>
      </c>
      <c r="C326" s="1" t="s">
        <v>829</v>
      </c>
      <c r="D326" s="1" t="s">
        <v>830</v>
      </c>
      <c r="E326" s="8" t="n">
        <v>2.33431620363694</v>
      </c>
    </row>
    <row r="327" customFormat="false" ht="12" hidden="false" customHeight="false" outlineLevel="0" collapsed="false">
      <c r="B327" s="1" t="s">
        <v>831</v>
      </c>
      <c r="C327" s="1" t="s">
        <v>832</v>
      </c>
      <c r="D327" s="1" t="s">
        <v>833</v>
      </c>
      <c r="E327" s="8" t="n">
        <v>2.09507225419959</v>
      </c>
    </row>
    <row r="328" customFormat="false" ht="12" hidden="false" customHeight="false" outlineLevel="0" collapsed="false">
      <c r="B328" s="1" t="s">
        <v>834</v>
      </c>
      <c r="C328" s="1" t="s">
        <v>835</v>
      </c>
      <c r="D328" s="1" t="s">
        <v>836</v>
      </c>
      <c r="E328" s="8" t="n">
        <v>20.3083341763169</v>
      </c>
    </row>
    <row r="329" customFormat="false" ht="12" hidden="false" customHeight="false" outlineLevel="0" collapsed="false">
      <c r="B329" s="1" t="s">
        <v>837</v>
      </c>
      <c r="C329" s="1" t="s">
        <v>838</v>
      </c>
      <c r="D329" s="1" t="s">
        <v>839</v>
      </c>
      <c r="E329" s="8" t="n">
        <v>-3.14923190627681</v>
      </c>
    </row>
    <row r="330" customFormat="false" ht="12" hidden="false" customHeight="false" outlineLevel="0" collapsed="false">
      <c r="B330" s="1" t="s">
        <v>840</v>
      </c>
      <c r="C330" s="1" t="s">
        <v>841</v>
      </c>
      <c r="D330" s="1" t="s">
        <v>27</v>
      </c>
      <c r="E330" s="8" t="n">
        <v>6.45313407377701</v>
      </c>
    </row>
    <row r="331" customFormat="false" ht="12" hidden="false" customHeight="false" outlineLevel="0" collapsed="false">
      <c r="B331" s="1" t="s">
        <v>842</v>
      </c>
      <c r="C331" s="1" t="s">
        <v>843</v>
      </c>
      <c r="D331" s="1" t="s">
        <v>844</v>
      </c>
      <c r="E331" s="8" t="n">
        <v>-6.40855902071698</v>
      </c>
    </row>
    <row r="332" customFormat="false" ht="12" hidden="false" customHeight="false" outlineLevel="0" collapsed="false">
      <c r="B332" s="1" t="s">
        <v>845</v>
      </c>
      <c r="C332" s="1" t="s">
        <v>846</v>
      </c>
      <c r="D332" s="1" t="s">
        <v>847</v>
      </c>
      <c r="E332" s="8" t="n">
        <v>2.50185816022653</v>
      </c>
    </row>
    <row r="333" customFormat="false" ht="12" hidden="false" customHeight="false" outlineLevel="0" collapsed="false">
      <c r="B333" s="1" t="s">
        <v>848</v>
      </c>
      <c r="C333" s="1" t="s">
        <v>849</v>
      </c>
      <c r="D333" s="1" t="s">
        <v>337</v>
      </c>
      <c r="E333" s="8" t="n">
        <v>2.76638125802193</v>
      </c>
    </row>
    <row r="334" customFormat="false" ht="12" hidden="false" customHeight="false" outlineLevel="0" collapsed="false">
      <c r="B334" s="1" t="s">
        <v>850</v>
      </c>
      <c r="C334" s="1" t="s">
        <v>851</v>
      </c>
      <c r="D334" s="1" t="s">
        <v>27</v>
      </c>
      <c r="E334" s="8" t="n">
        <v>-5.06653701489287</v>
      </c>
    </row>
    <row r="335" customFormat="false" ht="12" hidden="false" customHeight="false" outlineLevel="0" collapsed="false">
      <c r="B335" s="1" t="s">
        <v>852</v>
      </c>
      <c r="C335" s="1" t="s">
        <v>853</v>
      </c>
      <c r="D335" s="1" t="s">
        <v>854</v>
      </c>
      <c r="E335" s="8" t="n">
        <v>-3.27387672636322</v>
      </c>
    </row>
    <row r="336" customFormat="false" ht="12" hidden="false" customHeight="false" outlineLevel="0" collapsed="false">
      <c r="B336" s="1" t="s">
        <v>855</v>
      </c>
      <c r="C336" s="1" t="s">
        <v>856</v>
      </c>
      <c r="D336" s="1" t="s">
        <v>658</v>
      </c>
      <c r="E336" s="8" t="n">
        <v>-3.12747857251437</v>
      </c>
    </row>
    <row r="337" customFormat="false" ht="12" hidden="false" customHeight="false" outlineLevel="0" collapsed="false">
      <c r="B337" s="1" t="s">
        <v>857</v>
      </c>
      <c r="C337" s="1" t="s">
        <v>858</v>
      </c>
      <c r="D337" s="1" t="s">
        <v>27</v>
      </c>
      <c r="E337" s="8" t="n">
        <v>-4.06991876841075</v>
      </c>
    </row>
    <row r="338" customFormat="false" ht="12" hidden="false" customHeight="false" outlineLevel="0" collapsed="false">
      <c r="B338" s="1" t="s">
        <v>859</v>
      </c>
      <c r="C338" s="1" t="s">
        <v>860</v>
      </c>
      <c r="D338" s="1" t="s">
        <v>861</v>
      </c>
      <c r="E338" s="8" t="n">
        <v>5.78372917818299</v>
      </c>
    </row>
    <row r="339" customFormat="false" ht="12" hidden="false" customHeight="false" outlineLevel="0" collapsed="false">
      <c r="B339" s="1" t="s">
        <v>862</v>
      </c>
      <c r="C339" s="1" t="s">
        <v>863</v>
      </c>
      <c r="D339" s="1" t="s">
        <v>27</v>
      </c>
      <c r="E339" s="8" t="n">
        <v>-3.12098192069481</v>
      </c>
    </row>
    <row r="340" customFormat="false" ht="12" hidden="false" customHeight="false" outlineLevel="0" collapsed="false">
      <c r="B340" s="1" t="s">
        <v>864</v>
      </c>
      <c r="C340" s="1" t="s">
        <v>865</v>
      </c>
      <c r="D340" s="1" t="s">
        <v>866</v>
      </c>
      <c r="E340" s="8" t="n">
        <v>2.65369028119432</v>
      </c>
    </row>
    <row r="341" customFormat="false" ht="12" hidden="false" customHeight="false" outlineLevel="0" collapsed="false">
      <c r="B341" s="1" t="s">
        <v>867</v>
      </c>
      <c r="C341" s="1" t="s">
        <v>868</v>
      </c>
      <c r="D341" s="1" t="s">
        <v>869</v>
      </c>
      <c r="E341" s="8" t="n">
        <v>-6.00847970776372</v>
      </c>
    </row>
    <row r="342" customFormat="false" ht="12" hidden="false" customHeight="false" outlineLevel="0" collapsed="false">
      <c r="B342" s="1" t="s">
        <v>870</v>
      </c>
      <c r="C342" s="1" t="s">
        <v>871</v>
      </c>
      <c r="D342" s="1" t="s">
        <v>872</v>
      </c>
      <c r="E342" s="8" t="n">
        <v>-2.38336514914809</v>
      </c>
    </row>
    <row r="343" customFormat="false" ht="12" hidden="false" customHeight="false" outlineLevel="0" collapsed="false">
      <c r="B343" s="1" t="s">
        <v>873</v>
      </c>
      <c r="C343" s="1" t="s">
        <v>874</v>
      </c>
      <c r="D343" s="1" t="s">
        <v>875</v>
      </c>
      <c r="E343" s="8" t="n">
        <v>2.89788430910976</v>
      </c>
    </row>
    <row r="344" customFormat="false" ht="12" hidden="false" customHeight="false" outlineLevel="0" collapsed="false">
      <c r="B344" s="1" t="s">
        <v>876</v>
      </c>
      <c r="C344" s="1" t="s">
        <v>877</v>
      </c>
      <c r="D344" s="1" t="s">
        <v>878</v>
      </c>
      <c r="E344" s="8" t="n">
        <v>-5.63337690764832</v>
      </c>
    </row>
    <row r="345" customFormat="false" ht="12" hidden="false" customHeight="false" outlineLevel="0" collapsed="false">
      <c r="B345" s="1" t="s">
        <v>879</v>
      </c>
      <c r="C345" s="1" t="s">
        <v>880</v>
      </c>
      <c r="D345" s="1" t="s">
        <v>881</v>
      </c>
      <c r="E345" s="8" t="n">
        <v>-2.80888975147599</v>
      </c>
    </row>
    <row r="346" customFormat="false" ht="12" hidden="false" customHeight="false" outlineLevel="0" collapsed="false">
      <c r="B346" s="1" t="s">
        <v>882</v>
      </c>
      <c r="C346" s="1" t="s">
        <v>883</v>
      </c>
      <c r="D346" s="1" t="s">
        <v>777</v>
      </c>
      <c r="E346" s="8" t="n">
        <v>-3.47496874060249</v>
      </c>
    </row>
    <row r="347" customFormat="false" ht="12" hidden="false" customHeight="false" outlineLevel="0" collapsed="false">
      <c r="B347" s="1" t="s">
        <v>884</v>
      </c>
      <c r="C347" s="1" t="s">
        <v>885</v>
      </c>
      <c r="D347" s="1" t="s">
        <v>777</v>
      </c>
      <c r="E347" s="8" t="n">
        <v>-3.32418344637459</v>
      </c>
    </row>
    <row r="348" customFormat="false" ht="12" hidden="false" customHeight="false" outlineLevel="0" collapsed="false">
      <c r="B348" s="1" t="s">
        <v>886</v>
      </c>
      <c r="C348" s="1" t="s">
        <v>887</v>
      </c>
      <c r="D348" s="1" t="s">
        <v>888</v>
      </c>
      <c r="E348" s="8" t="n">
        <v>-3.64267933436791</v>
      </c>
    </row>
    <row r="349" customFormat="false" ht="12" hidden="false" customHeight="false" outlineLevel="0" collapsed="false">
      <c r="B349" s="1" t="s">
        <v>889</v>
      </c>
      <c r="C349" s="1" t="s">
        <v>890</v>
      </c>
      <c r="D349" s="1" t="s">
        <v>891</v>
      </c>
      <c r="E349" s="8" t="n">
        <v>-5.16224996180712</v>
      </c>
    </row>
    <row r="350" customFormat="false" ht="12" hidden="false" customHeight="false" outlineLevel="0" collapsed="false">
      <c r="B350" s="1" t="s">
        <v>892</v>
      </c>
      <c r="C350" s="1" t="s">
        <v>893</v>
      </c>
      <c r="D350" s="1" t="s">
        <v>894</v>
      </c>
      <c r="E350" s="8" t="n">
        <v>-4.47845155461696</v>
      </c>
    </row>
    <row r="351" customFormat="false" ht="12" hidden="false" customHeight="false" outlineLevel="0" collapsed="false">
      <c r="B351" s="1" t="s">
        <v>895</v>
      </c>
      <c r="C351" s="1" t="s">
        <v>896</v>
      </c>
      <c r="D351" s="1" t="s">
        <v>27</v>
      </c>
      <c r="E351" s="8" t="n">
        <v>2.07052984768276</v>
      </c>
    </row>
    <row r="352" customFormat="false" ht="12" hidden="false" customHeight="false" outlineLevel="0" collapsed="false">
      <c r="B352" s="1" t="s">
        <v>897</v>
      </c>
      <c r="C352" s="1" t="s">
        <v>898</v>
      </c>
      <c r="D352" s="1" t="s">
        <v>27</v>
      </c>
      <c r="E352" s="8" t="n">
        <v>6.71319709685233</v>
      </c>
    </row>
    <row r="353" customFormat="false" ht="12" hidden="false" customHeight="false" outlineLevel="0" collapsed="false">
      <c r="B353" s="1" t="s">
        <v>899</v>
      </c>
      <c r="C353" s="1" t="s">
        <v>900</v>
      </c>
      <c r="D353" s="1" t="s">
        <v>27</v>
      </c>
      <c r="E353" s="8" t="n">
        <v>3.3987399965546</v>
      </c>
    </row>
    <row r="354" customFormat="false" ht="12" hidden="false" customHeight="false" outlineLevel="0" collapsed="false">
      <c r="B354" s="1" t="s">
        <v>901</v>
      </c>
      <c r="C354" s="1" t="s">
        <v>902</v>
      </c>
      <c r="D354" s="1" t="s">
        <v>903</v>
      </c>
      <c r="E354" s="8" t="n">
        <v>-3.16893924369988</v>
      </c>
    </row>
    <row r="355" customFormat="false" ht="12" hidden="false" customHeight="false" outlineLevel="0" collapsed="false">
      <c r="B355" s="1" t="s">
        <v>904</v>
      </c>
      <c r="C355" s="1" t="s">
        <v>905</v>
      </c>
      <c r="D355" s="1" t="s">
        <v>27</v>
      </c>
      <c r="E355" s="8" t="n">
        <v>-4.06991876841075</v>
      </c>
    </row>
    <row r="356" customFormat="false" ht="12" hidden="false" customHeight="false" outlineLevel="0" collapsed="false">
      <c r="B356" s="1" t="s">
        <v>906</v>
      </c>
      <c r="C356" s="1" t="s">
        <v>907</v>
      </c>
      <c r="D356" s="1" t="s">
        <v>559</v>
      </c>
      <c r="E356" s="8" t="n">
        <v>2.50532887724826</v>
      </c>
    </row>
    <row r="357" customFormat="false" ht="12" hidden="false" customHeight="false" outlineLevel="0" collapsed="false">
      <c r="B357" s="1" t="s">
        <v>908</v>
      </c>
      <c r="C357" s="1" t="s">
        <v>909</v>
      </c>
      <c r="D357" s="1" t="s">
        <v>910</v>
      </c>
      <c r="E357" s="8" t="n">
        <v>-7.25009550613868</v>
      </c>
    </row>
    <row r="358" customFormat="false" ht="12" hidden="false" customHeight="false" outlineLevel="0" collapsed="false">
      <c r="B358" s="1" t="s">
        <v>911</v>
      </c>
      <c r="C358" s="1" t="s">
        <v>912</v>
      </c>
      <c r="D358" s="1" t="s">
        <v>27</v>
      </c>
      <c r="E358" s="8" t="n">
        <v>-3.45335823429765</v>
      </c>
    </row>
    <row r="359" customFormat="false" ht="12" hidden="false" customHeight="false" outlineLevel="0" collapsed="false">
      <c r="B359" s="1" t="s">
        <v>913</v>
      </c>
      <c r="C359" s="1" t="s">
        <v>914</v>
      </c>
      <c r="D359" s="1" t="s">
        <v>27</v>
      </c>
      <c r="E359" s="8" t="n">
        <v>-5.88074934555616</v>
      </c>
    </row>
    <row r="360" customFormat="false" ht="12" hidden="false" customHeight="false" outlineLevel="0" collapsed="false">
      <c r="B360" s="1" t="s">
        <v>915</v>
      </c>
      <c r="C360" s="1" t="s">
        <v>916</v>
      </c>
      <c r="D360" s="1" t="s">
        <v>106</v>
      </c>
      <c r="E360" s="8" t="n">
        <v>-4.56621882850709</v>
      </c>
    </row>
    <row r="361" customFormat="false" ht="12" hidden="false" customHeight="false" outlineLevel="0" collapsed="false">
      <c r="B361" s="1" t="s">
        <v>917</v>
      </c>
      <c r="C361" s="1" t="s">
        <v>918</v>
      </c>
      <c r="D361" s="1" t="s">
        <v>27</v>
      </c>
      <c r="E361" s="8" t="n">
        <v>-2.54030196507758</v>
      </c>
    </row>
    <row r="362" customFormat="false" ht="12" hidden="false" customHeight="false" outlineLevel="0" collapsed="false">
      <c r="B362" s="1" t="s">
        <v>919</v>
      </c>
      <c r="C362" s="1" t="s">
        <v>920</v>
      </c>
      <c r="D362" s="1" t="s">
        <v>921</v>
      </c>
      <c r="E362" s="8" t="n">
        <v>-3.51859630368974</v>
      </c>
    </row>
    <row r="363" customFormat="false" ht="12" hidden="false" customHeight="false" outlineLevel="0" collapsed="false">
      <c r="B363" s="1" t="s">
        <v>922</v>
      </c>
      <c r="C363" s="1" t="s">
        <v>923</v>
      </c>
      <c r="D363" s="1" t="s">
        <v>27</v>
      </c>
      <c r="E363" s="8" t="n">
        <v>-3.98616105131147</v>
      </c>
    </row>
    <row r="364" customFormat="false" ht="12" hidden="false" customHeight="false" outlineLevel="0" collapsed="false">
      <c r="B364" s="1" t="s">
        <v>924</v>
      </c>
      <c r="C364" s="1" t="s">
        <v>925</v>
      </c>
      <c r="D364" s="1" t="s">
        <v>27</v>
      </c>
      <c r="E364" s="8" t="n">
        <v>-3.02513599456792</v>
      </c>
    </row>
    <row r="365" customFormat="false" ht="12" hidden="false" customHeight="false" outlineLevel="0" collapsed="false">
      <c r="B365" s="1" t="s">
        <v>926</v>
      </c>
      <c r="C365" s="1" t="s">
        <v>927</v>
      </c>
      <c r="D365" s="1" t="s">
        <v>928</v>
      </c>
      <c r="E365" s="8" t="n">
        <v>2.36526200048829</v>
      </c>
    </row>
    <row r="366" customFormat="false" ht="12" hidden="false" customHeight="false" outlineLevel="0" collapsed="false">
      <c r="B366" s="1" t="s">
        <v>929</v>
      </c>
      <c r="C366" s="1" t="s">
        <v>930</v>
      </c>
      <c r="D366" s="1" t="s">
        <v>931</v>
      </c>
      <c r="E366" s="8" t="n">
        <v>4.21344414381934</v>
      </c>
    </row>
    <row r="367" customFormat="false" ht="12" hidden="false" customHeight="false" outlineLevel="0" collapsed="false">
      <c r="B367" s="1" t="s">
        <v>932</v>
      </c>
      <c r="C367" s="1" t="s">
        <v>933</v>
      </c>
      <c r="D367" s="1" t="s">
        <v>27</v>
      </c>
      <c r="E367" s="8" t="n">
        <v>2.41998817843859</v>
      </c>
    </row>
    <row r="368" customFormat="false" ht="12" hidden="false" customHeight="false" outlineLevel="0" collapsed="false">
      <c r="B368" s="1" t="s">
        <v>934</v>
      </c>
      <c r="C368" s="1" t="s">
        <v>935</v>
      </c>
      <c r="D368" s="1" t="s">
        <v>936</v>
      </c>
      <c r="E368" s="8" t="n">
        <v>2.82255168681739</v>
      </c>
    </row>
    <row r="369" customFormat="false" ht="12" hidden="false" customHeight="false" outlineLevel="0" collapsed="false">
      <c r="B369" s="1" t="s">
        <v>937</v>
      </c>
      <c r="C369" s="1" t="s">
        <v>938</v>
      </c>
      <c r="D369" s="1" t="s">
        <v>939</v>
      </c>
      <c r="E369" s="8" t="n">
        <v>-2.61897084616713</v>
      </c>
    </row>
    <row r="370" customFormat="false" ht="12" hidden="false" customHeight="false" outlineLevel="0" collapsed="false">
      <c r="B370" s="1" t="s">
        <v>940</v>
      </c>
      <c r="C370" s="1" t="s">
        <v>941</v>
      </c>
      <c r="D370" s="1" t="s">
        <v>27</v>
      </c>
      <c r="E370" s="8" t="n">
        <v>-11.8844233652866</v>
      </c>
    </row>
    <row r="371" customFormat="false" ht="12" hidden="false" customHeight="false" outlineLevel="0" collapsed="false">
      <c r="B371" s="1" t="s">
        <v>942</v>
      </c>
      <c r="C371" s="1" t="s">
        <v>943</v>
      </c>
      <c r="D371" s="1" t="s">
        <v>944</v>
      </c>
      <c r="E371" s="8" t="n">
        <v>-2.1569608633889</v>
      </c>
    </row>
    <row r="372" customFormat="false" ht="12" hidden="false" customHeight="false" outlineLevel="0" collapsed="false">
      <c r="B372" s="1" t="s">
        <v>945</v>
      </c>
      <c r="C372" s="1" t="s">
        <v>946</v>
      </c>
      <c r="D372" s="1" t="s">
        <v>24</v>
      </c>
      <c r="E372" s="8" t="n">
        <v>3.52592063162868</v>
      </c>
    </row>
    <row r="373" customFormat="false" ht="12" hidden="false" customHeight="false" outlineLevel="0" collapsed="false">
      <c r="B373" s="1" t="s">
        <v>947</v>
      </c>
      <c r="C373" s="1" t="s">
        <v>948</v>
      </c>
      <c r="D373" s="1" t="s">
        <v>949</v>
      </c>
      <c r="E373" s="8" t="n">
        <v>-4.22221487055187</v>
      </c>
    </row>
    <row r="374" customFormat="false" ht="12" hidden="false" customHeight="false" outlineLevel="0" collapsed="false">
      <c r="B374" s="1" t="s">
        <v>950</v>
      </c>
      <c r="C374" s="1" t="s">
        <v>951</v>
      </c>
      <c r="D374" s="1" t="s">
        <v>952</v>
      </c>
      <c r="E374" s="8" t="n">
        <v>-2.15845647300885</v>
      </c>
    </row>
    <row r="375" customFormat="false" ht="12" hidden="false" customHeight="false" outlineLevel="0" collapsed="false">
      <c r="B375" s="1" t="s">
        <v>953</v>
      </c>
      <c r="C375" s="1" t="s">
        <v>954</v>
      </c>
      <c r="D375" s="1" t="s">
        <v>955</v>
      </c>
      <c r="E375" s="8" t="n">
        <v>2.01251564699556</v>
      </c>
    </row>
    <row r="376" customFormat="false" ht="12" hidden="false" customHeight="false" outlineLevel="0" collapsed="false">
      <c r="B376" s="1" t="s">
        <v>956</v>
      </c>
      <c r="C376" s="1" t="s">
        <v>957</v>
      </c>
      <c r="D376" s="1" t="s">
        <v>27</v>
      </c>
      <c r="E376" s="8" t="n">
        <v>-4.77003548932253</v>
      </c>
    </row>
    <row r="377" customFormat="false" ht="12" hidden="false" customHeight="false" outlineLevel="0" collapsed="false">
      <c r="B377" s="1" t="s">
        <v>958</v>
      </c>
      <c r="C377" s="1" t="s">
        <v>959</v>
      </c>
      <c r="D377" s="1" t="s">
        <v>960</v>
      </c>
      <c r="E377" s="8" t="n">
        <v>-4.05583791916012</v>
      </c>
    </row>
    <row r="378" customFormat="false" ht="12" hidden="false" customHeight="false" outlineLevel="0" collapsed="false">
      <c r="B378" s="1" t="s">
        <v>961</v>
      </c>
      <c r="C378" s="1" t="s">
        <v>962</v>
      </c>
      <c r="D378" s="1" t="s">
        <v>27</v>
      </c>
      <c r="E378" s="8" t="n">
        <v>-5.19095506775673</v>
      </c>
    </row>
    <row r="379" customFormat="false" ht="12" hidden="false" customHeight="false" outlineLevel="0" collapsed="false">
      <c r="B379" s="1" t="s">
        <v>963</v>
      </c>
      <c r="C379" s="1" t="s">
        <v>964</v>
      </c>
      <c r="D379" s="1" t="s">
        <v>27</v>
      </c>
      <c r="E379" s="8" t="n">
        <v>2.27994654538692</v>
      </c>
    </row>
    <row r="380" customFormat="false" ht="12" hidden="false" customHeight="false" outlineLevel="0" collapsed="false">
      <c r="B380" s="1" t="s">
        <v>965</v>
      </c>
      <c r="C380" s="1" t="s">
        <v>966</v>
      </c>
      <c r="D380" s="1" t="s">
        <v>967</v>
      </c>
      <c r="E380" s="8" t="n">
        <v>-3.86106809948703</v>
      </c>
    </row>
    <row r="381" customFormat="false" ht="12" hidden="false" customHeight="false" outlineLevel="0" collapsed="false">
      <c r="B381" s="1" t="s">
        <v>968</v>
      </c>
      <c r="C381" s="1" t="s">
        <v>969</v>
      </c>
      <c r="D381" s="1" t="s">
        <v>970</v>
      </c>
      <c r="E381" s="8" t="n">
        <v>4.9143479217826</v>
      </c>
    </row>
    <row r="382" customFormat="false" ht="12" hidden="false" customHeight="false" outlineLevel="0" collapsed="false">
      <c r="B382" s="1" t="s">
        <v>971</v>
      </c>
      <c r="C382" s="1" t="s">
        <v>972</v>
      </c>
      <c r="D382" s="1" t="s">
        <v>27</v>
      </c>
      <c r="E382" s="8" t="n">
        <v>2.04060931849692</v>
      </c>
    </row>
    <row r="383" customFormat="false" ht="12" hidden="false" customHeight="false" outlineLevel="0" collapsed="false">
      <c r="B383" s="1" t="s">
        <v>973</v>
      </c>
      <c r="C383" s="1" t="s">
        <v>974</v>
      </c>
      <c r="D383" s="1" t="s">
        <v>975</v>
      </c>
      <c r="E383" s="8" t="n">
        <v>-2.07915887035056</v>
      </c>
    </row>
    <row r="384" customFormat="false" ht="12" hidden="false" customHeight="false" outlineLevel="0" collapsed="false">
      <c r="B384" s="1" t="s">
        <v>976</v>
      </c>
      <c r="C384" s="1" t="s">
        <v>977</v>
      </c>
      <c r="D384" s="1" t="s">
        <v>978</v>
      </c>
      <c r="E384" s="8" t="n">
        <v>-3.51128719043808</v>
      </c>
    </row>
    <row r="385" customFormat="false" ht="12" hidden="false" customHeight="false" outlineLevel="0" collapsed="false">
      <c r="B385" s="1" t="s">
        <v>979</v>
      </c>
      <c r="C385" s="1" t="s">
        <v>980</v>
      </c>
      <c r="D385" s="1" t="s">
        <v>27</v>
      </c>
      <c r="E385" s="8" t="n">
        <v>-3.74508898973797</v>
      </c>
    </row>
    <row r="386" customFormat="false" ht="12" hidden="false" customHeight="false" outlineLevel="0" collapsed="false">
      <c r="B386" s="1" t="s">
        <v>981</v>
      </c>
      <c r="C386" s="1" t="s">
        <v>982</v>
      </c>
      <c r="D386" s="1" t="s">
        <v>983</v>
      </c>
      <c r="E386" s="8" t="n">
        <v>-4.05865018632352</v>
      </c>
    </row>
    <row r="387" customFormat="false" ht="12" hidden="false" customHeight="false" outlineLevel="0" collapsed="false">
      <c r="B387" s="1" t="s">
        <v>984</v>
      </c>
      <c r="C387" s="1" t="s">
        <v>985</v>
      </c>
      <c r="D387" s="1" t="s">
        <v>986</v>
      </c>
      <c r="E387" s="8" t="n">
        <v>4.33490386737912</v>
      </c>
    </row>
    <row r="388" customFormat="false" ht="12" hidden="false" customHeight="false" outlineLevel="0" collapsed="false">
      <c r="B388" s="1" t="s">
        <v>987</v>
      </c>
      <c r="C388" s="1" t="s">
        <v>988</v>
      </c>
      <c r="D388" s="1" t="s">
        <v>27</v>
      </c>
      <c r="E388" s="8" t="n">
        <v>3.03353509074888</v>
      </c>
    </row>
    <row r="389" customFormat="false" ht="12" hidden="false" customHeight="false" outlineLevel="0" collapsed="false">
      <c r="B389" s="1" t="s">
        <v>989</v>
      </c>
      <c r="C389" s="1" t="s">
        <v>990</v>
      </c>
      <c r="D389" s="1" t="s">
        <v>991</v>
      </c>
      <c r="E389" s="8" t="n">
        <v>-3.14923190627681</v>
      </c>
    </row>
    <row r="390" customFormat="false" ht="12" hidden="false" customHeight="false" outlineLevel="0" collapsed="false">
      <c r="B390" s="1" t="s">
        <v>992</v>
      </c>
      <c r="C390" s="1" t="s">
        <v>993</v>
      </c>
      <c r="D390" s="1" t="s">
        <v>994</v>
      </c>
      <c r="E390" s="8" t="n">
        <v>-4.34995356341953</v>
      </c>
    </row>
    <row r="391" customFormat="false" ht="12" hidden="false" customHeight="false" outlineLevel="0" collapsed="false">
      <c r="B391" s="1" t="s">
        <v>995</v>
      </c>
      <c r="C391" s="1" t="s">
        <v>996</v>
      </c>
      <c r="D391" s="1" t="s">
        <v>27</v>
      </c>
      <c r="E391" s="8" t="n">
        <v>-3.46775025405875</v>
      </c>
    </row>
    <row r="392" customFormat="false" ht="12" hidden="false" customHeight="false" outlineLevel="0" collapsed="false">
      <c r="B392" s="1" t="s">
        <v>997</v>
      </c>
      <c r="C392" s="1" t="s">
        <v>998</v>
      </c>
      <c r="D392" s="1" t="s">
        <v>888</v>
      </c>
      <c r="E392" s="8" t="n">
        <v>-4.1872411278983</v>
      </c>
    </row>
    <row r="393" customFormat="false" ht="12" hidden="false" customHeight="false" outlineLevel="0" collapsed="false">
      <c r="B393" s="1" t="s">
        <v>999</v>
      </c>
      <c r="C393" s="1" t="s">
        <v>1000</v>
      </c>
      <c r="D393" s="1" t="s">
        <v>1001</v>
      </c>
      <c r="E393" s="8" t="n">
        <v>9.76757210135307</v>
      </c>
    </row>
    <row r="394" customFormat="false" ht="12" hidden="false" customHeight="false" outlineLevel="0" collapsed="false">
      <c r="B394" s="1" t="s">
        <v>1002</v>
      </c>
      <c r="C394" s="1" t="s">
        <v>1003</v>
      </c>
      <c r="D394" s="1" t="s">
        <v>1004</v>
      </c>
      <c r="E394" s="8" t="n">
        <v>-5.44525646599789</v>
      </c>
    </row>
    <row r="395" customFormat="false" ht="12" hidden="false" customHeight="false" outlineLevel="0" collapsed="false">
      <c r="B395" s="1" t="s">
        <v>1005</v>
      </c>
      <c r="C395" s="1" t="s">
        <v>1006</v>
      </c>
      <c r="D395" s="1" t="s">
        <v>27</v>
      </c>
      <c r="E395" s="8" t="n">
        <v>3.28980027484986</v>
      </c>
    </row>
    <row r="396" customFormat="false" ht="12" hidden="false" customHeight="false" outlineLevel="0" collapsed="false">
      <c r="B396" s="1" t="s">
        <v>1007</v>
      </c>
      <c r="C396" s="1" t="s">
        <v>1008</v>
      </c>
      <c r="D396" s="1" t="s">
        <v>27</v>
      </c>
      <c r="E396" s="8" t="n">
        <v>-9.27276761523565</v>
      </c>
    </row>
    <row r="397" customFormat="false" ht="12" hidden="false" customHeight="false" outlineLevel="0" collapsed="false">
      <c r="B397" s="1" t="s">
        <v>1009</v>
      </c>
      <c r="C397" s="1" t="s">
        <v>1010</v>
      </c>
      <c r="D397" s="1" t="s">
        <v>274</v>
      </c>
      <c r="E397" s="8" t="n">
        <v>2.73208051350879</v>
      </c>
    </row>
    <row r="398" customFormat="false" ht="12" hidden="false" customHeight="false" outlineLevel="0" collapsed="false">
      <c r="B398" s="1" t="s">
        <v>1011</v>
      </c>
      <c r="C398" s="1" t="s">
        <v>1012</v>
      </c>
      <c r="D398" s="1" t="s">
        <v>27</v>
      </c>
      <c r="E398" s="8" t="n">
        <v>-4.72724618773746</v>
      </c>
    </row>
    <row r="399" customFormat="false" ht="12" hidden="false" customHeight="false" outlineLevel="0" collapsed="false">
      <c r="B399" s="1" t="s">
        <v>1013</v>
      </c>
      <c r="C399" s="1" t="s">
        <v>1014</v>
      </c>
      <c r="D399" s="1" t="s">
        <v>24</v>
      </c>
      <c r="E399" s="8" t="n">
        <v>2.13021640678684</v>
      </c>
    </row>
    <row r="400" customFormat="false" ht="12" hidden="false" customHeight="false" outlineLevel="0" collapsed="false">
      <c r="B400" s="1" t="s">
        <v>1015</v>
      </c>
      <c r="C400" s="1" t="s">
        <v>1016</v>
      </c>
      <c r="D400" s="1" t="s">
        <v>27</v>
      </c>
      <c r="E400" s="8" t="n">
        <v>-5.52892882611433</v>
      </c>
    </row>
    <row r="401" customFormat="false" ht="12" hidden="false" customHeight="false" outlineLevel="0" collapsed="false">
      <c r="B401" s="1" t="s">
        <v>1017</v>
      </c>
      <c r="C401" s="1" t="s">
        <v>1018</v>
      </c>
      <c r="D401" s="1" t="s">
        <v>1019</v>
      </c>
      <c r="E401" s="8" t="n">
        <v>3.96961749874327</v>
      </c>
    </row>
    <row r="402" customFormat="false" ht="12" hidden="false" customHeight="false" outlineLevel="0" collapsed="false">
      <c r="B402" s="1" t="s">
        <v>1020</v>
      </c>
      <c r="C402" s="1" t="s">
        <v>1021</v>
      </c>
      <c r="D402" s="1" t="s">
        <v>1022</v>
      </c>
      <c r="E402" s="8" t="n">
        <v>-2.72451606928098</v>
      </c>
    </row>
    <row r="403" customFormat="false" ht="12" hidden="false" customHeight="false" outlineLevel="0" collapsed="false">
      <c r="B403" s="1" t="s">
        <v>1023</v>
      </c>
      <c r="C403" s="1" t="s">
        <v>1024</v>
      </c>
      <c r="D403" s="1" t="s">
        <v>1025</v>
      </c>
      <c r="E403" s="8" t="n">
        <v>-4.1872411278983</v>
      </c>
    </row>
    <row r="404" customFormat="false" ht="12" hidden="false" customHeight="false" outlineLevel="0" collapsed="false">
      <c r="B404" s="1" t="s">
        <v>1026</v>
      </c>
      <c r="C404" s="1" t="s">
        <v>1027</v>
      </c>
      <c r="D404" s="1" t="s">
        <v>27</v>
      </c>
      <c r="E404" s="8" t="n">
        <v>-2.97729051033308</v>
      </c>
    </row>
    <row r="405" customFormat="false" ht="12" hidden="false" customHeight="false" outlineLevel="0" collapsed="false">
      <c r="B405" s="1" t="s">
        <v>1028</v>
      </c>
      <c r="C405" s="1" t="s">
        <v>1029</v>
      </c>
      <c r="D405" s="1" t="s">
        <v>1030</v>
      </c>
      <c r="E405" s="8" t="n">
        <v>2.62078680771673</v>
      </c>
    </row>
    <row r="406" customFormat="false" ht="12" hidden="false" customHeight="false" outlineLevel="0" collapsed="false">
      <c r="B406" s="1" t="s">
        <v>1031</v>
      </c>
      <c r="C406" s="1" t="s">
        <v>1032</v>
      </c>
      <c r="D406" s="1" t="s">
        <v>1033</v>
      </c>
      <c r="E406" s="8" t="n">
        <v>3.71406740922692</v>
      </c>
    </row>
    <row r="407" customFormat="false" ht="12" hidden="false" customHeight="false" outlineLevel="0" collapsed="false">
      <c r="B407" s="1" t="s">
        <v>1034</v>
      </c>
      <c r="C407" s="1" t="s">
        <v>1035</v>
      </c>
      <c r="D407" s="1" t="s">
        <v>1036</v>
      </c>
      <c r="E407" s="8" t="n">
        <v>-2.27678805814976</v>
      </c>
    </row>
    <row r="408" customFormat="false" ht="12" hidden="false" customHeight="false" outlineLevel="0" collapsed="false">
      <c r="B408" s="1" t="s">
        <v>1037</v>
      </c>
      <c r="C408" s="1" t="s">
        <v>1038</v>
      </c>
      <c r="D408" s="1" t="s">
        <v>27</v>
      </c>
      <c r="E408" s="8" t="n">
        <v>2.4932023885502</v>
      </c>
    </row>
    <row r="409" customFormat="false" ht="12" hidden="false" customHeight="false" outlineLevel="0" collapsed="false">
      <c r="B409" s="1" t="s">
        <v>1039</v>
      </c>
      <c r="C409" s="1" t="s">
        <v>1040</v>
      </c>
      <c r="D409" s="1" t="s">
        <v>219</v>
      </c>
      <c r="E409" s="8" t="n">
        <v>-2.84810039119414</v>
      </c>
    </row>
    <row r="410" customFormat="false" ht="12" hidden="false" customHeight="false" outlineLevel="0" collapsed="false">
      <c r="B410" s="1" t="s">
        <v>1041</v>
      </c>
      <c r="C410" s="1" t="s">
        <v>1042</v>
      </c>
      <c r="D410" s="1" t="s">
        <v>1043</v>
      </c>
      <c r="E410" s="8" t="n">
        <v>3.27387672636322</v>
      </c>
    </row>
    <row r="411" customFormat="false" ht="12" hidden="false" customHeight="false" outlineLevel="0" collapsed="false">
      <c r="B411" s="1" t="s">
        <v>1044</v>
      </c>
      <c r="C411" s="1" t="s">
        <v>1045</v>
      </c>
      <c r="D411" s="1" t="s">
        <v>1046</v>
      </c>
      <c r="E411" s="8" t="n">
        <v>2.23767420207142</v>
      </c>
    </row>
    <row r="412" customFormat="false" ht="12" hidden="false" customHeight="false" outlineLevel="0" collapsed="false">
      <c r="B412" s="1" t="s">
        <v>1047</v>
      </c>
      <c r="C412" s="1" t="s">
        <v>1048</v>
      </c>
      <c r="D412" s="1" t="s">
        <v>27</v>
      </c>
      <c r="E412" s="8" t="n">
        <v>-3.14051247469429</v>
      </c>
    </row>
    <row r="413" customFormat="false" ht="12" hidden="false" customHeight="false" outlineLevel="0" collapsed="false">
      <c r="B413" s="1" t="s">
        <v>1049</v>
      </c>
      <c r="C413" s="1" t="s">
        <v>1050</v>
      </c>
      <c r="D413" s="1" t="s">
        <v>1051</v>
      </c>
      <c r="E413" s="8" t="n">
        <v>-2.6982050686794</v>
      </c>
    </row>
    <row r="414" customFormat="false" ht="12" hidden="false" customHeight="false" outlineLevel="0" collapsed="false">
      <c r="B414" s="1" t="s">
        <v>1052</v>
      </c>
      <c r="C414" s="1" t="s">
        <v>1053</v>
      </c>
      <c r="D414" s="1" t="s">
        <v>27</v>
      </c>
      <c r="E414" s="8" t="n">
        <v>-5.78372917818299</v>
      </c>
    </row>
    <row r="415" customFormat="false" ht="12" hidden="false" customHeight="false" outlineLevel="0" collapsed="false">
      <c r="B415" s="1" t="s">
        <v>1054</v>
      </c>
      <c r="C415" s="1" t="s">
        <v>1055</v>
      </c>
      <c r="D415" s="1" t="s">
        <v>27</v>
      </c>
      <c r="E415" s="8" t="n">
        <v>-2.90593009914274</v>
      </c>
    </row>
    <row r="416" customFormat="false" ht="12" hidden="false" customHeight="false" outlineLevel="0" collapsed="false">
      <c r="B416" s="1" t="s">
        <v>1056</v>
      </c>
      <c r="C416" s="1" t="s">
        <v>1057</v>
      </c>
      <c r="D416" s="1" t="s">
        <v>1058</v>
      </c>
      <c r="E416" s="8" t="n">
        <v>-3.53326020592586</v>
      </c>
    </row>
    <row r="417" customFormat="false" ht="12" hidden="false" customHeight="false" outlineLevel="0" collapsed="false">
      <c r="B417" s="1" t="s">
        <v>1059</v>
      </c>
      <c r="C417" s="1" t="s">
        <v>1060</v>
      </c>
      <c r="D417" s="1" t="s">
        <v>27</v>
      </c>
      <c r="E417" s="8" t="n">
        <v>-3.07375036257602</v>
      </c>
    </row>
    <row r="418" customFormat="false" ht="12" hidden="false" customHeight="false" outlineLevel="0" collapsed="false">
      <c r="B418" s="1" t="s">
        <v>1061</v>
      </c>
      <c r="C418" s="1" t="s">
        <v>1062</v>
      </c>
      <c r="D418" s="1" t="s">
        <v>27</v>
      </c>
      <c r="E418" s="8" t="n">
        <v>-2.36526200048829</v>
      </c>
    </row>
    <row r="419" customFormat="false" ht="12" hidden="false" customHeight="false" outlineLevel="0" collapsed="false">
      <c r="B419" s="1" t="s">
        <v>1063</v>
      </c>
      <c r="C419" s="1" t="s">
        <v>1064</v>
      </c>
      <c r="D419" s="1" t="s">
        <v>27</v>
      </c>
      <c r="E419" s="8" t="n">
        <v>-3.23776886618963</v>
      </c>
    </row>
    <row r="420" customFormat="false" ht="12" hidden="false" customHeight="false" outlineLevel="0" collapsed="false">
      <c r="B420" s="1" t="s">
        <v>1065</v>
      </c>
      <c r="C420" s="1" t="s">
        <v>1066</v>
      </c>
      <c r="D420" s="1" t="s">
        <v>1067</v>
      </c>
      <c r="E420" s="8" t="n">
        <v>2.86195304004583</v>
      </c>
    </row>
    <row r="421" customFormat="false" ht="12" hidden="false" customHeight="false" outlineLevel="0" collapsed="false">
      <c r="B421" s="1" t="s">
        <v>1068</v>
      </c>
      <c r="C421" s="1" t="s">
        <v>1069</v>
      </c>
      <c r="D421" s="1" t="s">
        <v>27</v>
      </c>
      <c r="E421" s="8" t="n">
        <v>4.64603492770289</v>
      </c>
    </row>
    <row r="422" customFormat="false" ht="12" hidden="false" customHeight="false" outlineLevel="0" collapsed="false">
      <c r="B422" s="1" t="s">
        <v>1070</v>
      </c>
      <c r="C422" s="1" t="s">
        <v>1071</v>
      </c>
      <c r="D422" s="1" t="s">
        <v>1072</v>
      </c>
      <c r="E422" s="8" t="n">
        <v>-2.24233215605702</v>
      </c>
    </row>
    <row r="423" customFormat="false" ht="12" hidden="false" customHeight="false" outlineLevel="0" collapsed="false">
      <c r="B423" s="1" t="s">
        <v>1073</v>
      </c>
      <c r="C423" s="1" t="s">
        <v>1074</v>
      </c>
      <c r="D423" s="1" t="s">
        <v>27</v>
      </c>
      <c r="E423" s="8" t="n">
        <v>2.40160685497042</v>
      </c>
    </row>
    <row r="424" customFormat="false" ht="12" hidden="false" customHeight="false" outlineLevel="0" collapsed="false">
      <c r="B424" s="1" t="s">
        <v>1075</v>
      </c>
      <c r="C424" s="1" t="s">
        <v>1076</v>
      </c>
      <c r="D424" s="1" t="s">
        <v>1077</v>
      </c>
      <c r="E424" s="8" t="n">
        <v>-3.53081198516262</v>
      </c>
    </row>
    <row r="425" customFormat="false" ht="12" hidden="false" customHeight="false" outlineLevel="0" collapsed="false">
      <c r="B425" s="1" t="s">
        <v>1078</v>
      </c>
      <c r="C425" s="1" t="s">
        <v>1079</v>
      </c>
      <c r="D425" s="1" t="s">
        <v>1080</v>
      </c>
      <c r="E425" s="8" t="n">
        <v>-2.50532887724826</v>
      </c>
    </row>
    <row r="426" customFormat="false" ht="12" hidden="false" customHeight="false" outlineLevel="0" collapsed="false">
      <c r="B426" s="1" t="s">
        <v>1081</v>
      </c>
      <c r="C426" s="1" t="s">
        <v>1082</v>
      </c>
      <c r="D426" s="1" t="s">
        <v>27</v>
      </c>
      <c r="E426" s="8" t="n">
        <v>-3.4822022531845</v>
      </c>
    </row>
    <row r="427" customFormat="false" ht="12" hidden="false" customHeight="false" outlineLevel="0" collapsed="false">
      <c r="B427" s="1" t="s">
        <v>1083</v>
      </c>
      <c r="C427" s="1" t="s">
        <v>1084</v>
      </c>
      <c r="D427" s="1" t="s">
        <v>27</v>
      </c>
      <c r="E427" s="8" t="n">
        <v>-2.29103579595951</v>
      </c>
    </row>
    <row r="428" customFormat="false" ht="12" hidden="false" customHeight="false" outlineLevel="0" collapsed="false">
      <c r="B428" s="1" t="s">
        <v>1085</v>
      </c>
      <c r="C428" s="1" t="s">
        <v>1086</v>
      </c>
      <c r="D428" s="1" t="s">
        <v>1087</v>
      </c>
      <c r="E428" s="8" t="n">
        <v>-9.42831526249346</v>
      </c>
    </row>
    <row r="429" customFormat="false" ht="12" hidden="false" customHeight="false" outlineLevel="0" collapsed="false">
      <c r="B429" s="1" t="s">
        <v>1088</v>
      </c>
      <c r="C429" s="1" t="s">
        <v>1089</v>
      </c>
      <c r="D429" s="1" t="s">
        <v>1090</v>
      </c>
      <c r="E429" s="8" t="n">
        <v>-3.39167985853259</v>
      </c>
    </row>
    <row r="430" customFormat="false" ht="12" hidden="false" customHeight="false" outlineLevel="0" collapsed="false">
      <c r="B430" s="1" t="s">
        <v>1091</v>
      </c>
      <c r="C430" s="1" t="s">
        <v>1092</v>
      </c>
      <c r="D430" s="1" t="s">
        <v>155</v>
      </c>
      <c r="E430" s="8" t="n">
        <v>-5.80380883133671</v>
      </c>
    </row>
    <row r="431" customFormat="false" ht="12" hidden="false" customHeight="false" outlineLevel="0" collapsed="false">
      <c r="B431" s="1" t="s">
        <v>1093</v>
      </c>
      <c r="C431" s="1" t="s">
        <v>1094</v>
      </c>
      <c r="D431" s="1" t="s">
        <v>1095</v>
      </c>
      <c r="E431" s="8" t="n">
        <v>2.01810326768936</v>
      </c>
    </row>
    <row r="432" customFormat="false" ht="12" hidden="false" customHeight="false" outlineLevel="0" collapsed="false">
      <c r="B432" s="1" t="s">
        <v>1096</v>
      </c>
      <c r="C432" s="1" t="s">
        <v>1097</v>
      </c>
      <c r="D432" s="1" t="s">
        <v>1098</v>
      </c>
      <c r="E432" s="8" t="n">
        <v>5.17299572754995</v>
      </c>
    </row>
    <row r="433" customFormat="false" ht="12" hidden="false" customHeight="false" outlineLevel="0" collapsed="false">
      <c r="B433" s="1" t="s">
        <v>1099</v>
      </c>
      <c r="C433" s="1" t="s">
        <v>1100</v>
      </c>
      <c r="D433" s="1" t="s">
        <v>27</v>
      </c>
      <c r="E433" s="8" t="n">
        <v>4.18144040082066</v>
      </c>
    </row>
    <row r="434" customFormat="false" ht="12" hidden="false" customHeight="false" outlineLevel="0" collapsed="false">
      <c r="B434" s="1" t="s">
        <v>1101</v>
      </c>
      <c r="C434" s="1" t="s">
        <v>1102</v>
      </c>
      <c r="D434" s="1" t="s">
        <v>1103</v>
      </c>
      <c r="E434" s="8" t="n">
        <v>2.27836675444423</v>
      </c>
    </row>
    <row r="435" customFormat="false" ht="12" hidden="false" customHeight="false" outlineLevel="0" collapsed="false">
      <c r="B435" s="1" t="s">
        <v>1104</v>
      </c>
      <c r="C435" s="1" t="s">
        <v>1105</v>
      </c>
      <c r="D435" s="1" t="s">
        <v>1106</v>
      </c>
      <c r="E435" s="8" t="n">
        <v>-4.60116757340242</v>
      </c>
    </row>
    <row r="436" customFormat="false" ht="12" hidden="false" customHeight="false" outlineLevel="0" collapsed="false">
      <c r="B436" s="1" t="s">
        <v>1107</v>
      </c>
      <c r="C436" s="1" t="s">
        <v>1108</v>
      </c>
      <c r="D436" s="1" t="s">
        <v>1109</v>
      </c>
      <c r="E436" s="8" t="n">
        <v>-5.74377804249374</v>
      </c>
    </row>
    <row r="437" customFormat="false" ht="12" hidden="false" customHeight="false" outlineLevel="0" collapsed="false">
      <c r="B437" s="1" t="s">
        <v>1110</v>
      </c>
      <c r="C437" s="1" t="s">
        <v>1111</v>
      </c>
      <c r="D437" s="1" t="s">
        <v>1112</v>
      </c>
      <c r="E437" s="8" t="n">
        <v>-8.07241307075745</v>
      </c>
    </row>
    <row r="438" customFormat="false" ht="12" hidden="false" customHeight="false" outlineLevel="0" collapsed="false">
      <c r="B438" s="1" t="s">
        <v>1113</v>
      </c>
      <c r="C438" s="1" t="s">
        <v>1114</v>
      </c>
      <c r="D438" s="1" t="s">
        <v>1115</v>
      </c>
      <c r="E438" s="8" t="n">
        <v>-4.39541687030752</v>
      </c>
    </row>
    <row r="439" customFormat="false" ht="12" hidden="false" customHeight="false" outlineLevel="0" collapsed="false">
      <c r="B439" s="1" t="s">
        <v>1116</v>
      </c>
      <c r="C439" s="1" t="s">
        <v>1117</v>
      </c>
      <c r="D439" s="1" t="s">
        <v>24</v>
      </c>
      <c r="E439" s="8" t="n">
        <v>2.57041267493875</v>
      </c>
    </row>
    <row r="440" customFormat="false" ht="12" hidden="false" customHeight="false" outlineLevel="0" collapsed="false">
      <c r="B440" s="1" t="s">
        <v>1118</v>
      </c>
      <c r="C440" s="1" t="s">
        <v>1119</v>
      </c>
      <c r="D440" s="1" t="s">
        <v>1120</v>
      </c>
      <c r="E440" s="8" t="n">
        <v>-2.7113286536</v>
      </c>
    </row>
    <row r="441" customFormat="false" ht="12" hidden="false" customHeight="false" outlineLevel="0" collapsed="false">
      <c r="B441" s="1" t="s">
        <v>1121</v>
      </c>
      <c r="C441" s="1" t="s">
        <v>1122</v>
      </c>
      <c r="D441" s="1" t="s">
        <v>1123</v>
      </c>
      <c r="E441" s="8" t="n">
        <v>-7.0323164872943</v>
      </c>
    </row>
    <row r="442" customFormat="false" ht="12" hidden="false" customHeight="false" outlineLevel="0" collapsed="false">
      <c r="B442" s="1" t="s">
        <v>1124</v>
      </c>
      <c r="C442" s="1" t="s">
        <v>1125</v>
      </c>
      <c r="D442" s="1" t="s">
        <v>27</v>
      </c>
      <c r="E442" s="8" t="n">
        <v>2.51576994367204</v>
      </c>
    </row>
    <row r="443" customFormat="false" ht="12" hidden="false" customHeight="false" outlineLevel="0" collapsed="false">
      <c r="B443" s="1" t="s">
        <v>1126</v>
      </c>
      <c r="C443" s="1" t="s">
        <v>1127</v>
      </c>
      <c r="D443" s="1" t="s">
        <v>1128</v>
      </c>
      <c r="E443" s="8" t="n">
        <v>6.73183585828304</v>
      </c>
    </row>
    <row r="444" customFormat="false" ht="12" hidden="false" customHeight="false" outlineLevel="0" collapsed="false">
      <c r="B444" s="1" t="s">
        <v>1129</v>
      </c>
      <c r="C444" s="1" t="s">
        <v>1130</v>
      </c>
      <c r="D444" s="1" t="s">
        <v>27</v>
      </c>
      <c r="E444" s="8" t="n">
        <v>-2.99384597358538</v>
      </c>
    </row>
    <row r="445" customFormat="false" ht="12" hidden="false" customHeight="false" outlineLevel="0" collapsed="false">
      <c r="B445" s="1" t="s">
        <v>1131</v>
      </c>
      <c r="C445" s="1" t="s">
        <v>1132</v>
      </c>
      <c r="D445" s="1" t="s">
        <v>1133</v>
      </c>
      <c r="E445" s="8" t="n">
        <v>2.08348685801644</v>
      </c>
    </row>
    <row r="446" customFormat="false" ht="12" hidden="false" customHeight="false" outlineLevel="0" collapsed="false">
      <c r="B446" s="1" t="s">
        <v>1134</v>
      </c>
      <c r="C446" s="1" t="s">
        <v>1135</v>
      </c>
      <c r="D446" s="1" t="s">
        <v>27</v>
      </c>
      <c r="E446" s="8" t="n">
        <v>2.27994654538692</v>
      </c>
    </row>
    <row r="447" customFormat="false" ht="12" hidden="false" customHeight="false" outlineLevel="0" collapsed="false">
      <c r="B447" s="1" t="s">
        <v>1136</v>
      </c>
      <c r="C447" s="1" t="s">
        <v>1137</v>
      </c>
      <c r="D447" s="1" t="s">
        <v>27</v>
      </c>
      <c r="E447" s="8" t="n">
        <v>-3.5210360542526</v>
      </c>
    </row>
    <row r="448" customFormat="false" ht="12" hidden="false" customHeight="false" outlineLevel="0" collapsed="false">
      <c r="B448" s="1" t="s">
        <v>1138</v>
      </c>
      <c r="C448" s="1" t="s">
        <v>1139</v>
      </c>
      <c r="D448" s="1" t="s">
        <v>1140</v>
      </c>
      <c r="E448" s="8" t="n">
        <v>4.62675273562115</v>
      </c>
    </row>
    <row r="449" customFormat="false" ht="12" hidden="false" customHeight="false" outlineLevel="0" collapsed="false">
      <c r="B449" s="1" t="s">
        <v>1141</v>
      </c>
      <c r="C449" s="1" t="s">
        <v>1142</v>
      </c>
      <c r="D449" s="1" t="s">
        <v>27</v>
      </c>
      <c r="E449" s="8" t="n">
        <v>2.98348805338293</v>
      </c>
    </row>
    <row r="450" customFormat="false" ht="12" hidden="false" customHeight="false" outlineLevel="0" collapsed="false">
      <c r="B450" s="1" t="s">
        <v>1143</v>
      </c>
      <c r="C450" s="1" t="s">
        <v>1144</v>
      </c>
      <c r="D450" s="1" t="s">
        <v>1145</v>
      </c>
      <c r="E450" s="8" t="n">
        <v>3.04617747940652</v>
      </c>
    </row>
    <row r="451" customFormat="false" ht="12" hidden="false" customHeight="false" outlineLevel="0" collapsed="false">
      <c r="B451" s="1" t="s">
        <v>1146</v>
      </c>
      <c r="C451" s="1" t="s">
        <v>1147</v>
      </c>
      <c r="D451" s="1" t="s">
        <v>1148</v>
      </c>
      <c r="E451" s="8" t="n">
        <v>-5.2890184205703</v>
      </c>
    </row>
    <row r="452" customFormat="false" ht="12" hidden="false" customHeight="false" outlineLevel="0" collapsed="false">
      <c r="B452" s="1" t="s">
        <v>1149</v>
      </c>
      <c r="C452" s="1" t="s">
        <v>1150</v>
      </c>
      <c r="D452" s="1" t="s">
        <v>1151</v>
      </c>
      <c r="E452" s="8" t="n">
        <v>-2.88185949767584</v>
      </c>
    </row>
    <row r="453" customFormat="false" ht="12" hidden="false" customHeight="false" outlineLevel="0" collapsed="false">
      <c r="B453" s="1" t="s">
        <v>1152</v>
      </c>
      <c r="C453" s="1" t="s">
        <v>1153</v>
      </c>
      <c r="D453" s="1" t="s">
        <v>1019</v>
      </c>
      <c r="E453" s="8" t="n">
        <v>-8.61589100954439</v>
      </c>
    </row>
    <row r="454" customFormat="false" ht="12" hidden="false" customHeight="false" outlineLevel="0" collapsed="false">
      <c r="B454" s="1" t="s">
        <v>1154</v>
      </c>
      <c r="C454" s="1" t="s">
        <v>1155</v>
      </c>
      <c r="D454" s="1" t="s">
        <v>27</v>
      </c>
      <c r="E454" s="8" t="n">
        <v>-3.10587550000416</v>
      </c>
    </row>
    <row r="455" customFormat="false" ht="12" hidden="false" customHeight="false" outlineLevel="0" collapsed="false">
      <c r="B455" s="1" t="s">
        <v>1156</v>
      </c>
      <c r="C455" s="1" t="s">
        <v>1157</v>
      </c>
      <c r="D455" s="1" t="s">
        <v>1158</v>
      </c>
      <c r="E455" s="8" t="n">
        <v>-3.59004020266905</v>
      </c>
    </row>
    <row r="456" customFormat="false" ht="12" hidden="false" customHeight="false" outlineLevel="0" collapsed="false">
      <c r="B456" s="1" t="s">
        <v>1159</v>
      </c>
      <c r="C456" s="1" t="s">
        <v>1160</v>
      </c>
      <c r="D456" s="1" t="s">
        <v>1161</v>
      </c>
      <c r="E456" s="8" t="n">
        <v>-3.72696171721909</v>
      </c>
    </row>
    <row r="457" customFormat="false" ht="12" hidden="false" customHeight="false" outlineLevel="0" collapsed="false">
      <c r="B457" s="1" t="s">
        <v>1162</v>
      </c>
      <c r="C457" s="1" t="s">
        <v>1163</v>
      </c>
      <c r="D457" s="1" t="s">
        <v>427</v>
      </c>
      <c r="E457" s="8" t="n">
        <v>2.20075721873227</v>
      </c>
    </row>
    <row r="458" customFormat="false" ht="12" hidden="false" customHeight="false" outlineLevel="0" collapsed="false">
      <c r="B458" s="1" t="s">
        <v>1164</v>
      </c>
      <c r="C458" s="1" t="s">
        <v>1165</v>
      </c>
      <c r="D458" s="1" t="s">
        <v>1166</v>
      </c>
      <c r="E458" s="8" t="n">
        <v>2.39495740923786</v>
      </c>
    </row>
    <row r="459" customFormat="false" ht="12" hidden="false" customHeight="false" outlineLevel="0" collapsed="false">
      <c r="B459" s="1" t="s">
        <v>1167</v>
      </c>
      <c r="C459" s="1" t="s">
        <v>1168</v>
      </c>
      <c r="D459" s="1" t="s">
        <v>1169</v>
      </c>
      <c r="E459" s="8" t="n">
        <v>-2.73018743577033</v>
      </c>
    </row>
    <row r="460" customFormat="false" ht="12" hidden="false" customHeight="false" outlineLevel="0" collapsed="false">
      <c r="B460" s="1" t="s">
        <v>1170</v>
      </c>
      <c r="C460" s="1" t="s">
        <v>1171</v>
      </c>
      <c r="D460" s="1" t="s">
        <v>1172</v>
      </c>
      <c r="E460" s="8" t="n">
        <v>-2.64450921028515</v>
      </c>
    </row>
    <row r="461" customFormat="false" ht="12" hidden="false" customHeight="false" outlineLevel="0" collapsed="false">
      <c r="B461" s="1" t="s">
        <v>1173</v>
      </c>
      <c r="C461" s="1" t="s">
        <v>1174</v>
      </c>
      <c r="D461" s="1" t="s">
        <v>1175</v>
      </c>
      <c r="E461" s="8" t="n">
        <v>-5.07356559730347</v>
      </c>
    </row>
    <row r="462" customFormat="false" ht="12" hidden="false" customHeight="false" outlineLevel="0" collapsed="false">
      <c r="B462" s="1" t="s">
        <v>1176</v>
      </c>
      <c r="C462" s="1" t="s">
        <v>1177</v>
      </c>
      <c r="D462" s="1" t="s">
        <v>1178</v>
      </c>
      <c r="E462" s="8" t="n">
        <v>-4.90413944021263</v>
      </c>
    </row>
    <row r="463" customFormat="false" ht="12" hidden="false" customHeight="false" outlineLevel="0" collapsed="false">
      <c r="B463" s="1" t="s">
        <v>1179</v>
      </c>
      <c r="C463" s="1" t="s">
        <v>1180</v>
      </c>
      <c r="D463" s="1" t="s">
        <v>1181</v>
      </c>
      <c r="E463" s="8" t="n">
        <v>2.75490009276628</v>
      </c>
    </row>
    <row r="464" customFormat="false" ht="12" hidden="false" customHeight="false" outlineLevel="0" collapsed="false">
      <c r="B464" s="1" t="s">
        <v>1182</v>
      </c>
      <c r="C464" s="1" t="s">
        <v>1183</v>
      </c>
      <c r="D464" s="1" t="s">
        <v>27</v>
      </c>
      <c r="E464" s="8" t="n">
        <v>3.52836546078871</v>
      </c>
    </row>
    <row r="465" customFormat="false" ht="12" hidden="false" customHeight="false" outlineLevel="0" collapsed="false">
      <c r="B465" s="1" t="s">
        <v>1184</v>
      </c>
      <c r="C465" s="1" t="s">
        <v>1185</v>
      </c>
      <c r="D465" s="1" t="s">
        <v>27</v>
      </c>
      <c r="E465" s="8" t="n">
        <v>2.29262437145676</v>
      </c>
    </row>
    <row r="466" customFormat="false" ht="12" hidden="false" customHeight="false" outlineLevel="0" collapsed="false">
      <c r="B466" s="1" t="s">
        <v>1186</v>
      </c>
      <c r="C466" s="1" t="s">
        <v>1187</v>
      </c>
      <c r="D466" s="1" t="s">
        <v>1188</v>
      </c>
      <c r="E466" s="8" t="n">
        <v>-5.54427954260166</v>
      </c>
    </row>
    <row r="467" customFormat="false" ht="12" hidden="false" customHeight="false" outlineLevel="0" collapsed="false">
      <c r="B467" s="1" t="s">
        <v>1189</v>
      </c>
      <c r="C467" s="1" t="s">
        <v>1190</v>
      </c>
      <c r="D467" s="1" t="s">
        <v>1191</v>
      </c>
      <c r="E467" s="8" t="n">
        <v>2.43513203732597</v>
      </c>
    </row>
    <row r="468" customFormat="false" ht="12" hidden="false" customHeight="false" outlineLevel="0" collapsed="false">
      <c r="B468" s="1" t="s">
        <v>1192</v>
      </c>
      <c r="C468" s="1" t="s">
        <v>1193</v>
      </c>
      <c r="D468" s="1" t="s">
        <v>27</v>
      </c>
      <c r="E468" s="8" t="n">
        <v>-3.76330443005515</v>
      </c>
    </row>
    <row r="469" customFormat="false" ht="12" hidden="false" customHeight="false" outlineLevel="0" collapsed="false">
      <c r="B469" s="1" t="s">
        <v>1194</v>
      </c>
      <c r="C469" s="1" t="s">
        <v>1195</v>
      </c>
      <c r="D469" s="1" t="s">
        <v>27</v>
      </c>
      <c r="E469" s="8" t="n">
        <v>2.27836675444423</v>
      </c>
    </row>
    <row r="470" customFormat="false" ht="12" hidden="false" customHeight="false" outlineLevel="0" collapsed="false">
      <c r="B470" s="1" t="s">
        <v>1196</v>
      </c>
      <c r="C470" s="1" t="s">
        <v>1197</v>
      </c>
      <c r="D470" s="1" t="s">
        <v>155</v>
      </c>
      <c r="E470" s="8" t="n">
        <v>2.09652495103386</v>
      </c>
    </row>
    <row r="471" customFormat="false" ht="12" hidden="false" customHeight="false" outlineLevel="0" collapsed="false">
      <c r="B471" s="1" t="s">
        <v>1198</v>
      </c>
      <c r="C471" s="1" t="s">
        <v>1199</v>
      </c>
      <c r="D471" s="1" t="s">
        <v>27</v>
      </c>
      <c r="E471" s="8" t="n">
        <v>2.76638125802193</v>
      </c>
    </row>
    <row r="472" customFormat="false" ht="12" hidden="false" customHeight="false" outlineLevel="0" collapsed="false">
      <c r="B472" s="1" t="s">
        <v>1200</v>
      </c>
      <c r="C472" s="1" t="s">
        <v>1201</v>
      </c>
      <c r="D472" s="1" t="s">
        <v>1202</v>
      </c>
      <c r="E472" s="8" t="n">
        <v>-2.25480082429084</v>
      </c>
    </row>
    <row r="473" customFormat="false" ht="12" hidden="false" customHeight="false" outlineLevel="0" collapsed="false">
      <c r="B473" s="1" t="s">
        <v>1203</v>
      </c>
      <c r="C473" s="1" t="s">
        <v>1204</v>
      </c>
      <c r="D473" s="1" t="s">
        <v>27</v>
      </c>
      <c r="E473" s="8" t="n">
        <v>-5.79978733151541</v>
      </c>
    </row>
    <row r="474" customFormat="false" ht="12" hidden="false" customHeight="false" outlineLevel="0" collapsed="false">
      <c r="B474" s="1" t="s">
        <v>1205</v>
      </c>
      <c r="C474" s="1" t="s">
        <v>1206</v>
      </c>
      <c r="D474" s="1" t="s">
        <v>27</v>
      </c>
      <c r="E474" s="8" t="n">
        <v>-2.08782385484344</v>
      </c>
    </row>
    <row r="475" customFormat="false" ht="12" hidden="false" customHeight="false" outlineLevel="0" collapsed="false">
      <c r="B475" s="1" t="s">
        <v>1207</v>
      </c>
      <c r="C475" s="1" t="s">
        <v>1208</v>
      </c>
      <c r="D475" s="1" t="s">
        <v>27</v>
      </c>
      <c r="E475" s="8" t="n">
        <v>6.72251001786626</v>
      </c>
    </row>
    <row r="476" customFormat="false" ht="12" hidden="false" customHeight="false" outlineLevel="0" collapsed="false">
      <c r="B476" s="1" t="s">
        <v>1209</v>
      </c>
      <c r="C476" s="1" t="s">
        <v>1210</v>
      </c>
      <c r="D476" s="1" t="s">
        <v>403</v>
      </c>
      <c r="E476" s="8" t="n">
        <v>-3.91768119034771</v>
      </c>
    </row>
    <row r="477" customFormat="false" ht="12" hidden="false" customHeight="false" outlineLevel="0" collapsed="false">
      <c r="B477" s="1" t="s">
        <v>1211</v>
      </c>
      <c r="C477" s="1" t="s">
        <v>1212</v>
      </c>
      <c r="D477" s="1" t="s">
        <v>27</v>
      </c>
      <c r="E477" s="8" t="n">
        <v>-2.06766147249593</v>
      </c>
    </row>
    <row r="478" customFormat="false" ht="12" hidden="false" customHeight="false" outlineLevel="0" collapsed="false">
      <c r="B478" s="1" t="s">
        <v>1213</v>
      </c>
      <c r="C478" s="1" t="s">
        <v>1214</v>
      </c>
      <c r="D478" s="1" t="s">
        <v>1215</v>
      </c>
      <c r="E478" s="8" t="n">
        <v>-7.60527280983855</v>
      </c>
    </row>
    <row r="479" customFormat="false" ht="12" hidden="false" customHeight="false" outlineLevel="0" collapsed="false">
      <c r="B479" s="1" t="s">
        <v>1216</v>
      </c>
      <c r="C479" s="1" t="s">
        <v>1217</v>
      </c>
      <c r="D479" s="1" t="s">
        <v>1218</v>
      </c>
      <c r="E479" s="8" t="n">
        <v>2.11843666936775</v>
      </c>
    </row>
    <row r="480" customFormat="false" ht="12" hidden="false" customHeight="false" outlineLevel="0" collapsed="false">
      <c r="B480" s="1" t="s">
        <v>1219</v>
      </c>
      <c r="C480" s="1" t="s">
        <v>1220</v>
      </c>
      <c r="D480" s="1" t="s">
        <v>1221</v>
      </c>
      <c r="E480" s="8" t="n">
        <v>2.4932023885502</v>
      </c>
    </row>
    <row r="481" customFormat="false" ht="12" hidden="false" customHeight="false" outlineLevel="0" collapsed="false">
      <c r="B481" s="1" t="s">
        <v>1222</v>
      </c>
      <c r="C481" s="1" t="s">
        <v>1223</v>
      </c>
      <c r="D481" s="1" t="s">
        <v>27</v>
      </c>
      <c r="E481" s="8" t="n">
        <v>3.11881937044529</v>
      </c>
    </row>
    <row r="482" customFormat="false" ht="12" hidden="false" customHeight="false" outlineLevel="0" collapsed="false">
      <c r="B482" s="1" t="s">
        <v>1224</v>
      </c>
      <c r="C482" s="1" t="s">
        <v>1225</v>
      </c>
      <c r="D482" s="1" t="s">
        <v>27</v>
      </c>
      <c r="E482" s="8" t="n">
        <v>3.67310464920369</v>
      </c>
    </row>
    <row r="483" customFormat="false" ht="12" hidden="false" customHeight="false" outlineLevel="0" collapsed="false">
      <c r="B483" s="1" t="s">
        <v>1226</v>
      </c>
      <c r="C483" s="1" t="s">
        <v>1227</v>
      </c>
      <c r="D483" s="1" t="s">
        <v>27</v>
      </c>
      <c r="E483" s="8" t="n">
        <v>-3.07801444032172</v>
      </c>
    </row>
    <row r="484" customFormat="false" ht="12" hidden="false" customHeight="false" outlineLevel="0" collapsed="false">
      <c r="B484" s="1" t="s">
        <v>1228</v>
      </c>
      <c r="C484" s="1" t="s">
        <v>1229</v>
      </c>
      <c r="D484" s="1" t="s">
        <v>1230</v>
      </c>
      <c r="E484" s="8" t="n">
        <v>-9.16414318383806</v>
      </c>
    </row>
    <row r="485" customFormat="false" ht="12" hidden="false" customHeight="false" outlineLevel="0" collapsed="false">
      <c r="B485" s="1" t="s">
        <v>1231</v>
      </c>
      <c r="C485" s="1" t="s">
        <v>1232</v>
      </c>
      <c r="D485" s="1" t="s">
        <v>1233</v>
      </c>
      <c r="E485" s="8" t="n">
        <v>-7.86256478836201</v>
      </c>
    </row>
    <row r="486" customFormat="false" ht="12" hidden="false" customHeight="false" outlineLevel="0" collapsed="false">
      <c r="B486" s="1" t="s">
        <v>1234</v>
      </c>
      <c r="C486" s="1" t="s">
        <v>1235</v>
      </c>
      <c r="D486" s="1" t="s">
        <v>27</v>
      </c>
      <c r="E486" s="8" t="n">
        <v>2.43175856636619</v>
      </c>
    </row>
    <row r="487" customFormat="false" ht="12" hidden="false" customHeight="false" outlineLevel="0" collapsed="false">
      <c r="B487" s="1" t="s">
        <v>1236</v>
      </c>
      <c r="C487" s="1" t="s">
        <v>1237</v>
      </c>
      <c r="D487" s="1" t="s">
        <v>27</v>
      </c>
      <c r="E487" s="8" t="n">
        <v>-4.19595731029978</v>
      </c>
    </row>
    <row r="488" customFormat="false" ht="12" hidden="false" customHeight="false" outlineLevel="0" collapsed="false">
      <c r="B488" s="1" t="s">
        <v>1238</v>
      </c>
      <c r="C488" s="1" t="s">
        <v>1239</v>
      </c>
      <c r="D488" s="1" t="s">
        <v>1240</v>
      </c>
      <c r="E488" s="8" t="n">
        <v>-5.41514511620984</v>
      </c>
    </row>
    <row r="489" customFormat="false" ht="12" hidden="false" customHeight="false" outlineLevel="0" collapsed="false">
      <c r="B489" s="1" t="s">
        <v>1241</v>
      </c>
      <c r="C489" s="1" t="s">
        <v>1242</v>
      </c>
      <c r="D489" s="1" t="s">
        <v>1243</v>
      </c>
      <c r="E489" s="8" t="n">
        <v>-3.55537072466628</v>
      </c>
    </row>
    <row r="490" customFormat="false" ht="12" hidden="false" customHeight="false" outlineLevel="0" collapsed="false">
      <c r="B490" s="1" t="s">
        <v>1244</v>
      </c>
      <c r="C490" s="1" t="s">
        <v>1245</v>
      </c>
      <c r="D490" s="1" t="s">
        <v>1246</v>
      </c>
      <c r="E490" s="8" t="n">
        <v>-6.78335971706518</v>
      </c>
    </row>
    <row r="491" customFormat="false" ht="12" hidden="false" customHeight="false" outlineLevel="0" collapsed="false">
      <c r="B491" s="1" t="s">
        <v>1247</v>
      </c>
      <c r="C491" s="1" t="s">
        <v>1248</v>
      </c>
      <c r="D491" s="1" t="s">
        <v>27</v>
      </c>
      <c r="E491" s="8" t="n">
        <v>2.72829566975871</v>
      </c>
    </row>
    <row r="492" customFormat="false" ht="12" hidden="false" customHeight="false" outlineLevel="0" collapsed="false">
      <c r="B492" s="1" t="s">
        <v>1249</v>
      </c>
      <c r="C492" s="1" t="s">
        <v>1250</v>
      </c>
      <c r="D492" s="1" t="s">
        <v>1251</v>
      </c>
      <c r="E492" s="8" t="n">
        <v>-6.66220616704439</v>
      </c>
    </row>
    <row r="493" customFormat="false" ht="12" hidden="false" customHeight="false" outlineLevel="0" collapsed="false">
      <c r="B493" s="1" t="s">
        <v>1252</v>
      </c>
      <c r="C493" s="1" t="s">
        <v>1253</v>
      </c>
      <c r="D493" s="1" t="s">
        <v>106</v>
      </c>
      <c r="E493" s="8" t="n">
        <v>11.6640750305326</v>
      </c>
    </row>
    <row r="494" customFormat="false" ht="12" hidden="false" customHeight="false" outlineLevel="0" collapsed="false">
      <c r="B494" s="1" t="s">
        <v>1254</v>
      </c>
      <c r="C494" s="1" t="s">
        <v>1255</v>
      </c>
      <c r="D494" s="1" t="s">
        <v>1256</v>
      </c>
      <c r="E494" s="8" t="n">
        <v>2.27678805814976</v>
      </c>
    </row>
    <row r="495" customFormat="false" ht="12" hidden="false" customHeight="false" outlineLevel="0" collapsed="false">
      <c r="B495" s="1" t="s">
        <v>1257</v>
      </c>
      <c r="C495" s="1" t="s">
        <v>1258</v>
      </c>
      <c r="D495" s="1" t="s">
        <v>27</v>
      </c>
      <c r="E495" s="8" t="n">
        <v>-4.49088568829443</v>
      </c>
    </row>
    <row r="496" customFormat="false" ht="12" hidden="false" customHeight="false" outlineLevel="0" collapsed="false">
      <c r="B496" s="1" t="s">
        <v>1259</v>
      </c>
      <c r="C496" s="1" t="s">
        <v>1260</v>
      </c>
      <c r="D496" s="1" t="s">
        <v>27</v>
      </c>
      <c r="E496" s="8" t="n">
        <v>-3.20205924262521</v>
      </c>
    </row>
    <row r="497" customFormat="false" ht="12" hidden="false" customHeight="false" outlineLevel="0" collapsed="false">
      <c r="B497" s="1" t="s">
        <v>1261</v>
      </c>
      <c r="C497" s="1" t="s">
        <v>1262</v>
      </c>
      <c r="D497" s="1" t="s">
        <v>27</v>
      </c>
      <c r="E497" s="8" t="n">
        <v>-4</v>
      </c>
    </row>
    <row r="498" customFormat="false" ht="12" hidden="false" customHeight="false" outlineLevel="0" collapsed="false">
      <c r="B498" s="1" t="s">
        <v>1263</v>
      </c>
      <c r="C498" s="1" t="s">
        <v>1264</v>
      </c>
      <c r="D498" s="1" t="s">
        <v>27</v>
      </c>
      <c r="E498" s="8" t="n">
        <v>-4.83997635687717</v>
      </c>
    </row>
    <row r="499" customFormat="false" ht="12" hidden="false" customHeight="false" outlineLevel="0" collapsed="false">
      <c r="B499" s="1" t="s">
        <v>1265</v>
      </c>
      <c r="C499" s="1" t="s">
        <v>1266</v>
      </c>
      <c r="D499" s="1" t="s">
        <v>1267</v>
      </c>
      <c r="E499" s="8" t="n">
        <v>-3.37058731801261</v>
      </c>
    </row>
    <row r="500" customFormat="false" ht="12" hidden="false" customHeight="false" outlineLevel="0" collapsed="false">
      <c r="B500" s="1" t="s">
        <v>1268</v>
      </c>
      <c r="C500" s="1" t="s">
        <v>1269</v>
      </c>
      <c r="D500" s="1" t="s">
        <v>1270</v>
      </c>
      <c r="E500" s="8" t="n">
        <v>-2.91399822779602</v>
      </c>
    </row>
    <row r="501" customFormat="false" ht="12" hidden="false" customHeight="false" outlineLevel="0" collapsed="false">
      <c r="B501" s="1" t="s">
        <v>1271</v>
      </c>
      <c r="C501" s="1" t="s">
        <v>1272</v>
      </c>
      <c r="D501" s="1" t="s">
        <v>1273</v>
      </c>
      <c r="E501" s="8" t="n">
        <v>-2.40827476246283</v>
      </c>
    </row>
    <row r="502" customFormat="false" ht="12" hidden="false" customHeight="false" outlineLevel="0" collapsed="false">
      <c r="B502" s="1" t="s">
        <v>1274</v>
      </c>
      <c r="C502" s="1" t="s">
        <v>1275</v>
      </c>
      <c r="D502" s="1" t="s">
        <v>1276</v>
      </c>
      <c r="E502" s="8" t="n">
        <v>-5.17658261793141</v>
      </c>
    </row>
    <row r="503" customFormat="false" ht="12" hidden="false" customHeight="false" outlineLevel="0" collapsed="false">
      <c r="B503" s="1" t="s">
        <v>1277</v>
      </c>
      <c r="C503" s="1" t="s">
        <v>1278</v>
      </c>
      <c r="D503" s="1" t="s">
        <v>1279</v>
      </c>
      <c r="E503" s="8" t="n">
        <v>-2.9608265960001</v>
      </c>
    </row>
    <row r="504" customFormat="false" ht="12" hidden="false" customHeight="false" outlineLevel="0" collapsed="false">
      <c r="B504" s="1" t="s">
        <v>1280</v>
      </c>
      <c r="C504" s="1" t="s">
        <v>1281</v>
      </c>
      <c r="D504" s="1" t="s">
        <v>24</v>
      </c>
      <c r="E504" s="8" t="n">
        <v>3.72437927932092</v>
      </c>
    </row>
    <row r="505" customFormat="false" ht="12" hidden="false" customHeight="false" outlineLevel="0" collapsed="false">
      <c r="B505" s="1" t="s">
        <v>1282</v>
      </c>
      <c r="C505" s="1" t="s">
        <v>1283</v>
      </c>
      <c r="D505" s="1" t="s">
        <v>1284</v>
      </c>
      <c r="E505" s="8" t="n">
        <v>-5.40389633814255</v>
      </c>
    </row>
    <row r="506" customFormat="false" ht="12" hidden="false" customHeight="false" outlineLevel="0" collapsed="false">
      <c r="B506" s="1" t="s">
        <v>1285</v>
      </c>
      <c r="C506" s="1" t="s">
        <v>1286</v>
      </c>
      <c r="D506" s="1" t="s">
        <v>1287</v>
      </c>
      <c r="E506" s="8" t="n">
        <v>-9.50706484045546</v>
      </c>
    </row>
    <row r="507" customFormat="false" ht="12" hidden="false" customHeight="false" outlineLevel="0" collapsed="false">
      <c r="B507" s="1" t="s">
        <v>1288</v>
      </c>
      <c r="C507" s="1" t="s">
        <v>1289</v>
      </c>
      <c r="D507" s="1" t="s">
        <v>1290</v>
      </c>
      <c r="E507" s="8" t="n">
        <v>3.75809099685605</v>
      </c>
    </row>
    <row r="508" customFormat="false" ht="12" hidden="false" customHeight="false" outlineLevel="0" collapsed="false">
      <c r="B508" s="1" t="s">
        <v>1291</v>
      </c>
      <c r="C508" s="1" t="s">
        <v>1292</v>
      </c>
      <c r="D508" s="1" t="s">
        <v>1293</v>
      </c>
      <c r="E508" s="8" t="n">
        <v>-3.19098095923613</v>
      </c>
    </row>
    <row r="509" customFormat="false" ht="12" hidden="false" customHeight="false" outlineLevel="0" collapsed="false">
      <c r="B509" s="1" t="s">
        <v>1294</v>
      </c>
      <c r="C509" s="1" t="s">
        <v>1295</v>
      </c>
      <c r="D509" s="1" t="s">
        <v>1296</v>
      </c>
      <c r="E509" s="8" t="n">
        <v>-3.46775025405875</v>
      </c>
    </row>
    <row r="510" customFormat="false" ht="12" hidden="false" customHeight="false" outlineLevel="0" collapsed="false">
      <c r="B510" s="1" t="s">
        <v>1297</v>
      </c>
      <c r="C510" s="1" t="s">
        <v>1298</v>
      </c>
      <c r="D510" s="1" t="s">
        <v>1299</v>
      </c>
      <c r="E510" s="8" t="n">
        <v>-4.73380408701028</v>
      </c>
    </row>
    <row r="511" customFormat="false" ht="12" hidden="false" customHeight="false" outlineLevel="0" collapsed="false">
      <c r="B511" s="1" t="s">
        <v>1300</v>
      </c>
      <c r="C511" s="1" t="s">
        <v>1301</v>
      </c>
      <c r="D511" s="1" t="s">
        <v>27</v>
      </c>
      <c r="E511" s="8" t="n">
        <v>2.75490009276628</v>
      </c>
    </row>
    <row r="512" customFormat="false" ht="12" hidden="false" customHeight="false" outlineLevel="0" collapsed="false">
      <c r="B512" s="1" t="s">
        <v>1302</v>
      </c>
      <c r="C512" s="1" t="s">
        <v>1303</v>
      </c>
      <c r="D512" s="1" t="s">
        <v>1304</v>
      </c>
      <c r="E512" s="8" t="n">
        <v>2.30377528469872</v>
      </c>
    </row>
    <row r="513" customFormat="false" ht="12" hidden="false" customHeight="false" outlineLevel="0" collapsed="false">
      <c r="B513" s="1" t="s">
        <v>1305</v>
      </c>
      <c r="C513" s="1" t="s">
        <v>1306</v>
      </c>
      <c r="D513" s="1" t="s">
        <v>27</v>
      </c>
      <c r="E513" s="8" t="n">
        <v>2.44020102054445</v>
      </c>
    </row>
    <row r="514" customFormat="false" ht="12" hidden="false" customHeight="false" outlineLevel="0" collapsed="false">
      <c r="B514" s="1" t="s">
        <v>1307</v>
      </c>
      <c r="C514" s="1" t="s">
        <v>1308</v>
      </c>
      <c r="D514" s="1" t="s">
        <v>27</v>
      </c>
      <c r="E514" s="8" t="n">
        <v>-3.39638498578736</v>
      </c>
    </row>
    <row r="515" customFormat="false" ht="12" hidden="false" customHeight="false" outlineLevel="0" collapsed="false">
      <c r="B515" s="1" t="s">
        <v>1309</v>
      </c>
      <c r="C515" s="1" t="s">
        <v>1310</v>
      </c>
      <c r="D515" s="1" t="s">
        <v>1311</v>
      </c>
      <c r="E515" s="8" t="n">
        <v>3.61000290984972</v>
      </c>
    </row>
    <row r="516" customFormat="false" ht="12" hidden="false" customHeight="false" outlineLevel="0" collapsed="false">
      <c r="B516" s="1" t="s">
        <v>1312</v>
      </c>
      <c r="C516" s="1" t="s">
        <v>1313</v>
      </c>
      <c r="D516" s="1" t="s">
        <v>1314</v>
      </c>
      <c r="E516" s="8" t="n">
        <v>-2.9485384345822</v>
      </c>
    </row>
    <row r="517" customFormat="false" ht="12" hidden="false" customHeight="false" outlineLevel="0" collapsed="false">
      <c r="B517" s="1" t="s">
        <v>1315</v>
      </c>
      <c r="C517" s="1" t="s">
        <v>1316</v>
      </c>
      <c r="D517" s="1" t="s">
        <v>27</v>
      </c>
      <c r="E517" s="8" t="n">
        <v>-3.00007797857164</v>
      </c>
    </row>
    <row r="518" customFormat="false" ht="12" hidden="false" customHeight="false" outlineLevel="0" collapsed="false">
      <c r="B518" s="1" t="s">
        <v>1317</v>
      </c>
      <c r="C518" s="1" t="s">
        <v>1318</v>
      </c>
      <c r="D518" s="1" t="s">
        <v>1319</v>
      </c>
      <c r="E518" s="8" t="n">
        <v>-4.58524874291351</v>
      </c>
    </row>
    <row r="519" customFormat="false" ht="12" hidden="false" customHeight="false" outlineLevel="0" collapsed="false">
      <c r="B519" s="1" t="s">
        <v>1320</v>
      </c>
      <c r="C519" s="1" t="s">
        <v>1321</v>
      </c>
      <c r="D519" s="1" t="s">
        <v>1322</v>
      </c>
      <c r="E519" s="8" t="n">
        <v>-7.88986163594687</v>
      </c>
    </row>
    <row r="520" customFormat="false" ht="12" hidden="false" customHeight="false" outlineLevel="0" collapsed="false">
      <c r="B520" s="1" t="s">
        <v>1323</v>
      </c>
      <c r="C520" s="1" t="s">
        <v>1324</v>
      </c>
      <c r="D520" s="1" t="s">
        <v>1325</v>
      </c>
      <c r="E520" s="8" t="n">
        <v>-3.27614679143931</v>
      </c>
    </row>
    <row r="521" customFormat="false" ht="12" hidden="false" customHeight="false" outlineLevel="0" collapsed="false">
      <c r="B521" s="1" t="s">
        <v>1326</v>
      </c>
      <c r="C521" s="1" t="s">
        <v>1327</v>
      </c>
      <c r="D521" s="1" t="s">
        <v>27</v>
      </c>
      <c r="E521" s="8" t="n">
        <v>-11.0119648127256</v>
      </c>
    </row>
    <row r="522" customFormat="false" ht="12" hidden="false" customHeight="false" outlineLevel="0" collapsed="false">
      <c r="B522" s="1" t="s">
        <v>1328</v>
      </c>
      <c r="C522" s="1" t="s">
        <v>1329</v>
      </c>
      <c r="D522" s="1" t="s">
        <v>1330</v>
      </c>
      <c r="E522" s="8" t="n">
        <v>-2.92614244140865</v>
      </c>
    </row>
    <row r="523" customFormat="false" ht="12" hidden="false" customHeight="false" outlineLevel="0" collapsed="false">
      <c r="B523" s="1" t="s">
        <v>1331</v>
      </c>
      <c r="C523" s="1" t="s">
        <v>1332</v>
      </c>
      <c r="D523" s="1" t="s">
        <v>27</v>
      </c>
      <c r="E523" s="8" t="n">
        <v>-2.34566989846376</v>
      </c>
    </row>
    <row r="524" customFormat="false" ht="12" hidden="false" customHeight="false" outlineLevel="0" collapsed="false">
      <c r="B524" s="1" t="s">
        <v>1333</v>
      </c>
      <c r="C524" s="1" t="s">
        <v>1334</v>
      </c>
      <c r="D524" s="1" t="s">
        <v>27</v>
      </c>
      <c r="E524" s="8" t="n">
        <v>-5.60999700256961</v>
      </c>
    </row>
    <row r="525" customFormat="false" ht="12" hidden="false" customHeight="false" outlineLevel="0" collapsed="false">
      <c r="B525" s="1" t="s">
        <v>1335</v>
      </c>
      <c r="C525" s="1" t="s">
        <v>1336</v>
      </c>
      <c r="D525" s="1" t="s">
        <v>1337</v>
      </c>
      <c r="E525" s="8" t="n">
        <v>2.13021640678684</v>
      </c>
    </row>
    <row r="526" customFormat="false" ht="12" hidden="false" customHeight="false" outlineLevel="0" collapsed="false">
      <c r="B526" s="1" t="s">
        <v>1338</v>
      </c>
      <c r="C526" s="1" t="s">
        <v>1339</v>
      </c>
      <c r="D526" s="1" t="s">
        <v>27</v>
      </c>
      <c r="E526" s="8" t="n">
        <v>4.66539747915387</v>
      </c>
    </row>
    <row r="527" customFormat="false" ht="12" hidden="false" customHeight="false" outlineLevel="0" collapsed="false">
      <c r="B527" s="1" t="s">
        <v>1340</v>
      </c>
      <c r="C527" s="1" t="s">
        <v>1341</v>
      </c>
      <c r="D527" s="1" t="s">
        <v>1342</v>
      </c>
      <c r="E527" s="8" t="n">
        <v>2.45037066380935</v>
      </c>
    </row>
    <row r="528" customFormat="false" ht="12" hidden="false" customHeight="false" outlineLevel="0" collapsed="false">
      <c r="B528" s="1" t="s">
        <v>1343</v>
      </c>
      <c r="C528" s="1" t="s">
        <v>1344</v>
      </c>
      <c r="D528" s="1" t="s">
        <v>1345</v>
      </c>
      <c r="E528" s="8" t="n">
        <v>-5.3442963135604</v>
      </c>
    </row>
    <row r="529" customFormat="false" ht="12" hidden="false" customHeight="false" outlineLevel="0" collapsed="false">
      <c r="B529" s="1" t="s">
        <v>1346</v>
      </c>
      <c r="C529" s="1" t="s">
        <v>1347</v>
      </c>
      <c r="D529" s="1" t="s">
        <v>24</v>
      </c>
      <c r="E529" s="8" t="n">
        <v>3.0716205394042</v>
      </c>
    </row>
    <row r="530" customFormat="false" ht="12" hidden="false" customHeight="false" outlineLevel="0" collapsed="false">
      <c r="B530" s="1" t="s">
        <v>1348</v>
      </c>
      <c r="C530" s="1" t="s">
        <v>1349</v>
      </c>
      <c r="D530" s="1" t="s">
        <v>106</v>
      </c>
      <c r="E530" s="8" t="n">
        <v>2.62260402843129</v>
      </c>
    </row>
    <row r="531" customFormat="false" ht="12" hidden="false" customHeight="false" outlineLevel="0" collapsed="false">
      <c r="B531" s="1" t="s">
        <v>1350</v>
      </c>
      <c r="C531" s="1" t="s">
        <v>1351</v>
      </c>
      <c r="D531" s="1" t="s">
        <v>27</v>
      </c>
      <c r="E531" s="8" t="n">
        <v>2.70007597024549</v>
      </c>
    </row>
    <row r="532" customFormat="false" ht="12" hidden="false" customHeight="false" outlineLevel="0" collapsed="false">
      <c r="B532" s="1" t="s">
        <v>1352</v>
      </c>
      <c r="C532" s="1" t="s">
        <v>1353</v>
      </c>
      <c r="D532" s="1" t="s">
        <v>1354</v>
      </c>
      <c r="E532" s="8" t="n">
        <v>-2.19466387515849</v>
      </c>
    </row>
    <row r="533" customFormat="false" ht="12" hidden="false" customHeight="false" outlineLevel="0" collapsed="false">
      <c r="B533" s="1" t="s">
        <v>1355</v>
      </c>
      <c r="C533" s="1" t="s">
        <v>1356</v>
      </c>
      <c r="D533" s="1" t="s">
        <v>274</v>
      </c>
      <c r="E533" s="8" t="n">
        <v>-5.76371899535169</v>
      </c>
    </row>
    <row r="534" customFormat="false" ht="12" hidden="false" customHeight="false" outlineLevel="0" collapsed="false">
      <c r="B534" s="1" t="s">
        <v>1357</v>
      </c>
      <c r="C534" s="1" t="s">
        <v>1358</v>
      </c>
      <c r="D534" s="1" t="s">
        <v>806</v>
      </c>
      <c r="E534" s="8" t="n">
        <v>-2.8147367506508</v>
      </c>
    </row>
    <row r="535" customFormat="false" ht="12" hidden="false" customHeight="false" outlineLevel="0" collapsed="false">
      <c r="B535" s="1" t="s">
        <v>1359</v>
      </c>
      <c r="C535" s="1" t="s">
        <v>1360</v>
      </c>
      <c r="D535" s="1" t="s">
        <v>1361</v>
      </c>
      <c r="E535" s="8" t="n">
        <v>-3.80000153149954</v>
      </c>
    </row>
    <row r="536" customFormat="false" ht="12" hidden="false" customHeight="false" outlineLevel="0" collapsed="false">
      <c r="B536" s="1" t="s">
        <v>1362</v>
      </c>
      <c r="C536" s="1" t="s">
        <v>1363</v>
      </c>
      <c r="D536" s="1" t="s">
        <v>1364</v>
      </c>
      <c r="E536" s="8" t="n">
        <v>-2.45206972010631</v>
      </c>
    </row>
    <row r="537" customFormat="false" ht="12" hidden="false" customHeight="false" outlineLevel="0" collapsed="false">
      <c r="B537" s="1" t="s">
        <v>1365</v>
      </c>
      <c r="C537" s="1" t="s">
        <v>1366</v>
      </c>
      <c r="D537" s="1" t="s">
        <v>1367</v>
      </c>
      <c r="E537" s="8" t="n">
        <v>2.53678279865173</v>
      </c>
    </row>
    <row r="538" customFormat="false" ht="12" hidden="false" customHeight="false" outlineLevel="0" collapsed="false">
      <c r="B538" s="1" t="s">
        <v>1368</v>
      </c>
      <c r="C538" s="1" t="s">
        <v>1369</v>
      </c>
      <c r="D538" s="1" t="s">
        <v>1370</v>
      </c>
      <c r="E538" s="8" t="n">
        <v>-9.20233514680484</v>
      </c>
    </row>
    <row r="539" customFormat="false" ht="12" hidden="false" customHeight="false" outlineLevel="0" collapsed="false">
      <c r="B539" s="1" t="s">
        <v>1371</v>
      </c>
      <c r="C539" s="1" t="s">
        <v>1372</v>
      </c>
      <c r="D539" s="1" t="s">
        <v>1373</v>
      </c>
      <c r="E539" s="8" t="n">
        <v>4.77003548932253</v>
      </c>
    </row>
    <row r="540" customFormat="false" ht="12" hidden="false" customHeight="false" outlineLevel="0" collapsed="false">
      <c r="B540" s="1" t="s">
        <v>1374</v>
      </c>
      <c r="C540" s="1" t="s">
        <v>1375</v>
      </c>
      <c r="D540" s="1" t="s">
        <v>27</v>
      </c>
      <c r="E540" s="8" t="n">
        <v>-3.01676015337316</v>
      </c>
    </row>
    <row r="541" customFormat="false" ht="12" hidden="false" customHeight="false" outlineLevel="0" collapsed="false">
      <c r="B541" s="1" t="s">
        <v>1376</v>
      </c>
      <c r="C541" s="1" t="s">
        <v>1377</v>
      </c>
      <c r="D541" s="1" t="s">
        <v>1378</v>
      </c>
      <c r="E541" s="8" t="n">
        <v>-3.09084219859195</v>
      </c>
    </row>
    <row r="542" customFormat="false" ht="12" hidden="false" customHeight="false" outlineLevel="0" collapsed="false">
      <c r="B542" s="1" t="s">
        <v>1379</v>
      </c>
      <c r="C542" s="1" t="s">
        <v>1380</v>
      </c>
      <c r="D542" s="1" t="s">
        <v>1381</v>
      </c>
      <c r="E542" s="8" t="n">
        <v>2.4032720990537</v>
      </c>
    </row>
    <row r="543" customFormat="false" ht="12" hidden="false" customHeight="false" outlineLevel="0" collapsed="false">
      <c r="B543" s="1" t="s">
        <v>1382</v>
      </c>
      <c r="C543" s="1" t="s">
        <v>1383</v>
      </c>
      <c r="D543" s="1" t="s">
        <v>1384</v>
      </c>
      <c r="E543" s="8" t="n">
        <v>-4.24275096547287</v>
      </c>
    </row>
    <row r="544" customFormat="false" ht="12" hidden="false" customHeight="false" outlineLevel="0" collapsed="false">
      <c r="B544" s="1" t="s">
        <v>1385</v>
      </c>
      <c r="C544" s="1" t="s">
        <v>1386</v>
      </c>
      <c r="D544" s="1" t="s">
        <v>27</v>
      </c>
      <c r="E544" s="8" t="n">
        <v>-2.47598058167489</v>
      </c>
    </row>
    <row r="545" customFormat="false" ht="12" hidden="false" customHeight="false" outlineLevel="0" collapsed="false">
      <c r="B545" s="1" t="s">
        <v>1387</v>
      </c>
      <c r="C545" s="1" t="s">
        <v>1388</v>
      </c>
      <c r="D545" s="1" t="s">
        <v>27</v>
      </c>
      <c r="E545" s="8" t="n">
        <v>-3.02303985663245</v>
      </c>
    </row>
    <row r="546" customFormat="false" ht="12" hidden="false" customHeight="false" outlineLevel="0" collapsed="false">
      <c r="B546" s="1" t="s">
        <v>1389</v>
      </c>
      <c r="C546" s="1" t="s">
        <v>1390</v>
      </c>
      <c r="D546" s="1" t="s">
        <v>1391</v>
      </c>
      <c r="E546" s="8" t="n">
        <v>-7.57370904989371</v>
      </c>
    </row>
    <row r="547" customFormat="false" ht="12" hidden="false" customHeight="false" outlineLevel="0" collapsed="false">
      <c r="B547" s="1" t="s">
        <v>1392</v>
      </c>
      <c r="C547" s="1" t="s">
        <v>1393</v>
      </c>
      <c r="D547" s="1" t="s">
        <v>1394</v>
      </c>
      <c r="E547" s="8" t="n">
        <v>4.94167454850772</v>
      </c>
    </row>
    <row r="548" customFormat="false" ht="12" hidden="false" customHeight="false" outlineLevel="0" collapsed="false">
      <c r="B548" s="1" t="s">
        <v>1395</v>
      </c>
      <c r="C548" s="1" t="s">
        <v>1396</v>
      </c>
      <c r="D548" s="1" t="s">
        <v>24</v>
      </c>
      <c r="E548" s="8" t="n">
        <v>2.36198532285906</v>
      </c>
    </row>
    <row r="549" customFormat="false" ht="12" hidden="false" customHeight="false" outlineLevel="0" collapsed="false">
      <c r="B549" s="1" t="s">
        <v>1397</v>
      </c>
      <c r="C549" s="1" t="s">
        <v>1398</v>
      </c>
      <c r="D549" s="1" t="s">
        <v>1399</v>
      </c>
      <c r="E549" s="8" t="n">
        <v>-2.41328783944153</v>
      </c>
    </row>
    <row r="550" customFormat="false" ht="12" hidden="false" customHeight="false" outlineLevel="0" collapsed="false">
      <c r="B550" s="1" t="s">
        <v>1400</v>
      </c>
      <c r="C550" s="1" t="s">
        <v>1401</v>
      </c>
      <c r="D550" s="1" t="s">
        <v>1402</v>
      </c>
      <c r="E550" s="8" t="n">
        <v>2.23767420207142</v>
      </c>
    </row>
    <row r="551" customFormat="false" ht="12" hidden="false" customHeight="false" outlineLevel="0" collapsed="false">
      <c r="B551" s="1" t="s">
        <v>1403</v>
      </c>
      <c r="C551" s="1" t="s">
        <v>1404</v>
      </c>
      <c r="D551" s="1" t="s">
        <v>1405</v>
      </c>
      <c r="E551" s="8" t="n">
        <v>3.08014869694429</v>
      </c>
    </row>
    <row r="552" customFormat="false" ht="12" hidden="false" customHeight="false" outlineLevel="0" collapsed="false">
      <c r="B552" s="1" t="s">
        <v>1406</v>
      </c>
      <c r="C552" s="1" t="s">
        <v>1407</v>
      </c>
      <c r="D552" s="1" t="s">
        <v>27</v>
      </c>
      <c r="E552" s="8" t="n">
        <v>2.0434401654286</v>
      </c>
    </row>
    <row r="553" customFormat="false" ht="12" hidden="false" customHeight="false" outlineLevel="0" collapsed="false">
      <c r="B553" s="1" t="s">
        <v>1408</v>
      </c>
      <c r="C553" s="1" t="s">
        <v>1409</v>
      </c>
      <c r="D553" s="1" t="s">
        <v>1410</v>
      </c>
      <c r="E553" s="8" t="n">
        <v>-3.16674346348509</v>
      </c>
    </row>
    <row r="554" customFormat="false" ht="12" hidden="false" customHeight="false" outlineLevel="0" collapsed="false">
      <c r="B554" s="1" t="s">
        <v>1411</v>
      </c>
      <c r="C554" s="1" t="s">
        <v>1412</v>
      </c>
      <c r="D554" s="1" t="s">
        <v>1413</v>
      </c>
      <c r="E554" s="8" t="n">
        <v>-2.78562296133807</v>
      </c>
    </row>
    <row r="555" customFormat="false" ht="12" hidden="false" customHeight="false" outlineLevel="0" collapsed="false">
      <c r="B555" s="1" t="s">
        <v>1414</v>
      </c>
      <c r="C555" s="1" t="s">
        <v>1415</v>
      </c>
      <c r="D555" s="1" t="s">
        <v>27</v>
      </c>
      <c r="E555" s="8" t="n">
        <v>2.3117734131096</v>
      </c>
    </row>
    <row r="556" customFormat="false" ht="12" hidden="false" customHeight="false" outlineLevel="0" collapsed="false">
      <c r="B556" s="1" t="s">
        <v>1416</v>
      </c>
      <c r="C556" s="1" t="s">
        <v>1417</v>
      </c>
      <c r="D556" s="1" t="s">
        <v>27</v>
      </c>
      <c r="E556" s="8" t="n">
        <v>2.00138677492516</v>
      </c>
    </row>
    <row r="557" customFormat="false" ht="12" hidden="false" customHeight="false" outlineLevel="0" collapsed="false">
      <c r="B557" s="1" t="s">
        <v>1418</v>
      </c>
      <c r="C557" s="1" t="s">
        <v>1419</v>
      </c>
      <c r="D557" s="1" t="s">
        <v>1420</v>
      </c>
      <c r="E557" s="8" t="n">
        <v>-3.65026195417381</v>
      </c>
    </row>
    <row r="558" customFormat="false" ht="12" hidden="false" customHeight="false" outlineLevel="0" collapsed="false">
      <c r="B558" s="1" t="s">
        <v>1421</v>
      </c>
      <c r="C558" s="1" t="s">
        <v>1422</v>
      </c>
      <c r="D558" s="1" t="s">
        <v>379</v>
      </c>
      <c r="E558" s="8" t="n">
        <v>-8.71801689770663</v>
      </c>
    </row>
    <row r="559" customFormat="false" ht="12" hidden="false" customHeight="false" outlineLevel="0" collapsed="false">
      <c r="B559" s="1" t="s">
        <v>1423</v>
      </c>
      <c r="C559" s="1" t="s">
        <v>1424</v>
      </c>
      <c r="D559" s="1" t="s">
        <v>130</v>
      </c>
      <c r="E559" s="8" t="n">
        <v>-2.30857083503368</v>
      </c>
    </row>
    <row r="560" customFormat="false" ht="12" hidden="false" customHeight="false" outlineLevel="0" collapsed="false">
      <c r="B560" s="1" t="s">
        <v>1425</v>
      </c>
      <c r="C560" s="1" t="s">
        <v>1426</v>
      </c>
      <c r="D560" s="1" t="s">
        <v>24</v>
      </c>
      <c r="E560" s="8" t="n">
        <v>-2.61171957417784</v>
      </c>
    </row>
    <row r="561" customFormat="false" ht="12" hidden="false" customHeight="false" outlineLevel="0" collapsed="false">
      <c r="B561" s="1" t="s">
        <v>1427</v>
      </c>
      <c r="C561" s="1" t="s">
        <v>1428</v>
      </c>
      <c r="D561" s="1" t="s">
        <v>1429</v>
      </c>
      <c r="E561" s="8" t="n">
        <v>-21.2295222495546</v>
      </c>
    </row>
    <row r="562" customFormat="false" ht="12" hidden="false" customHeight="false" outlineLevel="0" collapsed="false">
      <c r="B562" s="1" t="s">
        <v>1430</v>
      </c>
      <c r="C562" s="1" t="s">
        <v>1431</v>
      </c>
      <c r="D562" s="1" t="s">
        <v>1432</v>
      </c>
      <c r="E562" s="8" t="n">
        <v>-2.34729635656271</v>
      </c>
    </row>
    <row r="563" customFormat="false" ht="12" hidden="false" customHeight="false" outlineLevel="0" collapsed="false">
      <c r="B563" s="1" t="s">
        <v>1433</v>
      </c>
      <c r="C563" s="1" t="s">
        <v>1434</v>
      </c>
      <c r="D563" s="1" t="s">
        <v>1435</v>
      </c>
      <c r="E563" s="8" t="n">
        <v>2.48113459543078</v>
      </c>
    </row>
    <row r="564" customFormat="false" ht="12" hidden="false" customHeight="false" outlineLevel="0" collapsed="false">
      <c r="B564" s="1" t="s">
        <v>1436</v>
      </c>
      <c r="C564" s="1" t="s">
        <v>1437</v>
      </c>
      <c r="D564" s="1" t="s">
        <v>27</v>
      </c>
      <c r="E564" s="8" t="n">
        <v>3.87715926774026</v>
      </c>
    </row>
    <row r="565" customFormat="false" ht="12" hidden="false" customHeight="false" outlineLevel="0" collapsed="false">
      <c r="B565" s="1" t="s">
        <v>1438</v>
      </c>
      <c r="C565" s="1" t="s">
        <v>1439</v>
      </c>
      <c r="D565" s="1" t="s">
        <v>1440</v>
      </c>
      <c r="E565" s="8" t="n">
        <v>-4.20177817604301</v>
      </c>
    </row>
    <row r="566" customFormat="false" ht="12" hidden="false" customHeight="false" outlineLevel="0" collapsed="false">
      <c r="B566" s="1" t="s">
        <v>1441</v>
      </c>
      <c r="C566" s="1" t="s">
        <v>1442</v>
      </c>
      <c r="D566" s="1" t="s">
        <v>1443</v>
      </c>
      <c r="E566" s="8" t="n">
        <v>-6.11350608306067</v>
      </c>
    </row>
    <row r="567" customFormat="false" ht="12" hidden="false" customHeight="false" outlineLevel="0" collapsed="false">
      <c r="B567" s="1" t="s">
        <v>1444</v>
      </c>
      <c r="C567" s="1" t="s">
        <v>1445</v>
      </c>
      <c r="D567" s="1" t="s">
        <v>24</v>
      </c>
      <c r="E567" s="8" t="n">
        <v>-4.54096840858426</v>
      </c>
    </row>
    <row r="568" customFormat="false" ht="12" hidden="false" customHeight="false" outlineLevel="0" collapsed="false">
      <c r="B568" s="1" t="s">
        <v>1446</v>
      </c>
      <c r="C568" s="1" t="s">
        <v>1447</v>
      </c>
      <c r="D568" s="1" t="s">
        <v>27</v>
      </c>
      <c r="E568" s="8" t="n">
        <v>-4.39541687030752</v>
      </c>
    </row>
    <row r="569" customFormat="false" ht="12" hidden="false" customHeight="false" outlineLevel="0" collapsed="false">
      <c r="B569" s="1" t="s">
        <v>1448</v>
      </c>
      <c r="C569" s="1" t="s">
        <v>1449</v>
      </c>
      <c r="D569" s="1" t="s">
        <v>106</v>
      </c>
      <c r="E569" s="8" t="n">
        <v>-3.07375036257602</v>
      </c>
    </row>
    <row r="570" customFormat="false" ht="12" hidden="false" customHeight="false" outlineLevel="0" collapsed="false">
      <c r="B570" s="1" t="s">
        <v>1450</v>
      </c>
      <c r="C570" s="1" t="s">
        <v>1451</v>
      </c>
      <c r="D570" s="1" t="s">
        <v>1452</v>
      </c>
      <c r="E570" s="8" t="n">
        <v>6.51154548056348</v>
      </c>
    </row>
    <row r="571" customFormat="false" ht="12" hidden="false" customHeight="false" outlineLevel="0" collapsed="false">
      <c r="B571" s="1" t="s">
        <v>1453</v>
      </c>
      <c r="C571" s="1" t="s">
        <v>1454</v>
      </c>
      <c r="D571" s="1" t="s">
        <v>27</v>
      </c>
      <c r="E571" s="8" t="n">
        <v>-2.38336514914809</v>
      </c>
    </row>
    <row r="572" customFormat="false" ht="12" hidden="false" customHeight="false" outlineLevel="0" collapsed="false">
      <c r="B572" s="1" t="s">
        <v>1455</v>
      </c>
      <c r="C572" s="1" t="s">
        <v>1456</v>
      </c>
      <c r="D572" s="1" t="s">
        <v>27</v>
      </c>
      <c r="E572" s="8" t="n">
        <v>2.54206337861133</v>
      </c>
    </row>
    <row r="573" customFormat="false" ht="12" hidden="false" customHeight="false" outlineLevel="0" collapsed="false">
      <c r="B573" s="1" t="s">
        <v>1457</v>
      </c>
      <c r="C573" s="1" t="s">
        <v>1458</v>
      </c>
      <c r="D573" s="1" t="s">
        <v>1459</v>
      </c>
      <c r="E573" s="8" t="n">
        <v>-3.21763348376766</v>
      </c>
    </row>
    <row r="574" customFormat="false" ht="12" hidden="false" customHeight="false" outlineLevel="0" collapsed="false">
      <c r="B574" s="1" t="s">
        <v>1460</v>
      </c>
      <c r="C574" s="1" t="s">
        <v>1461</v>
      </c>
      <c r="D574" s="1" t="s">
        <v>1462</v>
      </c>
      <c r="E574" s="8" t="n">
        <v>3.35427273776372</v>
      </c>
    </row>
    <row r="575" customFormat="false" ht="12" hidden="false" customHeight="false" outlineLevel="0" collapsed="false">
      <c r="B575" s="1" t="s">
        <v>1463</v>
      </c>
      <c r="C575" s="1" t="s">
        <v>1464</v>
      </c>
      <c r="D575" s="1" t="s">
        <v>1465</v>
      </c>
      <c r="E575" s="8" t="n">
        <v>-2.39163959355225</v>
      </c>
    </row>
    <row r="576" customFormat="false" ht="12" hidden="false" customHeight="false" outlineLevel="0" collapsed="false">
      <c r="B576" s="1" t="s">
        <v>1466</v>
      </c>
      <c r="C576" s="1" t="s">
        <v>1467</v>
      </c>
      <c r="D576" s="1" t="s">
        <v>1468</v>
      </c>
      <c r="E576" s="8" t="n">
        <v>-3.68585674479482</v>
      </c>
    </row>
    <row r="577" customFormat="false" ht="12" hidden="false" customHeight="false" outlineLevel="0" collapsed="false">
      <c r="B577" s="1" t="s">
        <v>1469</v>
      </c>
      <c r="C577" s="1" t="s">
        <v>1470</v>
      </c>
      <c r="D577" s="1" t="s">
        <v>1322</v>
      </c>
      <c r="E577" s="8" t="n">
        <v>-2.56685179512581</v>
      </c>
    </row>
    <row r="578" customFormat="false" ht="12" hidden="false" customHeight="false" outlineLevel="0" collapsed="false">
      <c r="B578" s="1" t="s">
        <v>1471</v>
      </c>
      <c r="C578" s="1" t="s">
        <v>1472</v>
      </c>
      <c r="D578" s="1" t="s">
        <v>27</v>
      </c>
      <c r="E578" s="8" t="n">
        <v>-6.520578659221</v>
      </c>
    </row>
    <row r="579" customFormat="false" ht="12" hidden="false" customHeight="false" outlineLevel="0" collapsed="false">
      <c r="B579" s="1" t="s">
        <v>1473</v>
      </c>
      <c r="C579" s="1" t="s">
        <v>1474</v>
      </c>
      <c r="D579" s="1" t="s">
        <v>1475</v>
      </c>
      <c r="E579" s="8" t="n">
        <v>-7.47980158201164</v>
      </c>
    </row>
    <row r="580" customFormat="false" ht="12" hidden="false" customHeight="false" outlineLevel="0" collapsed="false">
      <c r="B580" s="1" t="s">
        <v>1476</v>
      </c>
      <c r="C580" s="1" t="s">
        <v>1477</v>
      </c>
      <c r="D580" s="1" t="s">
        <v>27</v>
      </c>
      <c r="E580" s="8" t="n">
        <v>3.16016524745351</v>
      </c>
    </row>
    <row r="581" customFormat="false" ht="12" hidden="false" customHeight="false" outlineLevel="0" collapsed="false">
      <c r="B581" s="1" t="s">
        <v>1478</v>
      </c>
      <c r="C581" s="1" t="s">
        <v>1479</v>
      </c>
      <c r="D581" s="1" t="s">
        <v>27</v>
      </c>
      <c r="E581" s="8" t="n">
        <v>-4.54411705914675</v>
      </c>
    </row>
    <row r="582" customFormat="false" ht="12" hidden="false" customHeight="false" outlineLevel="0" collapsed="false">
      <c r="B582" s="1" t="s">
        <v>1480</v>
      </c>
      <c r="C582" s="1" t="s">
        <v>1481</v>
      </c>
      <c r="D582" s="1" t="s">
        <v>27</v>
      </c>
      <c r="E582" s="8" t="n">
        <v>2.31017156910717</v>
      </c>
    </row>
    <row r="583" customFormat="false" ht="12" hidden="false" customHeight="false" outlineLevel="0" collapsed="false">
      <c r="B583" s="1" t="s">
        <v>1482</v>
      </c>
      <c r="C583" s="1" t="s">
        <v>1483</v>
      </c>
      <c r="D583" s="1" t="s">
        <v>1484</v>
      </c>
      <c r="E583" s="8" t="n">
        <v>-3.35659854842617</v>
      </c>
    </row>
    <row r="584" customFormat="false" ht="12" hidden="false" customHeight="false" outlineLevel="0" collapsed="false">
      <c r="B584" s="1" t="s">
        <v>1485</v>
      </c>
      <c r="C584" s="1" t="s">
        <v>1486</v>
      </c>
      <c r="D584" s="1" t="s">
        <v>24</v>
      </c>
      <c r="E584" s="8" t="n">
        <v>2.62806325429874</v>
      </c>
    </row>
    <row r="585" customFormat="false" ht="12" hidden="false" customHeight="false" outlineLevel="0" collapsed="false">
      <c r="B585" s="1" t="s">
        <v>1487</v>
      </c>
      <c r="C585" s="1" t="s">
        <v>1488</v>
      </c>
      <c r="D585" s="1" t="s">
        <v>106</v>
      </c>
      <c r="E585" s="8" t="n">
        <v>-5.82395819599635</v>
      </c>
    </row>
    <row r="586" customFormat="false" ht="12" hidden="false" customHeight="false" outlineLevel="0" collapsed="false">
      <c r="B586" s="1" t="s">
        <v>1489</v>
      </c>
      <c r="C586" s="1" t="s">
        <v>1490</v>
      </c>
      <c r="D586" s="1" t="s">
        <v>1491</v>
      </c>
      <c r="E586" s="8" t="n">
        <v>-4.59479341998814</v>
      </c>
    </row>
    <row r="587" customFormat="false" ht="12" hidden="false" customHeight="false" outlineLevel="0" collapsed="false">
      <c r="B587" s="1" t="s">
        <v>1492</v>
      </c>
      <c r="C587" s="1" t="s">
        <v>1493</v>
      </c>
      <c r="D587" s="1" t="s">
        <v>27</v>
      </c>
      <c r="E587" s="8" t="n">
        <v>2.90996136726951</v>
      </c>
    </row>
    <row r="588" customFormat="false" ht="12" hidden="false" customHeight="false" outlineLevel="0" collapsed="false">
      <c r="B588" s="1" t="s">
        <v>1494</v>
      </c>
      <c r="C588" s="1" t="s">
        <v>1495</v>
      </c>
      <c r="D588" s="1" t="s">
        <v>1496</v>
      </c>
      <c r="E588" s="8" t="n">
        <v>-5.65685424949238</v>
      </c>
    </row>
    <row r="589" customFormat="false" ht="12" hidden="false" customHeight="false" outlineLevel="0" collapsed="false">
      <c r="B589" s="1" t="s">
        <v>1497</v>
      </c>
      <c r="C589" s="1" t="s">
        <v>1498</v>
      </c>
      <c r="D589" s="1" t="s">
        <v>1499</v>
      </c>
      <c r="E589" s="8" t="n">
        <v>-2.32946717293691</v>
      </c>
    </row>
    <row r="590" customFormat="false" ht="12" hidden="false" customHeight="false" outlineLevel="0" collapsed="false">
      <c r="B590" s="1" t="s">
        <v>1500</v>
      </c>
      <c r="C590" s="1" t="s">
        <v>1501</v>
      </c>
      <c r="D590" s="1" t="s">
        <v>1502</v>
      </c>
      <c r="E590" s="8" t="n">
        <v>5.30738056238865</v>
      </c>
    </row>
    <row r="591" customFormat="false" ht="12" hidden="false" customHeight="false" outlineLevel="0" collapsed="false">
      <c r="B591" s="1" t="s">
        <v>1503</v>
      </c>
      <c r="C591" s="1" t="s">
        <v>1504</v>
      </c>
      <c r="D591" s="1" t="s">
        <v>24</v>
      </c>
      <c r="E591" s="8" t="n">
        <v>2.72074170481191</v>
      </c>
    </row>
    <row r="592" customFormat="false" ht="12" hidden="false" customHeight="false" outlineLevel="0" collapsed="false">
      <c r="B592" s="1" t="s">
        <v>1505</v>
      </c>
      <c r="C592" s="1" t="s">
        <v>1506</v>
      </c>
      <c r="D592" s="1" t="s">
        <v>27</v>
      </c>
      <c r="E592" s="8" t="n">
        <v>2.73208051350879</v>
      </c>
    </row>
    <row r="593" customFormat="false" ht="12" hidden="false" customHeight="false" outlineLevel="0" collapsed="false">
      <c r="B593" s="1" t="s">
        <v>1507</v>
      </c>
      <c r="C593" s="1" t="s">
        <v>1508</v>
      </c>
      <c r="D593" s="1" t="s">
        <v>1509</v>
      </c>
      <c r="E593" s="8" t="n">
        <v>3.85037777240701</v>
      </c>
    </row>
    <row r="594" customFormat="false" ht="12" hidden="false" customHeight="false" outlineLevel="0" collapsed="false">
      <c r="B594" s="1" t="s">
        <v>1510</v>
      </c>
      <c r="C594" s="1" t="s">
        <v>1511</v>
      </c>
      <c r="D594" s="1" t="s">
        <v>27</v>
      </c>
      <c r="E594" s="8" t="n">
        <v>2.57397849460254</v>
      </c>
    </row>
    <row r="595" customFormat="false" ht="12" hidden="false" customHeight="false" outlineLevel="0" collapsed="false">
      <c r="B595" s="1" t="s">
        <v>1512</v>
      </c>
      <c r="C595" s="1" t="s">
        <v>1513</v>
      </c>
      <c r="D595" s="1" t="s">
        <v>27</v>
      </c>
      <c r="E595" s="8" t="n">
        <v>2.85205143472828</v>
      </c>
    </row>
    <row r="596" customFormat="false" ht="12" hidden="false" customHeight="false" outlineLevel="0" collapsed="false">
      <c r="B596" s="1" t="s">
        <v>1514</v>
      </c>
      <c r="C596" s="1" t="s">
        <v>1515</v>
      </c>
      <c r="D596" s="1" t="s">
        <v>367</v>
      </c>
      <c r="E596" s="8" t="n">
        <v>-4.24275096547287</v>
      </c>
    </row>
    <row r="597" customFormat="false" ht="12" hidden="false" customHeight="false" outlineLevel="0" collapsed="false">
      <c r="B597" s="1" t="s">
        <v>1516</v>
      </c>
      <c r="C597" s="1" t="s">
        <v>1517</v>
      </c>
      <c r="D597" s="1" t="s">
        <v>24</v>
      </c>
      <c r="E597" s="8" t="n">
        <v>-3.04406676167872</v>
      </c>
    </row>
    <row r="598" customFormat="false" ht="12" hidden="false" customHeight="false" outlineLevel="0" collapsed="false">
      <c r="B598" s="1" t="s">
        <v>1518</v>
      </c>
      <c r="C598" s="1" t="s">
        <v>1519</v>
      </c>
      <c r="D598" s="1" t="s">
        <v>27</v>
      </c>
      <c r="E598" s="8" t="n">
        <v>-5.5673855673244</v>
      </c>
    </row>
    <row r="599" customFormat="false" ht="12" hidden="false" customHeight="false" outlineLevel="0" collapsed="false">
      <c r="B599" s="1" t="s">
        <v>1520</v>
      </c>
      <c r="C599" s="1" t="s">
        <v>1521</v>
      </c>
      <c r="D599" s="1" t="s">
        <v>27</v>
      </c>
      <c r="E599" s="8" t="n">
        <v>2.93020174922268</v>
      </c>
    </row>
    <row r="600" customFormat="false" ht="12" hidden="false" customHeight="false" outlineLevel="0" collapsed="false">
      <c r="B600" s="1" t="s">
        <v>1522</v>
      </c>
      <c r="C600" s="1" t="s">
        <v>1523</v>
      </c>
      <c r="D600" s="1" t="s">
        <v>27</v>
      </c>
      <c r="E600" s="8" t="n">
        <v>-3.90683411584891</v>
      </c>
    </row>
    <row r="601" customFormat="false" ht="12" hidden="false" customHeight="false" outlineLevel="0" collapsed="false">
      <c r="B601" s="1" t="s">
        <v>1524</v>
      </c>
      <c r="C601" s="1" t="s">
        <v>1525</v>
      </c>
      <c r="D601" s="1" t="s">
        <v>27</v>
      </c>
      <c r="E601" s="8" t="n">
        <v>3.58010028371189</v>
      </c>
    </row>
    <row r="602" customFormat="false" ht="12" hidden="false" customHeight="false" outlineLevel="0" collapsed="false">
      <c r="B602" s="1" t="s">
        <v>1526</v>
      </c>
      <c r="C602" s="1" t="s">
        <v>1527</v>
      </c>
      <c r="D602" s="1" t="s">
        <v>750</v>
      </c>
      <c r="E602" s="8" t="n">
        <v>-3.8264326323675</v>
      </c>
    </row>
    <row r="603" customFormat="false" ht="12" hidden="false" customHeight="false" outlineLevel="0" collapsed="false">
      <c r="B603" s="1" t="s">
        <v>1528</v>
      </c>
      <c r="C603" s="1" t="s">
        <v>1529</v>
      </c>
      <c r="D603" s="1" t="s">
        <v>274</v>
      </c>
      <c r="E603" s="8" t="n">
        <v>2.93426668833465</v>
      </c>
    </row>
    <row r="604" customFormat="false" ht="12" hidden="false" customHeight="false" outlineLevel="0" collapsed="false">
      <c r="B604" s="1" t="s">
        <v>1530</v>
      </c>
      <c r="C604" s="1" t="s">
        <v>1531</v>
      </c>
      <c r="D604" s="1" t="s">
        <v>24</v>
      </c>
      <c r="E604" s="8" t="n">
        <v>2.05908016686799</v>
      </c>
    </row>
    <row r="605" customFormat="false" ht="12" hidden="false" customHeight="false" outlineLevel="0" collapsed="false">
      <c r="B605" s="1" t="s">
        <v>1532</v>
      </c>
      <c r="C605" s="1" t="s">
        <v>1533</v>
      </c>
      <c r="D605" s="1" t="s">
        <v>27</v>
      </c>
      <c r="E605" s="8" t="n">
        <v>-3.16016524745351</v>
      </c>
    </row>
    <row r="606" customFormat="false" ht="12" hidden="false" customHeight="false" outlineLevel="0" collapsed="false">
      <c r="B606" s="1" t="s">
        <v>1534</v>
      </c>
      <c r="C606" s="1" t="s">
        <v>1535</v>
      </c>
      <c r="D606" s="1" t="s">
        <v>1536</v>
      </c>
      <c r="E606" s="8" t="n">
        <v>-3.06099353964534</v>
      </c>
    </row>
    <row r="607" customFormat="false" ht="12" hidden="false" customHeight="false" outlineLevel="0" collapsed="false">
      <c r="B607" s="1" t="s">
        <v>1537</v>
      </c>
      <c r="C607" s="1" t="s">
        <v>1538</v>
      </c>
      <c r="D607" s="1" t="s">
        <v>27</v>
      </c>
      <c r="E607" s="8" t="n">
        <v>2.17799403067221</v>
      </c>
    </row>
    <row r="608" customFormat="false" ht="12" hidden="false" customHeight="false" outlineLevel="0" collapsed="false">
      <c r="B608" s="1" t="s">
        <v>1539</v>
      </c>
      <c r="C608" s="1" t="s">
        <v>1540</v>
      </c>
      <c r="D608" s="1" t="s">
        <v>1541</v>
      </c>
      <c r="E608" s="8" t="n">
        <v>3.43426174575102</v>
      </c>
    </row>
    <row r="609" customFormat="false" ht="12" hidden="false" customHeight="false" outlineLevel="0" collapsed="false">
      <c r="B609" s="1" t="s">
        <v>1542</v>
      </c>
      <c r="C609" s="1" t="s">
        <v>1543</v>
      </c>
      <c r="D609" s="1" t="s">
        <v>106</v>
      </c>
      <c r="E609" s="8" t="n">
        <v>-6.08813352335743</v>
      </c>
    </row>
    <row r="610" customFormat="false" ht="12" hidden="false" customHeight="false" outlineLevel="0" collapsed="false">
      <c r="B610" s="1" t="s">
        <v>1544</v>
      </c>
      <c r="C610" s="1" t="s">
        <v>1545</v>
      </c>
      <c r="D610" s="1" t="s">
        <v>702</v>
      </c>
      <c r="E610" s="8" t="n">
        <v>-4.57572389281523</v>
      </c>
    </row>
    <row r="611" customFormat="false" ht="12" hidden="false" customHeight="false" outlineLevel="0" collapsed="false">
      <c r="B611" s="1" t="s">
        <v>1546</v>
      </c>
      <c r="C611" s="1" t="s">
        <v>1547</v>
      </c>
      <c r="D611" s="1" t="s">
        <v>1548</v>
      </c>
      <c r="E611" s="8" t="n">
        <v>-4.44751663006843</v>
      </c>
    </row>
    <row r="612" customFormat="false" ht="12" hidden="false" customHeight="false" outlineLevel="0" collapsed="false">
      <c r="B612" s="1" t="s">
        <v>1549</v>
      </c>
      <c r="C612" s="1" t="s">
        <v>1550</v>
      </c>
      <c r="D612" s="1" t="s">
        <v>27</v>
      </c>
      <c r="E612" s="8" t="n">
        <v>3.45335823429765</v>
      </c>
    </row>
    <row r="613" customFormat="false" ht="12" hidden="false" customHeight="false" outlineLevel="0" collapsed="false">
      <c r="B613" s="1" t="s">
        <v>1551</v>
      </c>
      <c r="C613" s="1" t="s">
        <v>1552</v>
      </c>
      <c r="D613" s="1" t="s">
        <v>27</v>
      </c>
      <c r="E613" s="8" t="n">
        <v>-4.96226919086156</v>
      </c>
    </row>
    <row r="614" customFormat="false" ht="12" hidden="false" customHeight="false" outlineLevel="0" collapsed="false">
      <c r="B614" s="1" t="s">
        <v>1553</v>
      </c>
      <c r="C614" s="1" t="s">
        <v>1554</v>
      </c>
      <c r="D614" s="1" t="s">
        <v>219</v>
      </c>
      <c r="E614" s="8" t="n">
        <v>2.33917532810389</v>
      </c>
    </row>
    <row r="615" customFormat="false" ht="12" hidden="false" customHeight="false" outlineLevel="0" collapsed="false">
      <c r="B615" s="1" t="s">
        <v>1555</v>
      </c>
      <c r="C615" s="1" t="s">
        <v>1556</v>
      </c>
      <c r="D615" s="1" t="s">
        <v>1557</v>
      </c>
      <c r="E615" s="8" t="n">
        <v>-5.75573432004328</v>
      </c>
    </row>
    <row r="616" customFormat="false" ht="12" hidden="false" customHeight="false" outlineLevel="0" collapsed="false">
      <c r="B616" s="1" t="s">
        <v>1558</v>
      </c>
      <c r="C616" s="1" t="s">
        <v>1559</v>
      </c>
      <c r="D616" s="1" t="s">
        <v>27</v>
      </c>
      <c r="E616" s="8" t="n">
        <v>-2.92208875709135</v>
      </c>
    </row>
    <row r="617" customFormat="false" ht="12" hidden="false" customHeight="false" outlineLevel="0" collapsed="false">
      <c r="B617" s="1" t="s">
        <v>1560</v>
      </c>
      <c r="C617" s="1" t="s">
        <v>1561</v>
      </c>
      <c r="D617" s="1" t="s">
        <v>27</v>
      </c>
      <c r="E617" s="8" t="n">
        <v>2.4725505218419</v>
      </c>
    </row>
    <row r="618" customFormat="false" ht="12" hidden="false" customHeight="false" outlineLevel="0" collapsed="false">
      <c r="B618" s="1" t="s">
        <v>1562</v>
      </c>
      <c r="C618" s="1" t="s">
        <v>1563</v>
      </c>
      <c r="D618" s="1" t="s">
        <v>1564</v>
      </c>
      <c r="E618" s="8" t="n">
        <v>-2.79723216547692</v>
      </c>
    </row>
    <row r="619" customFormat="false" ht="12" hidden="false" customHeight="false" outlineLevel="0" collapsed="false">
      <c r="B619" s="1" t="s">
        <v>1565</v>
      </c>
      <c r="C619" s="1" t="s">
        <v>1566</v>
      </c>
      <c r="D619" s="1" t="s">
        <v>1567</v>
      </c>
      <c r="E619" s="8" t="n">
        <v>-10.4613707882941</v>
      </c>
    </row>
    <row r="620" customFormat="false" ht="12" hidden="false" customHeight="false" outlineLevel="0" collapsed="false">
      <c r="B620" s="1" t="s">
        <v>1568</v>
      </c>
      <c r="C620" s="1" t="s">
        <v>1569</v>
      </c>
      <c r="D620" s="1" t="s">
        <v>27</v>
      </c>
      <c r="E620" s="8" t="n">
        <v>-3.45575274960111</v>
      </c>
    </row>
    <row r="621" customFormat="false" ht="12" hidden="false" customHeight="false" outlineLevel="0" collapsed="false">
      <c r="B621" s="1" t="s">
        <v>1570</v>
      </c>
      <c r="C621" s="1" t="s">
        <v>1571</v>
      </c>
      <c r="D621" s="1" t="s">
        <v>27</v>
      </c>
      <c r="E621" s="8" t="n">
        <v>3.51128719043808</v>
      </c>
    </row>
    <row r="622" customFormat="false" ht="12" hidden="false" customHeight="false" outlineLevel="0" collapsed="false">
      <c r="B622" s="1" t="s">
        <v>1572</v>
      </c>
      <c r="C622" s="1" t="s">
        <v>1573</v>
      </c>
      <c r="D622" s="1" t="s">
        <v>1574</v>
      </c>
      <c r="E622" s="8" t="n">
        <v>-5.01065775449651</v>
      </c>
    </row>
    <row r="623" customFormat="false" ht="12" hidden="false" customHeight="false" outlineLevel="0" collapsed="false">
      <c r="B623" s="1" t="s">
        <v>1575</v>
      </c>
      <c r="C623" s="1" t="s">
        <v>1576</v>
      </c>
      <c r="D623" s="1" t="s">
        <v>1577</v>
      </c>
      <c r="E623" s="8" t="n">
        <v>5.07708354407922</v>
      </c>
    </row>
    <row r="624" customFormat="false" ht="12" hidden="false" customHeight="false" outlineLevel="0" collapsed="false">
      <c r="B624" s="1" t="s">
        <v>1578</v>
      </c>
      <c r="C624" s="1" t="s">
        <v>1579</v>
      </c>
      <c r="D624" s="1" t="s">
        <v>319</v>
      </c>
      <c r="E624" s="8" t="n">
        <v>3.06736531934618</v>
      </c>
    </row>
    <row r="625" customFormat="false" ht="12" hidden="false" customHeight="false" outlineLevel="0" collapsed="false">
      <c r="B625" s="1" t="s">
        <v>1580</v>
      </c>
      <c r="C625" s="1" t="s">
        <v>1581</v>
      </c>
      <c r="D625" s="1" t="s">
        <v>1582</v>
      </c>
      <c r="E625" s="8" t="n">
        <v>-3.57018788589191</v>
      </c>
    </row>
    <row r="626" customFormat="false" ht="12" hidden="false" customHeight="false" outlineLevel="0" collapsed="false">
      <c r="B626" s="1" t="s">
        <v>1583</v>
      </c>
      <c r="C626" s="1" t="s">
        <v>1584</v>
      </c>
      <c r="D626" s="1" t="s">
        <v>1585</v>
      </c>
      <c r="E626" s="8" t="n">
        <v>2.33108239626912</v>
      </c>
    </row>
    <row r="627" customFormat="false" ht="12" hidden="false" customHeight="false" outlineLevel="0" collapsed="false">
      <c r="B627" s="1" t="s">
        <v>1586</v>
      </c>
      <c r="C627" s="1" t="s">
        <v>1587</v>
      </c>
      <c r="D627" s="1" t="s">
        <v>1588</v>
      </c>
      <c r="E627" s="8" t="n">
        <v>-2.97729051033308</v>
      </c>
    </row>
    <row r="628" customFormat="false" ht="12" hidden="false" customHeight="false" outlineLevel="0" collapsed="false">
      <c r="B628" s="1" t="s">
        <v>1589</v>
      </c>
      <c r="C628" s="1" t="s">
        <v>1590</v>
      </c>
      <c r="D628" s="1" t="s">
        <v>27</v>
      </c>
      <c r="E628" s="8" t="n">
        <v>2.25323845699456</v>
      </c>
    </row>
    <row r="629" customFormat="false" ht="12" hidden="false" customHeight="false" outlineLevel="0" collapsed="false">
      <c r="B629" s="1" t="s">
        <v>1591</v>
      </c>
      <c r="C629" s="1" t="s">
        <v>1592</v>
      </c>
      <c r="D629" s="1" t="s">
        <v>1593</v>
      </c>
      <c r="E629" s="8" t="n">
        <v>2.64267681131653</v>
      </c>
    </row>
    <row r="630" customFormat="false" ht="12" hidden="false" customHeight="false" outlineLevel="0" collapsed="false">
      <c r="B630" s="1" t="s">
        <v>1594</v>
      </c>
      <c r="C630" s="1" t="s">
        <v>1595</v>
      </c>
      <c r="D630" s="1" t="s">
        <v>1596</v>
      </c>
      <c r="E630" s="8" t="n">
        <v>-2.58829130896571</v>
      </c>
    </row>
    <row r="631" customFormat="false" ht="12" hidden="false" customHeight="false" outlineLevel="0" collapsed="false">
      <c r="B631" s="1" t="s">
        <v>1597</v>
      </c>
      <c r="C631" s="1" t="s">
        <v>1598</v>
      </c>
      <c r="D631" s="1" t="s">
        <v>1599</v>
      </c>
      <c r="E631" s="8" t="n">
        <v>-3.68585674479482</v>
      </c>
    </row>
    <row r="632" customFormat="false" ht="12" hidden="false" customHeight="false" outlineLevel="0" collapsed="false">
      <c r="B632" s="1" t="s">
        <v>1600</v>
      </c>
      <c r="C632" s="1" t="s">
        <v>1601</v>
      </c>
      <c r="D632" s="1" t="s">
        <v>1602</v>
      </c>
      <c r="E632" s="8" t="n">
        <v>2.50359291730799</v>
      </c>
    </row>
    <row r="633" customFormat="false" ht="12" hidden="false" customHeight="false" outlineLevel="0" collapsed="false">
      <c r="B633" s="1" t="s">
        <v>1603</v>
      </c>
      <c r="C633" s="1" t="s">
        <v>1604</v>
      </c>
      <c r="D633" s="1" t="s">
        <v>27</v>
      </c>
      <c r="E633" s="8" t="n">
        <v>-3.66547457870141</v>
      </c>
    </row>
    <row r="634" customFormat="false" ht="12" hidden="false" customHeight="false" outlineLevel="0" collapsed="false">
      <c r="B634" s="1" t="s">
        <v>1605</v>
      </c>
      <c r="C634" s="1" t="s">
        <v>1606</v>
      </c>
      <c r="D634" s="1" t="s">
        <v>1607</v>
      </c>
      <c r="E634" s="8" t="n">
        <v>-2.44020102054445</v>
      </c>
    </row>
    <row r="635" customFormat="false" ht="12" hidden="false" customHeight="false" outlineLevel="0" collapsed="false">
      <c r="B635" s="1" t="s">
        <v>1608</v>
      </c>
      <c r="C635" s="1" t="s">
        <v>1609</v>
      </c>
      <c r="D635" s="1" t="s">
        <v>1610</v>
      </c>
      <c r="E635" s="8" t="n">
        <v>2.41328783944153</v>
      </c>
    </row>
    <row r="636" customFormat="false" ht="12" hidden="false" customHeight="false" outlineLevel="0" collapsed="false">
      <c r="B636" s="1" t="s">
        <v>1611</v>
      </c>
      <c r="C636" s="1" t="s">
        <v>1612</v>
      </c>
      <c r="D636" s="1" t="s">
        <v>27</v>
      </c>
      <c r="E636" s="8" t="n">
        <v>-8.17942824487938</v>
      </c>
    </row>
    <row r="637" customFormat="false" ht="12" hidden="false" customHeight="false" outlineLevel="0" collapsed="false">
      <c r="B637" s="1" t="s">
        <v>1613</v>
      </c>
      <c r="C637" s="1" t="s">
        <v>1614</v>
      </c>
      <c r="D637" s="1" t="s">
        <v>27</v>
      </c>
      <c r="E637" s="8" t="n">
        <v>2.39827982758223</v>
      </c>
    </row>
    <row r="638" customFormat="false" ht="12" hidden="false" customHeight="false" outlineLevel="0" collapsed="false">
      <c r="B638" s="1" t="s">
        <v>1615</v>
      </c>
      <c r="C638" s="1" t="s">
        <v>1616</v>
      </c>
      <c r="D638" s="1" t="s">
        <v>1617</v>
      </c>
      <c r="E638" s="8" t="n">
        <v>-3.44618463884807</v>
      </c>
    </row>
    <row r="639" customFormat="false" ht="12" hidden="false" customHeight="false" outlineLevel="0" collapsed="false">
      <c r="B639" s="1" t="s">
        <v>1618</v>
      </c>
      <c r="C639" s="1" t="s">
        <v>1619</v>
      </c>
      <c r="D639" s="1" t="s">
        <v>1620</v>
      </c>
      <c r="E639" s="8" t="n">
        <v>-3.32188009636358</v>
      </c>
    </row>
    <row r="640" customFormat="false" ht="12" hidden="false" customHeight="false" outlineLevel="0" collapsed="false">
      <c r="B640" s="1" t="s">
        <v>1621</v>
      </c>
      <c r="C640" s="1" t="s">
        <v>1622</v>
      </c>
      <c r="D640" s="1" t="s">
        <v>27</v>
      </c>
      <c r="E640" s="8" t="n">
        <v>-2.65737162819302</v>
      </c>
    </row>
    <row r="641" customFormat="false" ht="12" hidden="false" customHeight="false" outlineLevel="0" collapsed="false">
      <c r="B641" s="1" t="s">
        <v>1623</v>
      </c>
      <c r="C641" s="1" t="s">
        <v>1624</v>
      </c>
      <c r="D641" s="1" t="s">
        <v>1625</v>
      </c>
      <c r="E641" s="8" t="n">
        <v>-13.4357038871062</v>
      </c>
    </row>
    <row r="642" customFormat="false" ht="12" hidden="false" customHeight="false" outlineLevel="0" collapsed="false">
      <c r="B642" s="1" t="s">
        <v>1626</v>
      </c>
      <c r="C642" s="1" t="s">
        <v>1627</v>
      </c>
      <c r="D642" s="1" t="s">
        <v>1628</v>
      </c>
      <c r="E642" s="8" t="n">
        <v>-9.04424453699673</v>
      </c>
    </row>
    <row r="643" customFormat="false" ht="12" hidden="false" customHeight="false" outlineLevel="0" collapsed="false">
      <c r="B643" s="1" t="s">
        <v>1629</v>
      </c>
      <c r="C643" s="1" t="s">
        <v>1630</v>
      </c>
      <c r="D643" s="1" t="s">
        <v>1631</v>
      </c>
      <c r="E643" s="8" t="n">
        <v>-5.08412675722267</v>
      </c>
    </row>
    <row r="644" customFormat="false" ht="12" hidden="false" customHeight="false" outlineLevel="0" collapsed="false">
      <c r="B644" s="1" t="s">
        <v>1632</v>
      </c>
      <c r="C644" s="1" t="s">
        <v>1633</v>
      </c>
      <c r="D644" s="1" t="s">
        <v>1634</v>
      </c>
      <c r="E644" s="8" t="n">
        <v>-2.25480082429084</v>
      </c>
    </row>
    <row r="645" customFormat="false" ht="12" hidden="false" customHeight="false" outlineLevel="0" collapsed="false">
      <c r="B645" s="1" t="s">
        <v>1635</v>
      </c>
      <c r="C645" s="1" t="s">
        <v>1636</v>
      </c>
      <c r="D645" s="1" t="s">
        <v>1637</v>
      </c>
      <c r="E645" s="8" t="n">
        <v>-6.76926877280232</v>
      </c>
    </row>
    <row r="646" customFormat="false" ht="12" hidden="false" customHeight="false" outlineLevel="0" collapsed="false">
      <c r="B646" s="1" t="s">
        <v>1638</v>
      </c>
      <c r="C646" s="1" t="s">
        <v>1639</v>
      </c>
      <c r="D646" s="1" t="s">
        <v>1640</v>
      </c>
      <c r="E646" s="8" t="n">
        <v>2.55797116255486</v>
      </c>
    </row>
    <row r="647" customFormat="false" ht="12" hidden="false" customHeight="false" outlineLevel="0" collapsed="false">
      <c r="B647" s="1" t="s">
        <v>1641</v>
      </c>
      <c r="C647" s="1" t="s">
        <v>1642</v>
      </c>
      <c r="D647" s="1" t="s">
        <v>1643</v>
      </c>
      <c r="E647" s="8" t="n">
        <v>3.47496874060249</v>
      </c>
    </row>
    <row r="648" customFormat="false" ht="12" hidden="false" customHeight="false" outlineLevel="0" collapsed="false">
      <c r="B648" s="1" t="s">
        <v>1644</v>
      </c>
      <c r="C648" s="1" t="s">
        <v>1645</v>
      </c>
      <c r="D648" s="1" t="s">
        <v>27</v>
      </c>
      <c r="E648" s="8" t="n">
        <v>5.81992273453903</v>
      </c>
    </row>
    <row r="649" customFormat="false" ht="12" hidden="false" customHeight="false" outlineLevel="0" collapsed="false">
      <c r="B649" s="1" t="s">
        <v>1646</v>
      </c>
      <c r="C649" s="1" t="s">
        <v>1647</v>
      </c>
      <c r="D649" s="1" t="s">
        <v>1648</v>
      </c>
      <c r="E649" s="8" t="n">
        <v>3.60000771917405</v>
      </c>
    </row>
    <row r="650" customFormat="false" ht="12" hidden="false" customHeight="false" outlineLevel="0" collapsed="false">
      <c r="B650" s="1" t="s">
        <v>1649</v>
      </c>
      <c r="C650" s="1" t="s">
        <v>1650</v>
      </c>
      <c r="D650" s="1" t="s">
        <v>106</v>
      </c>
      <c r="E650" s="8" t="n">
        <v>5.80783311961558</v>
      </c>
    </row>
    <row r="651" customFormat="false" ht="12" hidden="false" customHeight="false" outlineLevel="0" collapsed="false">
      <c r="B651" s="1" t="s">
        <v>1651</v>
      </c>
      <c r="C651" s="1" t="s">
        <v>1652</v>
      </c>
      <c r="D651" s="1" t="s">
        <v>1653</v>
      </c>
      <c r="E651" s="8" t="n">
        <v>-6.06707018149777</v>
      </c>
    </row>
    <row r="652" customFormat="false" ht="12" hidden="false" customHeight="false" outlineLevel="0" collapsed="false">
      <c r="B652" s="1" t="s">
        <v>1654</v>
      </c>
      <c r="C652" s="1" t="s">
        <v>1655</v>
      </c>
      <c r="D652" s="1" t="s">
        <v>27</v>
      </c>
      <c r="E652" s="8" t="n">
        <v>-3.98339901237783</v>
      </c>
    </row>
    <row r="653" customFormat="false" ht="12" hidden="false" customHeight="false" outlineLevel="0" collapsed="false">
      <c r="B653" s="1" t="s">
        <v>1656</v>
      </c>
      <c r="C653" s="1" t="s">
        <v>1657</v>
      </c>
      <c r="D653" s="1" t="s">
        <v>27</v>
      </c>
      <c r="E653" s="8" t="n">
        <v>3.55044534907799</v>
      </c>
    </row>
    <row r="654" customFormat="false" ht="12" hidden="false" customHeight="false" outlineLevel="0" collapsed="false">
      <c r="B654" s="1" t="s">
        <v>1658</v>
      </c>
      <c r="C654" s="1" t="s">
        <v>1659</v>
      </c>
      <c r="D654" s="1" t="s">
        <v>1660</v>
      </c>
      <c r="E654" s="8" t="n">
        <v>-4.79988552949286</v>
      </c>
    </row>
    <row r="655" customFormat="false" ht="12" hidden="false" customHeight="false" outlineLevel="0" collapsed="false">
      <c r="B655" s="1" t="s">
        <v>1661</v>
      </c>
      <c r="C655" s="1" t="s">
        <v>1662</v>
      </c>
      <c r="D655" s="1" t="s">
        <v>1548</v>
      </c>
      <c r="E655" s="8" t="n">
        <v>-3.17773760038442</v>
      </c>
    </row>
    <row r="656" customFormat="false" ht="12" hidden="false" customHeight="false" outlineLevel="0" collapsed="false">
      <c r="B656" s="1" t="s">
        <v>1663</v>
      </c>
      <c r="C656" s="1" t="s">
        <v>1664</v>
      </c>
      <c r="D656" s="1" t="s">
        <v>1665</v>
      </c>
      <c r="E656" s="8" t="n">
        <v>-4.08688033085721</v>
      </c>
    </row>
    <row r="657" customFormat="false" ht="12" hidden="false" customHeight="false" outlineLevel="0" collapsed="false">
      <c r="B657" s="1" t="s">
        <v>1666</v>
      </c>
      <c r="C657" s="1" t="s">
        <v>1667</v>
      </c>
      <c r="D657" s="1" t="s">
        <v>1668</v>
      </c>
      <c r="E657" s="8" t="n">
        <v>-3.53081198516262</v>
      </c>
    </row>
    <row r="658" customFormat="false" ht="12" hidden="false" customHeight="false" outlineLevel="0" collapsed="false">
      <c r="B658" s="1" t="s">
        <v>1669</v>
      </c>
      <c r="C658" s="1" t="s">
        <v>1670</v>
      </c>
      <c r="D658" s="1" t="s">
        <v>27</v>
      </c>
      <c r="E658" s="8" t="n">
        <v>-2.31498043398025</v>
      </c>
    </row>
    <row r="659" customFormat="false" ht="12" hidden="false" customHeight="false" outlineLevel="0" collapsed="false">
      <c r="B659" s="1" t="s">
        <v>1671</v>
      </c>
      <c r="C659" s="1" t="s">
        <v>1672</v>
      </c>
      <c r="D659" s="1" t="s">
        <v>1673</v>
      </c>
      <c r="E659" s="8" t="n">
        <v>-4.13532294499186</v>
      </c>
    </row>
    <row r="660" customFormat="false" ht="12" hidden="false" customHeight="false" outlineLevel="0" collapsed="false">
      <c r="B660" s="1" t="s">
        <v>1674</v>
      </c>
      <c r="C660" s="1" t="s">
        <v>1675</v>
      </c>
      <c r="D660" s="1" t="s">
        <v>1676</v>
      </c>
      <c r="E660" s="8" t="n">
        <v>-7.27526601440586</v>
      </c>
    </row>
    <row r="661" customFormat="false" ht="12" hidden="false" customHeight="false" outlineLevel="0" collapsed="false">
      <c r="B661" s="1" t="s">
        <v>1677</v>
      </c>
      <c r="C661" s="1" t="s">
        <v>1678</v>
      </c>
      <c r="D661" s="1" t="s">
        <v>1373</v>
      </c>
      <c r="E661" s="8" t="n">
        <v>-3.5479852206086</v>
      </c>
    </row>
    <row r="662" customFormat="false" ht="12" hidden="false" customHeight="false" outlineLevel="0" collapsed="false">
      <c r="B662" s="1" t="s">
        <v>1679</v>
      </c>
      <c r="C662" s="1" t="s">
        <v>1680</v>
      </c>
      <c r="D662" s="1" t="s">
        <v>910</v>
      </c>
      <c r="E662" s="8" t="n">
        <v>2.60810147051712</v>
      </c>
    </row>
    <row r="663" customFormat="false" ht="12" hidden="false" customHeight="false" outlineLevel="0" collapsed="false">
      <c r="B663" s="1" t="s">
        <v>1681</v>
      </c>
      <c r="C663" s="1" t="s">
        <v>1682</v>
      </c>
      <c r="D663" s="1" t="s">
        <v>27</v>
      </c>
      <c r="E663" s="8" t="n">
        <v>4.05302760063634</v>
      </c>
    </row>
    <row r="664" customFormat="false" ht="12" hidden="false" customHeight="false" outlineLevel="0" collapsed="false">
      <c r="B664" s="1" t="s">
        <v>1683</v>
      </c>
      <c r="C664" s="1" t="s">
        <v>1684</v>
      </c>
      <c r="D664" s="1" t="s">
        <v>1685</v>
      </c>
      <c r="E664" s="8" t="n">
        <v>6.31157472681972</v>
      </c>
    </row>
    <row r="665" customFormat="false" ht="12" hidden="false" customHeight="false" outlineLevel="0" collapsed="false">
      <c r="B665" s="1" t="s">
        <v>1686</v>
      </c>
      <c r="C665" s="1" t="s">
        <v>1687</v>
      </c>
      <c r="D665" s="1" t="s">
        <v>106</v>
      </c>
      <c r="E665" s="8" t="n">
        <v>2.00555287180216</v>
      </c>
    </row>
    <row r="666" customFormat="false" ht="12" hidden="false" customHeight="false" outlineLevel="0" collapsed="false">
      <c r="B666" s="1" t="s">
        <v>1688</v>
      </c>
      <c r="C666" s="1" t="s">
        <v>1689</v>
      </c>
      <c r="D666" s="1" t="s">
        <v>106</v>
      </c>
      <c r="E666" s="8" t="n">
        <v>-9.16414318383806</v>
      </c>
    </row>
    <row r="667" customFormat="false" ht="12" hidden="false" customHeight="false" outlineLevel="0" collapsed="false">
      <c r="B667" s="1" t="s">
        <v>1690</v>
      </c>
      <c r="C667" s="1" t="s">
        <v>1691</v>
      </c>
      <c r="D667" s="1" t="s">
        <v>1692</v>
      </c>
      <c r="E667" s="8" t="n">
        <v>-5.35171021914445</v>
      </c>
    </row>
    <row r="668" customFormat="false" ht="12" hidden="false" customHeight="false" outlineLevel="0" collapsed="false">
      <c r="B668" s="1" t="s">
        <v>1693</v>
      </c>
      <c r="C668" s="1" t="s">
        <v>1694</v>
      </c>
      <c r="D668" s="1" t="s">
        <v>27</v>
      </c>
      <c r="E668" s="8" t="n">
        <v>2.00833508647795</v>
      </c>
    </row>
    <row r="669" customFormat="false" ht="12" hidden="false" customHeight="false" outlineLevel="0" collapsed="false">
      <c r="B669" s="1" t="s">
        <v>1695</v>
      </c>
      <c r="C669" s="1" t="s">
        <v>1696</v>
      </c>
      <c r="D669" s="1" t="s">
        <v>1697</v>
      </c>
      <c r="E669" s="8" t="n">
        <v>-4.06146440347772</v>
      </c>
    </row>
    <row r="670" customFormat="false" ht="12" hidden="false" customHeight="false" outlineLevel="0" collapsed="false">
      <c r="B670" s="1" t="s">
        <v>1698</v>
      </c>
      <c r="C670" s="1" t="s">
        <v>1699</v>
      </c>
      <c r="D670" s="1" t="s">
        <v>1700</v>
      </c>
      <c r="E670" s="8" t="n">
        <v>-6.43080792594521</v>
      </c>
    </row>
    <row r="671" customFormat="false" ht="12" hidden="false" customHeight="false" outlineLevel="0" collapsed="false">
      <c r="B671" s="1" t="s">
        <v>1701</v>
      </c>
      <c r="C671" s="1" t="s">
        <v>1702</v>
      </c>
      <c r="D671" s="1" t="s">
        <v>27</v>
      </c>
      <c r="E671" s="8" t="n">
        <v>2.56863161797885</v>
      </c>
    </row>
    <row r="672" customFormat="false" ht="12" hidden="false" customHeight="false" outlineLevel="0" collapsed="false">
      <c r="B672" s="1" t="s">
        <v>1703</v>
      </c>
      <c r="C672" s="1" t="s">
        <v>1704</v>
      </c>
      <c r="D672" s="1" t="s">
        <v>27</v>
      </c>
      <c r="E672" s="8" t="n">
        <v>3.07588166254054</v>
      </c>
    </row>
    <row r="673" customFormat="false" ht="12" hidden="false" customHeight="false" outlineLevel="0" collapsed="false">
      <c r="B673" s="1" t="s">
        <v>1705</v>
      </c>
      <c r="C673" s="1" t="s">
        <v>1706</v>
      </c>
      <c r="D673" s="1" t="s">
        <v>27</v>
      </c>
      <c r="E673" s="8" t="n">
        <v>-3.85839273833655</v>
      </c>
    </row>
    <row r="674" customFormat="false" ht="12" hidden="false" customHeight="false" outlineLevel="0" collapsed="false">
      <c r="B674" s="1" t="s">
        <v>1707</v>
      </c>
      <c r="C674" s="1" t="s">
        <v>1708</v>
      </c>
      <c r="D674" s="1" t="s">
        <v>27</v>
      </c>
      <c r="E674" s="8" t="n">
        <v>2.77213977130083</v>
      </c>
    </row>
    <row r="675" customFormat="false" ht="12" hidden="false" customHeight="false" outlineLevel="0" collapsed="false">
      <c r="B675" s="1" t="s">
        <v>1709</v>
      </c>
      <c r="C675" s="1" t="s">
        <v>1710</v>
      </c>
      <c r="D675" s="1" t="s">
        <v>1711</v>
      </c>
      <c r="E675" s="8" t="n">
        <v>-5.75573432004328</v>
      </c>
    </row>
    <row r="676" customFormat="false" ht="12" hidden="false" customHeight="false" outlineLevel="0" collapsed="false">
      <c r="B676" s="1" t="s">
        <v>1712</v>
      </c>
      <c r="C676" s="1" t="s">
        <v>1713</v>
      </c>
      <c r="D676" s="1" t="s">
        <v>1714</v>
      </c>
      <c r="E676" s="8" t="n">
        <v>-2.8147367506508</v>
      </c>
    </row>
    <row r="677" customFormat="false" ht="12" hidden="false" customHeight="false" outlineLevel="0" collapsed="false">
      <c r="B677" s="1" t="s">
        <v>1715</v>
      </c>
      <c r="C677" s="1" t="s">
        <v>1716</v>
      </c>
      <c r="D677" s="1" t="s">
        <v>27</v>
      </c>
      <c r="E677" s="8" t="n">
        <v>-2.63901582154579</v>
      </c>
    </row>
    <row r="678" customFormat="false" ht="12" hidden="false" customHeight="false" outlineLevel="0" collapsed="false">
      <c r="B678" s="1" t="s">
        <v>1717</v>
      </c>
      <c r="C678" s="1" t="s">
        <v>1718</v>
      </c>
      <c r="D678" s="1" t="s">
        <v>1719</v>
      </c>
      <c r="E678" s="8" t="n">
        <v>-8.20213790310875</v>
      </c>
    </row>
    <row r="679" customFormat="false" ht="12" hidden="false" customHeight="false" outlineLevel="0" collapsed="false">
      <c r="B679" s="1" t="s">
        <v>1720</v>
      </c>
      <c r="C679" s="1" t="s">
        <v>1721</v>
      </c>
      <c r="D679" s="1" t="s">
        <v>806</v>
      </c>
      <c r="E679" s="8" t="n">
        <v>3.23552539344696</v>
      </c>
    </row>
    <row r="680" customFormat="false" ht="12" hidden="false" customHeight="false" outlineLevel="0" collapsed="false">
      <c r="B680" s="1" t="s">
        <v>1722</v>
      </c>
      <c r="C680" s="1" t="s">
        <v>1723</v>
      </c>
      <c r="D680" s="1" t="s">
        <v>1724</v>
      </c>
      <c r="E680" s="8" t="n">
        <v>4.22807216224552</v>
      </c>
    </row>
    <row r="681" customFormat="false" ht="12" hidden="false" customHeight="false" outlineLevel="0" collapsed="false">
      <c r="B681" s="1" t="s">
        <v>1725</v>
      </c>
      <c r="C681" s="1" t="s">
        <v>1726</v>
      </c>
      <c r="D681" s="1" t="s">
        <v>27</v>
      </c>
      <c r="E681" s="8" t="n">
        <v>-5.80380883133671</v>
      </c>
    </row>
    <row r="682" customFormat="false" ht="12" hidden="false" customHeight="false" outlineLevel="0" collapsed="false">
      <c r="B682" s="1" t="s">
        <v>1727</v>
      </c>
      <c r="C682" s="1" t="s">
        <v>1728</v>
      </c>
      <c r="D682" s="1" t="s">
        <v>160</v>
      </c>
      <c r="E682" s="8" t="n">
        <v>-2.41998817843859</v>
      </c>
    </row>
    <row r="683" customFormat="false" ht="12" hidden="false" customHeight="false" outlineLevel="0" collapsed="false">
      <c r="B683" s="1" t="s">
        <v>1729</v>
      </c>
      <c r="C683" s="1" t="s">
        <v>1730</v>
      </c>
      <c r="D683" s="1" t="s">
        <v>27</v>
      </c>
      <c r="E683" s="8" t="n">
        <v>-2.89587634475912</v>
      </c>
    </row>
    <row r="684" customFormat="false" ht="12" hidden="false" customHeight="false" outlineLevel="0" collapsed="false">
      <c r="B684" s="1" t="s">
        <v>1731</v>
      </c>
      <c r="C684" s="1" t="s">
        <v>1732</v>
      </c>
      <c r="D684" s="1" t="s">
        <v>27</v>
      </c>
      <c r="E684" s="8" t="n">
        <v>2.23147864464993</v>
      </c>
    </row>
    <row r="685" customFormat="false" ht="12" hidden="false" customHeight="false" outlineLevel="0" collapsed="false">
      <c r="B685" s="1" t="s">
        <v>1733</v>
      </c>
      <c r="C685" s="1" t="s">
        <v>1734</v>
      </c>
      <c r="D685" s="1" t="s">
        <v>1735</v>
      </c>
      <c r="E685" s="8" t="n">
        <v>-3.0314331330208</v>
      </c>
    </row>
    <row r="686" customFormat="false" ht="12" hidden="false" customHeight="false" outlineLevel="0" collapsed="false">
      <c r="B686" s="1" t="s">
        <v>1736</v>
      </c>
      <c r="C686" s="1" t="s">
        <v>1737</v>
      </c>
      <c r="D686" s="1" t="s">
        <v>27</v>
      </c>
      <c r="E686" s="8" t="n">
        <v>-2.15546629008734</v>
      </c>
    </row>
    <row r="687" customFormat="false" ht="12" hidden="false" customHeight="false" outlineLevel="0" collapsed="false">
      <c r="B687" s="1" t="s">
        <v>1738</v>
      </c>
      <c r="C687" s="1" t="s">
        <v>1739</v>
      </c>
      <c r="D687" s="1" t="s">
        <v>1740</v>
      </c>
      <c r="E687" s="8" t="n">
        <v>2.37347359531306</v>
      </c>
    </row>
    <row r="688" customFormat="false" ht="12" hidden="false" customHeight="false" outlineLevel="0" collapsed="false">
      <c r="B688" s="1" t="s">
        <v>1741</v>
      </c>
      <c r="C688" s="1" t="s">
        <v>1742</v>
      </c>
      <c r="D688" s="1" t="s">
        <v>27</v>
      </c>
      <c r="E688" s="8" t="n">
        <v>-2.64084568203</v>
      </c>
    </row>
    <row r="689" customFormat="false" ht="12" hidden="false" customHeight="false" outlineLevel="0" collapsed="false">
      <c r="B689" s="1" t="s">
        <v>1743</v>
      </c>
      <c r="C689" s="1" t="s">
        <v>1744</v>
      </c>
      <c r="D689" s="1" t="s">
        <v>1745</v>
      </c>
      <c r="E689" s="8" t="n">
        <v>-2.68514500556053</v>
      </c>
    </row>
    <row r="690" customFormat="false" ht="12" hidden="false" customHeight="false" outlineLevel="0" collapsed="false">
      <c r="B690" s="1" t="s">
        <v>1746</v>
      </c>
      <c r="C690" s="1" t="s">
        <v>1747</v>
      </c>
      <c r="D690" s="1" t="s">
        <v>1748</v>
      </c>
      <c r="E690" s="8" t="n">
        <v>-4.64603492770289</v>
      </c>
    </row>
    <row r="691" customFormat="false" ht="12" hidden="false" customHeight="false" outlineLevel="0" collapsed="false">
      <c r="B691" s="1" t="s">
        <v>1749</v>
      </c>
      <c r="C691" s="1" t="s">
        <v>1750</v>
      </c>
      <c r="D691" s="1" t="s">
        <v>27</v>
      </c>
      <c r="E691" s="8" t="n">
        <v>2.37018554188316</v>
      </c>
    </row>
    <row r="692" customFormat="false" ht="12" hidden="false" customHeight="false" outlineLevel="0" collapsed="false">
      <c r="B692" s="1" t="s">
        <v>1751</v>
      </c>
      <c r="C692" s="1" t="s">
        <v>1752</v>
      </c>
      <c r="D692" s="1" t="s">
        <v>27</v>
      </c>
      <c r="E692" s="8" t="n">
        <v>3.41763896355893</v>
      </c>
    </row>
    <row r="693" customFormat="false" ht="12" hidden="false" customHeight="false" outlineLevel="0" collapsed="false">
      <c r="B693" s="1" t="s">
        <v>1753</v>
      </c>
      <c r="C693" s="1" t="s">
        <v>1754</v>
      </c>
      <c r="D693" s="1" t="s">
        <v>274</v>
      </c>
      <c r="E693" s="8" t="n">
        <v>2.58291470060467</v>
      </c>
    </row>
    <row r="694" customFormat="false" ht="12" hidden="false" customHeight="false" outlineLevel="0" collapsed="false">
      <c r="B694" s="1" t="s">
        <v>1755</v>
      </c>
      <c r="C694" s="1" t="s">
        <v>1756</v>
      </c>
      <c r="D694" s="1" t="s">
        <v>27</v>
      </c>
      <c r="E694" s="8" t="n">
        <v>-4.73380408701028</v>
      </c>
    </row>
    <row r="695" customFormat="false" ht="12" hidden="false" customHeight="false" outlineLevel="0" collapsed="false">
      <c r="B695" s="1" t="s">
        <v>1757</v>
      </c>
      <c r="C695" s="1" t="s">
        <v>1758</v>
      </c>
      <c r="D695" s="1" t="s">
        <v>1759</v>
      </c>
      <c r="E695" s="8" t="n">
        <v>-6.82580878489654</v>
      </c>
    </row>
    <row r="696" customFormat="false" ht="12" hidden="false" customHeight="false" outlineLevel="0" collapsed="false">
      <c r="B696" s="1" t="s">
        <v>1760</v>
      </c>
      <c r="C696" s="1" t="s">
        <v>1761</v>
      </c>
      <c r="D696" s="1" t="s">
        <v>1762</v>
      </c>
      <c r="E696" s="8" t="n">
        <v>-3.55783597415159</v>
      </c>
    </row>
    <row r="697" customFormat="false" ht="12" hidden="false" customHeight="false" outlineLevel="0" collapsed="false">
      <c r="B697" s="1" t="s">
        <v>1763</v>
      </c>
      <c r="C697" s="1" t="s">
        <v>1764</v>
      </c>
      <c r="D697" s="1" t="s">
        <v>274</v>
      </c>
      <c r="E697" s="8" t="n">
        <v>-3.58010028371189</v>
      </c>
    </row>
    <row r="698" customFormat="false" ht="12" hidden="false" customHeight="false" outlineLevel="0" collapsed="false">
      <c r="B698" s="1" t="s">
        <v>1765</v>
      </c>
      <c r="C698" s="1" t="s">
        <v>1766</v>
      </c>
      <c r="D698" s="1" t="s">
        <v>1767</v>
      </c>
      <c r="E698" s="8" t="n">
        <v>2.51576994367204</v>
      </c>
    </row>
    <row r="699" customFormat="false" ht="12" hidden="false" customHeight="false" outlineLevel="0" collapsed="false">
      <c r="B699" s="1" t="s">
        <v>1768</v>
      </c>
      <c r="C699" s="1" t="s">
        <v>1769</v>
      </c>
      <c r="D699" s="1" t="s">
        <v>1770</v>
      </c>
      <c r="E699" s="8" t="n">
        <v>-3.1645492047418</v>
      </c>
    </row>
    <row r="700" customFormat="false" ht="12" hidden="false" customHeight="false" outlineLevel="0" collapsed="false">
      <c r="B700" s="1" t="s">
        <v>1771</v>
      </c>
      <c r="C700" s="1" t="s">
        <v>1772</v>
      </c>
      <c r="D700" s="1" t="s">
        <v>1773</v>
      </c>
      <c r="E700" s="8" t="n">
        <v>-3.22880429801906</v>
      </c>
    </row>
    <row r="701" customFormat="false" ht="12" hidden="false" customHeight="false" outlineLevel="0" collapsed="false">
      <c r="B701" s="1" t="s">
        <v>1774</v>
      </c>
      <c r="C701" s="1" t="s">
        <v>1775</v>
      </c>
      <c r="D701" s="1" t="s">
        <v>1188</v>
      </c>
      <c r="E701" s="8" t="n">
        <v>-2.55797116255486</v>
      </c>
    </row>
    <row r="702" customFormat="false" ht="12" hidden="false" customHeight="false" outlineLevel="0" collapsed="false">
      <c r="B702" s="1" t="s">
        <v>1776</v>
      </c>
      <c r="C702" s="1" t="s">
        <v>1777</v>
      </c>
      <c r="D702" s="1" t="s">
        <v>1778</v>
      </c>
      <c r="E702" s="8" t="n">
        <v>-12.1931586427182</v>
      </c>
    </row>
    <row r="703" customFormat="false" ht="12" hidden="false" customHeight="false" outlineLevel="0" collapsed="false">
      <c r="B703" s="1" t="s">
        <v>1779</v>
      </c>
      <c r="C703" s="1" t="s">
        <v>1780</v>
      </c>
      <c r="D703" s="1" t="s">
        <v>1781</v>
      </c>
      <c r="E703" s="8" t="n">
        <v>-5.30002806818083</v>
      </c>
    </row>
    <row r="704" customFormat="false" ht="12" hidden="false" customHeight="false" outlineLevel="0" collapsed="false">
      <c r="B704" s="1" t="s">
        <v>1782</v>
      </c>
      <c r="C704" s="1" t="s">
        <v>1783</v>
      </c>
      <c r="D704" s="1" t="s">
        <v>1784</v>
      </c>
      <c r="E704" s="8" t="n">
        <v>-4.53782193974382</v>
      </c>
    </row>
    <row r="705" customFormat="false" ht="12" hidden="false" customHeight="false" outlineLevel="0" collapsed="false">
      <c r="B705" s="1" t="s">
        <v>1785</v>
      </c>
      <c r="C705" s="1" t="s">
        <v>1786</v>
      </c>
      <c r="D705" s="1" t="s">
        <v>27</v>
      </c>
      <c r="E705" s="8" t="n">
        <v>2.62988552041014</v>
      </c>
    </row>
    <row r="706" customFormat="false" ht="12" hidden="false" customHeight="false" outlineLevel="0" collapsed="false">
      <c r="B706" s="1" t="s">
        <v>1787</v>
      </c>
      <c r="C706" s="1" t="s">
        <v>1788</v>
      </c>
      <c r="D706" s="1" t="s">
        <v>1789</v>
      </c>
      <c r="E706" s="8" t="n">
        <v>3.57514064942715</v>
      </c>
    </row>
    <row r="707" customFormat="false" ht="12" hidden="false" customHeight="false" outlineLevel="0" collapsed="false">
      <c r="B707" s="1" t="s">
        <v>1790</v>
      </c>
      <c r="C707" s="1" t="s">
        <v>1791</v>
      </c>
      <c r="D707" s="1" t="s">
        <v>1792</v>
      </c>
      <c r="E707" s="8" t="n">
        <v>2.88785839104499</v>
      </c>
    </row>
    <row r="708" customFormat="false" ht="12" hidden="false" customHeight="false" outlineLevel="0" collapsed="false">
      <c r="B708" s="1" t="s">
        <v>1793</v>
      </c>
      <c r="C708" s="1" t="s">
        <v>1794</v>
      </c>
      <c r="D708" s="1" t="s">
        <v>1795</v>
      </c>
      <c r="E708" s="8" t="n">
        <v>-3.06949219200177</v>
      </c>
    </row>
    <row r="709" customFormat="false" ht="12" hidden="false" customHeight="false" outlineLevel="0" collapsed="false">
      <c r="B709" s="1" t="s">
        <v>1796</v>
      </c>
      <c r="C709" s="1" t="s">
        <v>1797</v>
      </c>
      <c r="D709" s="1" t="s">
        <v>27</v>
      </c>
      <c r="E709" s="8" t="n">
        <v>3.06736531934618</v>
      </c>
    </row>
    <row r="710" customFormat="false" ht="12" hidden="false" customHeight="false" outlineLevel="0" collapsed="false">
      <c r="B710" s="1" t="s">
        <v>1798</v>
      </c>
      <c r="C710" s="1" t="s">
        <v>1799</v>
      </c>
      <c r="D710" s="1" t="s">
        <v>313</v>
      </c>
      <c r="E710" s="8" t="n">
        <v>-6.54321646846225</v>
      </c>
    </row>
    <row r="711" customFormat="false" ht="12" hidden="false" customHeight="false" outlineLevel="0" collapsed="false">
      <c r="B711" s="1" t="s">
        <v>1800</v>
      </c>
      <c r="C711" s="1" t="s">
        <v>1801</v>
      </c>
      <c r="D711" s="1" t="s">
        <v>27</v>
      </c>
      <c r="E711" s="8" t="n">
        <v>2.98969849726988</v>
      </c>
    </row>
    <row r="712" customFormat="false" ht="12" hidden="false" customHeight="false" outlineLevel="0" collapsed="false">
      <c r="B712" s="1" t="s">
        <v>1802</v>
      </c>
      <c r="C712" s="1" t="s">
        <v>1803</v>
      </c>
      <c r="D712" s="1" t="s">
        <v>1804</v>
      </c>
      <c r="E712" s="8" t="n">
        <v>3.04828966067954</v>
      </c>
    </row>
    <row r="713" customFormat="false" ht="12" hidden="false" customHeight="false" outlineLevel="0" collapsed="false">
      <c r="B713" s="1" t="s">
        <v>1805</v>
      </c>
      <c r="C713" s="1" t="s">
        <v>1806</v>
      </c>
      <c r="D713" s="1" t="s">
        <v>1807</v>
      </c>
      <c r="E713" s="8" t="n">
        <v>2.80888975147599</v>
      </c>
    </row>
    <row r="714" customFormat="false" ht="12" hidden="false" customHeight="false" outlineLevel="0" collapsed="false">
      <c r="B714" s="1" t="s">
        <v>1808</v>
      </c>
      <c r="C714" s="1" t="s">
        <v>1809</v>
      </c>
      <c r="D714" s="1" t="s">
        <v>1810</v>
      </c>
      <c r="E714" s="8" t="n">
        <v>-4.34693945010423</v>
      </c>
    </row>
    <row r="715" customFormat="false" ht="12" hidden="false" customHeight="false" outlineLevel="0" collapsed="false">
      <c r="B715" s="1" t="s">
        <v>1811</v>
      </c>
      <c r="C715" s="1" t="s">
        <v>1812</v>
      </c>
      <c r="D715" s="1" t="s">
        <v>24</v>
      </c>
      <c r="E715" s="8" t="n">
        <v>-3.56524198358788</v>
      </c>
    </row>
    <row r="716" customFormat="false" ht="12" hidden="false" customHeight="false" outlineLevel="0" collapsed="false">
      <c r="B716" s="1" t="s">
        <v>1813</v>
      </c>
      <c r="C716" s="1" t="s">
        <v>1814</v>
      </c>
      <c r="D716" s="1" t="s">
        <v>27</v>
      </c>
      <c r="E716" s="8" t="n">
        <v>-2.93223351437842</v>
      </c>
    </row>
    <row r="717" customFormat="false" ht="12" hidden="false" customHeight="false" outlineLevel="0" collapsed="false">
      <c r="B717" s="1" t="s">
        <v>1815</v>
      </c>
      <c r="C717" s="1" t="s">
        <v>1816</v>
      </c>
      <c r="D717" s="1" t="s">
        <v>1817</v>
      </c>
      <c r="E717" s="8" t="n">
        <v>-2.07196552712004</v>
      </c>
    </row>
    <row r="718" customFormat="false" ht="12" hidden="false" customHeight="false" outlineLevel="0" collapsed="false">
      <c r="B718" s="1" t="s">
        <v>1818</v>
      </c>
      <c r="C718" s="1" t="s">
        <v>1819</v>
      </c>
      <c r="D718" s="1" t="s">
        <v>1820</v>
      </c>
      <c r="E718" s="8" t="n">
        <v>-2.57219496686121</v>
      </c>
    </row>
    <row r="719" customFormat="false" ht="12" hidden="false" customHeight="false" outlineLevel="0" collapsed="false">
      <c r="B719" s="1" t="s">
        <v>1821</v>
      </c>
      <c r="C719" s="1" t="s">
        <v>1822</v>
      </c>
      <c r="D719" s="1" t="s">
        <v>27</v>
      </c>
      <c r="E719" s="8" t="n">
        <v>-2.23922577730848</v>
      </c>
    </row>
    <row r="720" customFormat="false" ht="12" hidden="false" customHeight="false" outlineLevel="0" collapsed="false">
      <c r="B720" s="1" t="s">
        <v>1823</v>
      </c>
      <c r="C720" s="1" t="s">
        <v>1824</v>
      </c>
      <c r="D720" s="1" t="s">
        <v>27</v>
      </c>
      <c r="E720" s="8" t="n">
        <v>3.44857418007038</v>
      </c>
    </row>
    <row r="721" customFormat="false" ht="12" hidden="false" customHeight="false" outlineLevel="0" collapsed="false">
      <c r="B721" s="1" t="s">
        <v>1825</v>
      </c>
      <c r="C721" s="1" t="s">
        <v>1826</v>
      </c>
      <c r="D721" s="1" t="s">
        <v>427</v>
      </c>
      <c r="E721" s="8" t="n">
        <v>-5.00718583461598</v>
      </c>
    </row>
    <row r="722" customFormat="false" ht="12" hidden="false" customHeight="false" outlineLevel="0" collapsed="false">
      <c r="B722" s="1" t="s">
        <v>1827</v>
      </c>
      <c r="C722" s="1" t="s">
        <v>1828</v>
      </c>
      <c r="D722" s="1" t="s">
        <v>1829</v>
      </c>
      <c r="E722" s="8" t="n">
        <v>3.12964712694605</v>
      </c>
    </row>
    <row r="723" customFormat="false" ht="12" hidden="false" customHeight="false" outlineLevel="0" collapsed="false">
      <c r="B723" s="1" t="s">
        <v>1830</v>
      </c>
      <c r="C723" s="1" t="s">
        <v>1831</v>
      </c>
      <c r="D723" s="1" t="s">
        <v>1832</v>
      </c>
      <c r="E723" s="8" t="n">
        <v>-2.11403608112276</v>
      </c>
    </row>
    <row r="724" customFormat="false" ht="12" hidden="false" customHeight="false" outlineLevel="0" collapsed="false">
      <c r="B724" s="1" t="s">
        <v>1833</v>
      </c>
      <c r="C724" s="1" t="s">
        <v>1834</v>
      </c>
      <c r="D724" s="1" t="s">
        <v>1835</v>
      </c>
      <c r="E724" s="8" t="n">
        <v>3.34266783568741</v>
      </c>
    </row>
    <row r="725" customFormat="false" ht="12" hidden="false" customHeight="false" outlineLevel="0" collapsed="false">
      <c r="B725" s="1" t="s">
        <v>1836</v>
      </c>
      <c r="C725" s="1" t="s">
        <v>1837</v>
      </c>
      <c r="D725" s="1" t="s">
        <v>27</v>
      </c>
      <c r="E725" s="8" t="n">
        <v>3.70121771215141</v>
      </c>
    </row>
    <row r="726" customFormat="false" ht="12" hidden="false" customHeight="false" outlineLevel="0" collapsed="false">
      <c r="B726" s="1" t="s">
        <v>1838</v>
      </c>
      <c r="C726" s="1" t="s">
        <v>1839</v>
      </c>
      <c r="D726" s="1" t="s">
        <v>27</v>
      </c>
      <c r="E726" s="8" t="n">
        <v>-6.05027198913585</v>
      </c>
    </row>
    <row r="727" customFormat="false" ht="12" hidden="false" customHeight="false" outlineLevel="0" collapsed="false">
      <c r="B727" s="1" t="s">
        <v>1840</v>
      </c>
      <c r="C727" s="1" t="s">
        <v>1841</v>
      </c>
      <c r="D727" s="1" t="s">
        <v>1842</v>
      </c>
      <c r="E727" s="8" t="n">
        <v>-2.89386977174105</v>
      </c>
    </row>
    <row r="728" customFormat="false" ht="12" hidden="false" customHeight="false" outlineLevel="0" collapsed="false">
      <c r="B728" s="1" t="s">
        <v>1843</v>
      </c>
      <c r="C728" s="1" t="s">
        <v>1844</v>
      </c>
      <c r="D728" s="1" t="s">
        <v>496</v>
      </c>
      <c r="E728" s="8" t="n">
        <v>-4.7832791871045</v>
      </c>
    </row>
    <row r="729" customFormat="false" ht="12" hidden="false" customHeight="false" outlineLevel="0" collapsed="false">
      <c r="B729" s="1" t="s">
        <v>1845</v>
      </c>
      <c r="C729" s="1" t="s">
        <v>1846</v>
      </c>
      <c r="D729" s="1" t="s">
        <v>1847</v>
      </c>
      <c r="E729" s="8" t="n">
        <v>-3.47256091040417</v>
      </c>
    </row>
    <row r="730" customFormat="false" ht="12" hidden="false" customHeight="false" outlineLevel="0" collapsed="false">
      <c r="B730" s="1" t="s">
        <v>1848</v>
      </c>
      <c r="C730" s="1" t="s">
        <v>1849</v>
      </c>
      <c r="D730" s="1" t="s">
        <v>27</v>
      </c>
      <c r="E730" s="8" t="n">
        <v>2.46741433961899</v>
      </c>
    </row>
    <row r="731" customFormat="false" ht="12" hidden="false" customHeight="false" outlineLevel="0" collapsed="false">
      <c r="B731" s="1" t="s">
        <v>1850</v>
      </c>
      <c r="C731" s="1" t="s">
        <v>1851</v>
      </c>
      <c r="D731" s="1" t="s">
        <v>1852</v>
      </c>
      <c r="E731" s="8" t="n">
        <v>-2.74346657718119</v>
      </c>
    </row>
    <row r="732" customFormat="false" ht="12" hidden="false" customHeight="false" outlineLevel="0" collapsed="false">
      <c r="B732" s="1" t="s">
        <v>1853</v>
      </c>
      <c r="C732" s="1" t="s">
        <v>1854</v>
      </c>
      <c r="D732" s="1" t="s">
        <v>106</v>
      </c>
      <c r="E732" s="8" t="n">
        <v>2.9690471412581</v>
      </c>
    </row>
    <row r="733" customFormat="false" ht="12" hidden="false" customHeight="false" outlineLevel="0" collapsed="false">
      <c r="B733" s="1" t="s">
        <v>1855</v>
      </c>
      <c r="C733" s="1" t="s">
        <v>1856</v>
      </c>
      <c r="D733" s="1" t="s">
        <v>24</v>
      </c>
      <c r="E733" s="8" t="n">
        <v>2.83038832065331</v>
      </c>
    </row>
    <row r="734" customFormat="false" ht="12" hidden="false" customHeight="false" outlineLevel="0" collapsed="false">
      <c r="B734" s="1" t="s">
        <v>1857</v>
      </c>
      <c r="C734" s="1" t="s">
        <v>1858</v>
      </c>
      <c r="D734" s="1" t="s">
        <v>27</v>
      </c>
      <c r="E734" s="8" t="n">
        <v>3.35194853867179</v>
      </c>
    </row>
    <row r="735" customFormat="false" ht="12" hidden="false" customHeight="false" outlineLevel="0" collapsed="false">
      <c r="B735" s="1" t="s">
        <v>1859</v>
      </c>
      <c r="C735" s="1" t="s">
        <v>1860</v>
      </c>
      <c r="D735" s="1" t="s">
        <v>1861</v>
      </c>
      <c r="E735" s="8" t="n">
        <v>4.14393105424008</v>
      </c>
    </row>
    <row r="736" customFormat="false" ht="12" hidden="false" customHeight="false" outlineLevel="0" collapsed="false">
      <c r="B736" s="1" t="s">
        <v>1862</v>
      </c>
      <c r="C736" s="1" t="s">
        <v>1863</v>
      </c>
      <c r="D736" s="1" t="s">
        <v>27</v>
      </c>
      <c r="E736" s="8" t="n">
        <v>2.17196371264459</v>
      </c>
    </row>
    <row r="737" customFormat="false" ht="12" hidden="false" customHeight="false" outlineLevel="0" collapsed="false">
      <c r="B737" s="1" t="s">
        <v>1864</v>
      </c>
      <c r="C737" s="1" t="s">
        <v>1865</v>
      </c>
      <c r="D737" s="1" t="s">
        <v>27</v>
      </c>
      <c r="E737" s="8" t="n">
        <v>5.11239745281221</v>
      </c>
    </row>
    <row r="738" customFormat="false" ht="12" hidden="false" customHeight="false" outlineLevel="0" collapsed="false">
      <c r="B738" s="1" t="s">
        <v>1866</v>
      </c>
      <c r="C738" s="1" t="s">
        <v>1867</v>
      </c>
      <c r="D738" s="1" t="s">
        <v>24</v>
      </c>
      <c r="E738" s="8" t="n">
        <v>-3.94493081797344</v>
      </c>
    </row>
    <row r="739" customFormat="false" ht="12" hidden="false" customHeight="false" outlineLevel="0" collapsed="false">
      <c r="B739" s="1" t="s">
        <v>1868</v>
      </c>
      <c r="C739" s="1" t="s">
        <v>1869</v>
      </c>
      <c r="D739" s="1" t="s">
        <v>1870</v>
      </c>
      <c r="E739" s="8" t="n">
        <v>-5.58671412986959</v>
      </c>
    </row>
    <row r="740" customFormat="false" ht="12" hidden="false" customHeight="false" outlineLevel="0" collapsed="false">
      <c r="B740" s="1" t="s">
        <v>1871</v>
      </c>
      <c r="C740" s="1" t="s">
        <v>1872</v>
      </c>
      <c r="D740" s="1" t="s">
        <v>27</v>
      </c>
      <c r="E740" s="8" t="n">
        <v>4.01110574360431</v>
      </c>
    </row>
    <row r="741" customFormat="false" ht="12" hidden="false" customHeight="false" outlineLevel="0" collapsed="false">
      <c r="B741" s="1" t="s">
        <v>1873</v>
      </c>
      <c r="C741" s="1" t="s">
        <v>1874</v>
      </c>
      <c r="D741" s="1" t="s">
        <v>27</v>
      </c>
      <c r="E741" s="8" t="n">
        <v>-5.25612650859748</v>
      </c>
    </row>
    <row r="742" customFormat="false" ht="12" hidden="false" customHeight="false" outlineLevel="0" collapsed="false">
      <c r="B742" s="1" t="s">
        <v>1875</v>
      </c>
      <c r="C742" s="1" t="s">
        <v>1876</v>
      </c>
      <c r="D742" s="1" t="s">
        <v>27</v>
      </c>
      <c r="E742" s="8" t="n">
        <v>-5.1801719954177</v>
      </c>
    </row>
    <row r="743" customFormat="false" ht="12" hidden="false" customHeight="false" outlineLevel="0" collapsed="false">
      <c r="B743" s="1" t="s">
        <v>1877</v>
      </c>
      <c r="C743" s="1" t="s">
        <v>1878</v>
      </c>
      <c r="D743" s="1" t="s">
        <v>1879</v>
      </c>
      <c r="E743" s="8" t="n">
        <v>-4.94167454850772</v>
      </c>
    </row>
    <row r="744" customFormat="false" ht="12" hidden="false" customHeight="false" outlineLevel="0" collapsed="false">
      <c r="B744" s="1" t="s">
        <v>1880</v>
      </c>
      <c r="C744" s="1" t="s">
        <v>1881</v>
      </c>
      <c r="D744" s="1" t="s">
        <v>1882</v>
      </c>
      <c r="E744" s="8" t="n">
        <v>-2.50532887724826</v>
      </c>
    </row>
    <row r="745" customFormat="false" ht="12" hidden="false" customHeight="false" outlineLevel="0" collapsed="false">
      <c r="B745" s="1" t="s">
        <v>1883</v>
      </c>
      <c r="C745" s="1" t="s">
        <v>1884</v>
      </c>
      <c r="D745" s="1" t="s">
        <v>27</v>
      </c>
      <c r="E745" s="8" t="n">
        <v>-2.63353384411849</v>
      </c>
    </row>
    <row r="746" customFormat="false" ht="12" hidden="false" customHeight="false" outlineLevel="0" collapsed="false">
      <c r="B746" s="1" t="s">
        <v>1885</v>
      </c>
      <c r="C746" s="1" t="s">
        <v>1886</v>
      </c>
      <c r="D746" s="1" t="s">
        <v>27</v>
      </c>
      <c r="E746" s="8" t="n">
        <v>2.7113286536</v>
      </c>
    </row>
    <row r="747" customFormat="false" ht="12" hidden="false" customHeight="false" outlineLevel="0" collapsed="false">
      <c r="B747" s="1" t="s">
        <v>1887</v>
      </c>
      <c r="C747" s="1" t="s">
        <v>1888</v>
      </c>
      <c r="D747" s="1" t="s">
        <v>1889</v>
      </c>
      <c r="E747" s="8" t="n">
        <v>5.5673855673244</v>
      </c>
    </row>
    <row r="748" customFormat="false" ht="12" hidden="false" customHeight="false" outlineLevel="0" collapsed="false">
      <c r="B748" s="1" t="s">
        <v>1890</v>
      </c>
      <c r="C748" s="1" t="s">
        <v>1891</v>
      </c>
      <c r="D748" s="1" t="s">
        <v>1892</v>
      </c>
      <c r="E748" s="8" t="n">
        <v>-3.38463438640116</v>
      </c>
    </row>
    <row r="749" customFormat="false" ht="12" hidden="false" customHeight="false" outlineLevel="0" collapsed="false">
      <c r="B749" s="1" t="s">
        <v>1893</v>
      </c>
      <c r="C749" s="1" t="s">
        <v>1894</v>
      </c>
      <c r="D749" s="1" t="s">
        <v>1895</v>
      </c>
      <c r="E749" s="8" t="n">
        <v>-2.08637718705972</v>
      </c>
    </row>
    <row r="750" customFormat="false" ht="12" hidden="false" customHeight="false" outlineLevel="0" collapsed="false">
      <c r="B750" s="1" t="s">
        <v>1896</v>
      </c>
      <c r="C750" s="1" t="s">
        <v>1897</v>
      </c>
      <c r="D750" s="1" t="s">
        <v>1898</v>
      </c>
      <c r="E750" s="8" t="n">
        <v>2.07915887035056</v>
      </c>
    </row>
    <row r="751" customFormat="false" ht="12" hidden="false" customHeight="false" outlineLevel="0" collapsed="false">
      <c r="B751" s="1" t="s">
        <v>1899</v>
      </c>
      <c r="C751" s="1" t="s">
        <v>1900</v>
      </c>
      <c r="D751" s="1" t="s">
        <v>27</v>
      </c>
      <c r="E751" s="8" t="n">
        <v>-3.16893924369988</v>
      </c>
    </row>
    <row r="752" customFormat="false" ht="12" hidden="false" customHeight="false" outlineLevel="0" collapsed="false">
      <c r="B752" s="1" t="s">
        <v>1901</v>
      </c>
      <c r="C752" s="1" t="s">
        <v>1902</v>
      </c>
      <c r="D752" s="1" t="s">
        <v>27</v>
      </c>
      <c r="E752" s="8" t="n">
        <v>2.43513203732597</v>
      </c>
    </row>
    <row r="753" customFormat="false" ht="12" hidden="false" customHeight="false" outlineLevel="0" collapsed="false">
      <c r="B753" s="1" t="s">
        <v>1903</v>
      </c>
      <c r="C753" s="1" t="s">
        <v>1904</v>
      </c>
      <c r="D753" s="1" t="s">
        <v>1905</v>
      </c>
      <c r="E753" s="8" t="n">
        <v>-11.7696539668459</v>
      </c>
    </row>
    <row r="754" customFormat="false" ht="12" hidden="false" customHeight="false" outlineLevel="0" collapsed="false">
      <c r="B754" s="1" t="s">
        <v>1906</v>
      </c>
      <c r="C754" s="1" t="s">
        <v>1907</v>
      </c>
      <c r="D754" s="1" t="s">
        <v>27</v>
      </c>
      <c r="E754" s="8" t="n">
        <v>-7.06652041185172</v>
      </c>
    </row>
    <row r="755" customFormat="false" ht="12" hidden="false" customHeight="false" outlineLevel="0" collapsed="false">
      <c r="B755" s="1" t="s">
        <v>1908</v>
      </c>
      <c r="C755" s="1" t="s">
        <v>1909</v>
      </c>
      <c r="D755" s="1" t="s">
        <v>1910</v>
      </c>
      <c r="E755" s="8" t="n">
        <v>-3.43902594497203</v>
      </c>
    </row>
    <row r="756" customFormat="false" ht="12" hidden="false" customHeight="false" outlineLevel="0" collapsed="false">
      <c r="B756" s="1" t="s">
        <v>1911</v>
      </c>
      <c r="C756" s="1" t="s">
        <v>1912</v>
      </c>
      <c r="D756" s="1" t="s">
        <v>27</v>
      </c>
      <c r="E756" s="8" t="n">
        <v>-3.17333537276457</v>
      </c>
    </row>
    <row r="757" customFormat="false" ht="12" hidden="false" customHeight="false" outlineLevel="0" collapsed="false">
      <c r="B757" s="1" t="s">
        <v>1913</v>
      </c>
      <c r="C757" s="1" t="s">
        <v>1914</v>
      </c>
      <c r="D757" s="1" t="s">
        <v>1915</v>
      </c>
      <c r="E757" s="8" t="n">
        <v>-3.37760354969513</v>
      </c>
    </row>
    <row r="758" customFormat="false" ht="12" hidden="false" customHeight="false" outlineLevel="0" collapsed="false">
      <c r="B758" s="1" t="s">
        <v>1916</v>
      </c>
      <c r="C758" s="1" t="s">
        <v>1917</v>
      </c>
      <c r="D758" s="1" t="s">
        <v>27</v>
      </c>
      <c r="E758" s="8" t="n">
        <v>-2.32301746385144</v>
      </c>
    </row>
    <row r="759" customFormat="false" ht="12" hidden="false" customHeight="false" outlineLevel="0" collapsed="false">
      <c r="B759" s="1" t="s">
        <v>1918</v>
      </c>
      <c r="C759" s="1" t="s">
        <v>1919</v>
      </c>
      <c r="D759" s="1" t="s">
        <v>27</v>
      </c>
      <c r="E759" s="8" t="n">
        <v>2.61353050778635</v>
      </c>
    </row>
    <row r="760" customFormat="false" ht="12" hidden="false" customHeight="false" outlineLevel="0" collapsed="false">
      <c r="B760" s="1" t="s">
        <v>1920</v>
      </c>
      <c r="C760" s="1" t="s">
        <v>1921</v>
      </c>
      <c r="D760" s="1" t="s">
        <v>1922</v>
      </c>
      <c r="E760" s="8" t="n">
        <v>-2.60268371088387</v>
      </c>
    </row>
    <row r="761" customFormat="false" ht="12" hidden="false" customHeight="false" outlineLevel="0" collapsed="false">
      <c r="B761" s="1" t="s">
        <v>1923</v>
      </c>
      <c r="C761" s="1" t="s">
        <v>1924</v>
      </c>
      <c r="D761" s="1" t="s">
        <v>1925</v>
      </c>
      <c r="E761" s="8" t="n">
        <v>-3.83705647730106</v>
      </c>
    </row>
    <row r="762" customFormat="false" ht="12" hidden="false" customHeight="false" outlineLevel="0" collapsed="false">
      <c r="B762" s="1" t="s">
        <v>1926</v>
      </c>
      <c r="C762" s="1" t="s">
        <v>1927</v>
      </c>
      <c r="D762" s="1" t="s">
        <v>1928</v>
      </c>
      <c r="E762" s="8" t="n">
        <v>2.15248024956759</v>
      </c>
    </row>
    <row r="763" customFormat="false" ht="12" hidden="false" customHeight="false" outlineLevel="0" collapsed="false">
      <c r="B763" s="1" t="s">
        <v>1929</v>
      </c>
      <c r="C763" s="1" t="s">
        <v>1930</v>
      </c>
      <c r="D763" s="1" t="s">
        <v>27</v>
      </c>
      <c r="E763" s="8" t="n">
        <v>2.12579134871711</v>
      </c>
    </row>
    <row r="764" customFormat="false" ht="12" hidden="false" customHeight="false" outlineLevel="0" collapsed="false">
      <c r="B764" s="1" t="s">
        <v>1931</v>
      </c>
      <c r="C764" s="1" t="s">
        <v>1932</v>
      </c>
      <c r="D764" s="1" t="s">
        <v>1933</v>
      </c>
      <c r="E764" s="8" t="n">
        <v>-5.1372632359577</v>
      </c>
    </row>
    <row r="765" customFormat="false" ht="12" hidden="false" customHeight="false" outlineLevel="0" collapsed="false">
      <c r="B765" s="1" t="s">
        <v>1934</v>
      </c>
      <c r="C765" s="1" t="s">
        <v>1935</v>
      </c>
      <c r="D765" s="1" t="s">
        <v>27</v>
      </c>
      <c r="E765" s="8" t="n">
        <v>-3.44857418007038</v>
      </c>
    </row>
    <row r="766" customFormat="false" ht="12" hidden="false" customHeight="false" outlineLevel="0" collapsed="false">
      <c r="B766" s="1" t="s">
        <v>1936</v>
      </c>
      <c r="C766" s="1" t="s">
        <v>1937</v>
      </c>
      <c r="D766" s="1" t="s">
        <v>1938</v>
      </c>
      <c r="E766" s="8" t="n">
        <v>-2.71320865489534</v>
      </c>
    </row>
    <row r="767" customFormat="false" ht="12" hidden="false" customHeight="false" outlineLevel="0" collapsed="false">
      <c r="B767" s="1" t="s">
        <v>1939</v>
      </c>
      <c r="C767" s="1" t="s">
        <v>1940</v>
      </c>
      <c r="D767" s="1" t="s">
        <v>1941</v>
      </c>
      <c r="E767" s="8" t="n">
        <v>4.31093258017468</v>
      </c>
    </row>
    <row r="768" customFormat="false" ht="12" hidden="false" customHeight="false" outlineLevel="0" collapsed="false">
      <c r="B768" s="1" t="s">
        <v>1942</v>
      </c>
      <c r="C768" s="1" t="s">
        <v>1943</v>
      </c>
      <c r="D768" s="1" t="s">
        <v>27</v>
      </c>
      <c r="E768" s="8" t="n">
        <v>6.17740106473428</v>
      </c>
    </row>
    <row r="769" customFormat="false" ht="12" hidden="false" customHeight="false" outlineLevel="0" collapsed="false">
      <c r="B769" s="1" t="s">
        <v>1944</v>
      </c>
      <c r="C769" s="1" t="s">
        <v>1945</v>
      </c>
      <c r="D769" s="1" t="s">
        <v>1946</v>
      </c>
      <c r="E769" s="8" t="n">
        <v>-11.7941537383288</v>
      </c>
    </row>
    <row r="770" customFormat="false" ht="12" hidden="false" customHeight="false" outlineLevel="0" collapsed="false">
      <c r="B770" s="1" t="s">
        <v>1947</v>
      </c>
      <c r="C770" s="1" t="s">
        <v>1948</v>
      </c>
      <c r="D770" s="1" t="s">
        <v>106</v>
      </c>
      <c r="E770" s="8" t="n">
        <v>-2.48802330659694</v>
      </c>
    </row>
    <row r="771" customFormat="false" ht="12" hidden="false" customHeight="false" outlineLevel="0" collapsed="false">
      <c r="B771" s="1" t="s">
        <v>1949</v>
      </c>
      <c r="C771" s="1" t="s">
        <v>1950</v>
      </c>
      <c r="D771" s="1" t="s">
        <v>1951</v>
      </c>
      <c r="E771" s="8" t="n">
        <v>-4.09254987893773</v>
      </c>
    </row>
    <row r="772" customFormat="false" ht="12" hidden="false" customHeight="false" outlineLevel="0" collapsed="false">
      <c r="B772" s="1" t="s">
        <v>1952</v>
      </c>
      <c r="C772" s="1" t="s">
        <v>1953</v>
      </c>
      <c r="D772" s="1" t="s">
        <v>27</v>
      </c>
      <c r="E772" s="8" t="n">
        <v>-3.11449876424665</v>
      </c>
    </row>
    <row r="773" customFormat="false" ht="12" hidden="false" customHeight="false" outlineLevel="0" collapsed="false">
      <c r="B773" s="1" t="s">
        <v>1954</v>
      </c>
      <c r="C773" s="1" t="s">
        <v>1955</v>
      </c>
      <c r="D773" s="1" t="s">
        <v>27</v>
      </c>
      <c r="E773" s="8" t="n">
        <v>-6.14324107880839</v>
      </c>
    </row>
    <row r="774" customFormat="false" ht="12" hidden="false" customHeight="false" outlineLevel="0" collapsed="false">
      <c r="B774" s="1" t="s">
        <v>1956</v>
      </c>
      <c r="C774" s="1" t="s">
        <v>1957</v>
      </c>
      <c r="D774" s="1" t="s">
        <v>1958</v>
      </c>
      <c r="E774" s="8" t="n">
        <v>-3.56030293300999</v>
      </c>
    </row>
    <row r="775" customFormat="false" ht="12" hidden="false" customHeight="false" outlineLevel="0" collapsed="false">
      <c r="B775" s="1" t="s">
        <v>1959</v>
      </c>
      <c r="C775" s="1" t="s">
        <v>1960</v>
      </c>
      <c r="D775" s="1" t="s">
        <v>1961</v>
      </c>
      <c r="E775" s="8" t="n">
        <v>3.21986455048449</v>
      </c>
    </row>
    <row r="776" customFormat="false" ht="12" hidden="false" customHeight="false" outlineLevel="0" collapsed="false">
      <c r="B776" s="1" t="s">
        <v>1962</v>
      </c>
      <c r="C776" s="1" t="s">
        <v>1963</v>
      </c>
      <c r="D776" s="1" t="s">
        <v>24</v>
      </c>
      <c r="E776" s="8" t="n">
        <v>2.32462821503623</v>
      </c>
    </row>
    <row r="777" customFormat="false" ht="12" hidden="false" customHeight="false" outlineLevel="0" collapsed="false">
      <c r="B777" s="1" t="s">
        <v>1964</v>
      </c>
      <c r="C777" s="1" t="s">
        <v>1965</v>
      </c>
      <c r="D777" s="1" t="s">
        <v>1685</v>
      </c>
      <c r="E777" s="8" t="n">
        <v>-3.06099353964534</v>
      </c>
    </row>
    <row r="778" customFormat="false" ht="12" hidden="false" customHeight="false" outlineLevel="0" collapsed="false">
      <c r="B778" s="1" t="s">
        <v>1966</v>
      </c>
      <c r="C778" s="1" t="s">
        <v>1967</v>
      </c>
      <c r="D778" s="1" t="s">
        <v>27</v>
      </c>
      <c r="E778" s="8" t="n">
        <v>5.42641730979069</v>
      </c>
    </row>
    <row r="779" customFormat="false" ht="12" hidden="false" customHeight="false" outlineLevel="0" collapsed="false">
      <c r="B779" s="1" t="s">
        <v>1968</v>
      </c>
      <c r="C779" s="1" t="s">
        <v>1969</v>
      </c>
      <c r="D779" s="1" t="s">
        <v>1970</v>
      </c>
      <c r="E779" s="8" t="n">
        <v>-4.00832642031853</v>
      </c>
    </row>
    <row r="780" customFormat="false" ht="12" hidden="false" customHeight="false" outlineLevel="0" collapsed="false">
      <c r="B780" s="1" t="s">
        <v>1971</v>
      </c>
      <c r="C780" s="1" t="s">
        <v>1972</v>
      </c>
      <c r="D780" s="1" t="s">
        <v>1910</v>
      </c>
      <c r="E780" s="8" t="n">
        <v>-3.76852509561923</v>
      </c>
    </row>
    <row r="781" customFormat="false" ht="12" hidden="false" customHeight="false" outlineLevel="0" collapsed="false">
      <c r="B781" s="1" t="s">
        <v>1973</v>
      </c>
      <c r="C781" s="1" t="s">
        <v>1974</v>
      </c>
      <c r="D781" s="1" t="s">
        <v>1536</v>
      </c>
      <c r="E781" s="8" t="n">
        <v>2.89788430910976</v>
      </c>
    </row>
    <row r="782" customFormat="false" ht="12" hidden="false" customHeight="false" outlineLevel="0" collapsed="false">
      <c r="B782" s="1" t="s">
        <v>1975</v>
      </c>
      <c r="C782" s="1" t="s">
        <v>1976</v>
      </c>
      <c r="D782" s="1" t="s">
        <v>27</v>
      </c>
      <c r="E782" s="8" t="n">
        <v>-2.56329584832039</v>
      </c>
    </row>
    <row r="783" customFormat="false" ht="12" hidden="false" customHeight="false" outlineLevel="0" collapsed="false">
      <c r="B783" s="1" t="s">
        <v>1977</v>
      </c>
      <c r="C783" s="1" t="s">
        <v>1978</v>
      </c>
      <c r="D783" s="1" t="s">
        <v>27</v>
      </c>
      <c r="E783" s="8" t="n">
        <v>2.31819190380891</v>
      </c>
    </row>
    <row r="784" customFormat="false" ht="12" hidden="false" customHeight="false" outlineLevel="0" collapsed="false">
      <c r="B784" s="1" t="s">
        <v>1979</v>
      </c>
      <c r="C784" s="1" t="s">
        <v>1980</v>
      </c>
      <c r="D784" s="1" t="s">
        <v>27</v>
      </c>
      <c r="E784" s="8" t="n">
        <v>-5.06302637588112</v>
      </c>
    </row>
    <row r="785" customFormat="false" ht="12" hidden="false" customHeight="false" outlineLevel="0" collapsed="false">
      <c r="B785" s="1" t="s">
        <v>1981</v>
      </c>
      <c r="C785" s="1" t="s">
        <v>1982</v>
      </c>
      <c r="D785" s="1" t="s">
        <v>1983</v>
      </c>
      <c r="E785" s="8" t="n">
        <v>-4.3319001821037</v>
      </c>
    </row>
    <row r="786" customFormat="false" ht="12" hidden="false" customHeight="false" outlineLevel="0" collapsed="false">
      <c r="B786" s="1" t="s">
        <v>1984</v>
      </c>
      <c r="C786" s="1" t="s">
        <v>1985</v>
      </c>
      <c r="D786" s="1" t="s">
        <v>1810</v>
      </c>
      <c r="E786" s="8" t="n">
        <v>-6.1816843971839</v>
      </c>
    </row>
    <row r="787" customFormat="false" ht="12" hidden="false" customHeight="false" outlineLevel="0" collapsed="false">
      <c r="B787" s="1" t="s">
        <v>1986</v>
      </c>
      <c r="C787" s="1" t="s">
        <v>1987</v>
      </c>
      <c r="D787" s="1" t="s">
        <v>1988</v>
      </c>
      <c r="E787" s="8" t="n">
        <v>-6.35988200759179</v>
      </c>
    </row>
    <row r="788" customFormat="false" ht="12" hidden="false" customHeight="false" outlineLevel="0" collapsed="false">
      <c r="B788" s="1" t="s">
        <v>1989</v>
      </c>
      <c r="C788" s="1" t="s">
        <v>1990</v>
      </c>
      <c r="D788" s="1" t="s">
        <v>1991</v>
      </c>
      <c r="E788" s="8" t="n">
        <v>-4.00277354985032</v>
      </c>
    </row>
    <row r="789" customFormat="false" ht="12" hidden="false" customHeight="false" outlineLevel="0" collapsed="false">
      <c r="B789" s="1" t="s">
        <v>1992</v>
      </c>
      <c r="C789" s="1" t="s">
        <v>1993</v>
      </c>
      <c r="D789" s="1" t="s">
        <v>1994</v>
      </c>
      <c r="E789" s="8" t="n">
        <v>-4.10391258134856</v>
      </c>
    </row>
    <row r="790" customFormat="false" ht="12" hidden="false" customHeight="false" outlineLevel="0" collapsed="false">
      <c r="B790" s="1" t="s">
        <v>1995</v>
      </c>
      <c r="C790" s="1" t="s">
        <v>1996</v>
      </c>
      <c r="D790" s="1" t="s">
        <v>1997</v>
      </c>
      <c r="E790" s="8" t="n">
        <v>3.02723358593916</v>
      </c>
    </row>
    <row r="791" customFormat="false" ht="12" hidden="false" customHeight="false" outlineLevel="0" collapsed="false">
      <c r="B791" s="1" t="s">
        <v>1998</v>
      </c>
      <c r="C791" s="1" t="s">
        <v>1999</v>
      </c>
      <c r="D791" s="1" t="s">
        <v>24</v>
      </c>
      <c r="E791" s="8" t="n">
        <v>-8.84584522656215</v>
      </c>
    </row>
    <row r="792" customFormat="false" ht="12" hidden="false" customHeight="false" outlineLevel="0" collapsed="false">
      <c r="B792" s="1" t="s">
        <v>2000</v>
      </c>
      <c r="C792" s="1" t="s">
        <v>2001</v>
      </c>
      <c r="D792" s="1" t="s">
        <v>2002</v>
      </c>
      <c r="E792" s="8" t="n">
        <v>-2.49493114382809</v>
      </c>
    </row>
    <row r="793" customFormat="false" ht="12" hidden="false" customHeight="false" outlineLevel="0" collapsed="false">
      <c r="B793" s="1" t="s">
        <v>2003</v>
      </c>
      <c r="C793" s="1" t="s">
        <v>2004</v>
      </c>
      <c r="D793" s="1" t="s">
        <v>1536</v>
      </c>
      <c r="E793" s="8" t="n">
        <v>2.44867278480041</v>
      </c>
    </row>
    <row r="794" customFormat="false" ht="12" hidden="false" customHeight="false" outlineLevel="0" collapsed="false">
      <c r="B794" s="1" t="s">
        <v>2005</v>
      </c>
      <c r="C794" s="1" t="s">
        <v>2006</v>
      </c>
      <c r="D794" s="1" t="s">
        <v>2007</v>
      </c>
      <c r="E794" s="8" t="n">
        <v>-2.46741433961899</v>
      </c>
    </row>
    <row r="795" customFormat="false" ht="12" hidden="false" customHeight="false" outlineLevel="0" collapsed="false">
      <c r="B795" s="1" t="s">
        <v>2008</v>
      </c>
      <c r="C795" s="1" t="s">
        <v>2009</v>
      </c>
      <c r="D795" s="1" t="s">
        <v>27</v>
      </c>
      <c r="E795" s="8" t="n">
        <v>2.67956720485568</v>
      </c>
    </row>
    <row r="796" customFormat="false" ht="12" hidden="false" customHeight="false" outlineLevel="0" collapsed="false">
      <c r="B796" s="1" t="s">
        <v>2010</v>
      </c>
      <c r="C796" s="1" t="s">
        <v>2011</v>
      </c>
      <c r="D796" s="1" t="s">
        <v>24</v>
      </c>
      <c r="E796" s="8" t="n">
        <v>2.17799403067221</v>
      </c>
    </row>
    <row r="797" customFormat="false" ht="12" hidden="false" customHeight="false" outlineLevel="0" collapsed="false">
      <c r="B797" s="1" t="s">
        <v>2012</v>
      </c>
      <c r="C797" s="1" t="s">
        <v>2013</v>
      </c>
      <c r="D797" s="1" t="s">
        <v>27</v>
      </c>
      <c r="E797" s="8" t="n">
        <v>-2.47598058167489</v>
      </c>
    </row>
    <row r="798" customFormat="false" ht="12" hidden="false" customHeight="false" outlineLevel="0" collapsed="false">
      <c r="B798" s="1" t="s">
        <v>2014</v>
      </c>
      <c r="C798" s="1" t="s">
        <v>2015</v>
      </c>
      <c r="D798" s="1" t="s">
        <v>24</v>
      </c>
      <c r="E798" s="8" t="n">
        <v>-2.68142518316067</v>
      </c>
    </row>
    <row r="799" customFormat="false" ht="12" hidden="false" customHeight="false" outlineLevel="0" collapsed="false">
      <c r="B799" s="1" t="s">
        <v>2016</v>
      </c>
      <c r="C799" s="1" t="s">
        <v>2017</v>
      </c>
      <c r="D799" s="1" t="s">
        <v>2018</v>
      </c>
      <c r="E799" s="8" t="n">
        <v>2.52100678316597</v>
      </c>
    </row>
    <row r="800" customFormat="false" ht="12" hidden="false" customHeight="false" outlineLevel="0" collapsed="false">
      <c r="B800" s="1" t="s">
        <v>2019</v>
      </c>
      <c r="C800" s="1" t="s">
        <v>2020</v>
      </c>
      <c r="D800" s="1" t="s">
        <v>2021</v>
      </c>
      <c r="E800" s="8" t="n">
        <v>-4.66863240727387</v>
      </c>
    </row>
    <row r="801" customFormat="false" ht="12" hidden="false" customHeight="false" outlineLevel="0" collapsed="false">
      <c r="B801" s="1" t="s">
        <v>2022</v>
      </c>
      <c r="C801" s="1" t="s">
        <v>2023</v>
      </c>
      <c r="D801" s="1" t="s">
        <v>27</v>
      </c>
      <c r="E801" s="8" t="n">
        <v>2.69633546347411</v>
      </c>
    </row>
    <row r="802" customFormat="false" ht="12" hidden="false" customHeight="false" outlineLevel="0" collapsed="false">
      <c r="B802" s="1" t="s">
        <v>2024</v>
      </c>
      <c r="C802" s="1" t="s">
        <v>2025</v>
      </c>
      <c r="D802" s="1" t="s">
        <v>27</v>
      </c>
      <c r="E802" s="8" t="n">
        <v>3.21540396297261</v>
      </c>
    </row>
    <row r="803" customFormat="false" ht="12" hidden="false" customHeight="false" outlineLevel="0" collapsed="false">
      <c r="B803" s="1" t="s">
        <v>2026</v>
      </c>
      <c r="C803" s="1" t="s">
        <v>2027</v>
      </c>
      <c r="D803" s="1" t="s">
        <v>27</v>
      </c>
      <c r="E803" s="8" t="n">
        <v>3.87178810757495</v>
      </c>
    </row>
    <row r="804" customFormat="false" ht="12" hidden="false" customHeight="false" outlineLevel="0" collapsed="false">
      <c r="B804" s="1" t="s">
        <v>2028</v>
      </c>
      <c r="C804" s="1" t="s">
        <v>2029</v>
      </c>
      <c r="D804" s="1" t="s">
        <v>27</v>
      </c>
      <c r="E804" s="8" t="n">
        <v>-9.55330549659671</v>
      </c>
    </row>
    <row r="805" customFormat="false" ht="12" hidden="false" customHeight="false" outlineLevel="0" collapsed="false">
      <c r="B805" s="1" t="s">
        <v>2030</v>
      </c>
      <c r="C805" s="1" t="s">
        <v>2031</v>
      </c>
      <c r="D805" s="1" t="s">
        <v>27</v>
      </c>
      <c r="E805" s="8" t="n">
        <v>-12.466633274568</v>
      </c>
    </row>
    <row r="806" customFormat="false" ht="12" hidden="false" customHeight="false" outlineLevel="0" collapsed="false">
      <c r="B806" s="1" t="s">
        <v>2032</v>
      </c>
      <c r="C806" s="1" t="s">
        <v>2033</v>
      </c>
      <c r="D806" s="1" t="s">
        <v>27</v>
      </c>
      <c r="E806" s="8" t="n">
        <v>3.94493081797344</v>
      </c>
    </row>
    <row r="807" customFormat="false" ht="12" hidden="false" customHeight="false" outlineLevel="0" collapsed="false">
      <c r="B807" s="1" t="s">
        <v>2034</v>
      </c>
      <c r="C807" s="1" t="s">
        <v>2035</v>
      </c>
      <c r="D807" s="1" t="s">
        <v>2036</v>
      </c>
      <c r="E807" s="8" t="n">
        <v>-5.25248450169661</v>
      </c>
    </row>
    <row r="808" customFormat="false" ht="12" hidden="false" customHeight="false" outlineLevel="0" collapsed="false">
      <c r="B808" s="1" t="s">
        <v>2037</v>
      </c>
      <c r="C808" s="1" t="s">
        <v>2038</v>
      </c>
      <c r="D808" s="1" t="s">
        <v>27</v>
      </c>
      <c r="E808" s="8" t="n">
        <v>-18.2648753140284</v>
      </c>
    </row>
    <row r="809" customFormat="false" ht="12" hidden="false" customHeight="false" outlineLevel="0" collapsed="false">
      <c r="B809" s="1" t="s">
        <v>2039</v>
      </c>
      <c r="C809" s="1" t="s">
        <v>2040</v>
      </c>
      <c r="D809" s="1" t="s">
        <v>2041</v>
      </c>
      <c r="E809" s="8" t="n">
        <v>-3.42950414653669</v>
      </c>
    </row>
    <row r="810" customFormat="false" ht="12" hidden="false" customHeight="false" outlineLevel="0" collapsed="false">
      <c r="B810" s="1" t="s">
        <v>2042</v>
      </c>
      <c r="C810" s="1" t="s">
        <v>2043</v>
      </c>
      <c r="D810" s="1" t="s">
        <v>2044</v>
      </c>
      <c r="E810" s="8" t="n">
        <v>2.21913894413569</v>
      </c>
    </row>
    <row r="811" customFormat="false" ht="12" hidden="false" customHeight="false" outlineLevel="0" collapsed="false">
      <c r="B811" s="1" t="s">
        <v>2045</v>
      </c>
      <c r="C811" s="1" t="s">
        <v>2046</v>
      </c>
      <c r="D811" s="1" t="s">
        <v>2047</v>
      </c>
      <c r="E811" s="8" t="n">
        <v>-2.79723216547692</v>
      </c>
    </row>
    <row r="812" customFormat="false" ht="12" hidden="false" customHeight="false" outlineLevel="0" collapsed="false">
      <c r="B812" s="1" t="s">
        <v>2048</v>
      </c>
      <c r="C812" s="1" t="s">
        <v>2049</v>
      </c>
      <c r="D812" s="1" t="s">
        <v>2050</v>
      </c>
      <c r="E812" s="8" t="n">
        <v>2.60810147051712</v>
      </c>
    </row>
    <row r="813" customFormat="false" ht="12" hidden="false" customHeight="false" outlineLevel="0" collapsed="false">
      <c r="B813" s="1" t="s">
        <v>2051</v>
      </c>
      <c r="C813" s="1" t="s">
        <v>2052</v>
      </c>
      <c r="D813" s="1" t="s">
        <v>736</v>
      </c>
      <c r="E813" s="8" t="n">
        <v>3.41290439244827</v>
      </c>
    </row>
    <row r="814" customFormat="false" ht="12" hidden="false" customHeight="false" outlineLevel="0" collapsed="false">
      <c r="B814" s="1" t="s">
        <v>2053</v>
      </c>
      <c r="C814" s="1" t="s">
        <v>2054</v>
      </c>
      <c r="D814" s="1" t="s">
        <v>27</v>
      </c>
      <c r="E814" s="8" t="n">
        <v>2.59547753387837</v>
      </c>
    </row>
    <row r="815" customFormat="false" ht="12" hidden="false" customHeight="false" outlineLevel="0" collapsed="false">
      <c r="B815" s="1" t="s">
        <v>2055</v>
      </c>
      <c r="C815" s="1" t="s">
        <v>2056</v>
      </c>
      <c r="D815" s="1" t="s">
        <v>2057</v>
      </c>
      <c r="E815" s="8" t="n">
        <v>-8.46200770894742</v>
      </c>
    </row>
    <row r="816" customFormat="false" ht="12" hidden="false" customHeight="false" outlineLevel="0" collapsed="false">
      <c r="B816" s="1" t="s">
        <v>2058</v>
      </c>
      <c r="C816" s="1" t="s">
        <v>2059</v>
      </c>
      <c r="D816" s="1" t="s">
        <v>2060</v>
      </c>
      <c r="E816" s="8" t="n">
        <v>-6.82107913414365</v>
      </c>
    </row>
    <row r="817" customFormat="false" ht="12" hidden="false" customHeight="false" outlineLevel="0" collapsed="false">
      <c r="B817" s="1" t="s">
        <v>2061</v>
      </c>
      <c r="C817" s="1" t="s">
        <v>2062</v>
      </c>
      <c r="D817" s="1" t="s">
        <v>2063</v>
      </c>
      <c r="E817" s="8" t="n">
        <v>2.79142152824433</v>
      </c>
    </row>
    <row r="818" customFormat="false" ht="12" hidden="false" customHeight="false" outlineLevel="0" collapsed="false">
      <c r="B818" s="1" t="s">
        <v>2064</v>
      </c>
      <c r="C818" s="1" t="s">
        <v>2065</v>
      </c>
      <c r="D818" s="1" t="s">
        <v>2066</v>
      </c>
      <c r="E818" s="8" t="n">
        <v>-4.19014450839919</v>
      </c>
    </row>
    <row r="819" customFormat="false" ht="12" hidden="false" customHeight="false" outlineLevel="0" collapsed="false">
      <c r="B819" s="1" t="s">
        <v>2067</v>
      </c>
      <c r="C819" s="1" t="s">
        <v>2068</v>
      </c>
      <c r="D819" s="1" t="s">
        <v>27</v>
      </c>
      <c r="E819" s="8" t="n">
        <v>3.09298534982127</v>
      </c>
    </row>
    <row r="820" customFormat="false" ht="12" hidden="false" customHeight="false" outlineLevel="0" collapsed="false">
      <c r="B820" s="1" t="s">
        <v>2069</v>
      </c>
      <c r="C820" s="1" t="s">
        <v>2070</v>
      </c>
      <c r="D820" s="1" t="s">
        <v>106</v>
      </c>
      <c r="E820" s="8" t="n">
        <v>2.4032720990537</v>
      </c>
    </row>
    <row r="821" customFormat="false" ht="12" hidden="false" customHeight="false" outlineLevel="0" collapsed="false">
      <c r="B821" s="1" t="s">
        <v>2071</v>
      </c>
      <c r="C821" s="1" t="s">
        <v>2072</v>
      </c>
      <c r="D821" s="1" t="s">
        <v>27</v>
      </c>
      <c r="E821" s="8" t="n">
        <v>3.22433132597187</v>
      </c>
    </row>
    <row r="822" customFormat="false" ht="12" hidden="false" customHeight="false" outlineLevel="0" collapsed="false">
      <c r="B822" s="1" t="s">
        <v>2073</v>
      </c>
      <c r="C822" s="1" t="s">
        <v>2074</v>
      </c>
      <c r="D822" s="1" t="s">
        <v>27</v>
      </c>
      <c r="E822" s="8" t="n">
        <v>2.27363394647203</v>
      </c>
    </row>
    <row r="823" customFormat="false" ht="12" hidden="false" customHeight="false" outlineLevel="0" collapsed="false">
      <c r="B823" s="1" t="s">
        <v>2075</v>
      </c>
      <c r="C823" s="1" t="s">
        <v>2076</v>
      </c>
      <c r="D823" s="1" t="s">
        <v>2077</v>
      </c>
      <c r="E823" s="8" t="n">
        <v>-2.96698986768224</v>
      </c>
    </row>
    <row r="824" customFormat="false" ht="12" hidden="false" customHeight="false" outlineLevel="0" collapsed="false">
      <c r="B824" s="1" t="s">
        <v>2078</v>
      </c>
      <c r="C824" s="1" t="s">
        <v>2079</v>
      </c>
      <c r="D824" s="1" t="s">
        <v>891</v>
      </c>
      <c r="E824" s="8" t="n">
        <v>3.16016524745351</v>
      </c>
    </row>
    <row r="825" customFormat="false" ht="12" hidden="false" customHeight="false" outlineLevel="0" collapsed="false">
      <c r="B825" s="1" t="s">
        <v>2080</v>
      </c>
      <c r="C825" s="1" t="s">
        <v>2081</v>
      </c>
      <c r="D825" s="1" t="s">
        <v>27</v>
      </c>
      <c r="E825" s="8" t="n">
        <v>3.12964712694605</v>
      </c>
    </row>
    <row r="826" customFormat="false" ht="12" hidden="false" customHeight="false" outlineLevel="0" collapsed="false">
      <c r="B826" s="1" t="s">
        <v>2082</v>
      </c>
      <c r="C826" s="1" t="s">
        <v>2083</v>
      </c>
      <c r="D826" s="1" t="s">
        <v>27</v>
      </c>
      <c r="E826" s="8" t="n">
        <v>-2.98969849726988</v>
      </c>
    </row>
    <row r="827" customFormat="false" ht="12" hidden="false" customHeight="false" outlineLevel="0" collapsed="false">
      <c r="B827" s="1" t="s">
        <v>2084</v>
      </c>
      <c r="C827" s="1" t="s">
        <v>2085</v>
      </c>
      <c r="D827" s="1" t="s">
        <v>2086</v>
      </c>
      <c r="E827" s="8" t="n">
        <v>2.54382601348715</v>
      </c>
    </row>
    <row r="828" customFormat="false" ht="12" hidden="false" customHeight="false" outlineLevel="0" collapsed="false">
      <c r="B828" s="1" t="s">
        <v>2087</v>
      </c>
      <c r="C828" s="1" t="s">
        <v>2088</v>
      </c>
      <c r="D828" s="1" t="s">
        <v>2089</v>
      </c>
      <c r="E828" s="8" t="n">
        <v>-2.66290322647274</v>
      </c>
    </row>
    <row r="829" customFormat="false" ht="12" hidden="false" customHeight="false" outlineLevel="0" collapsed="false">
      <c r="B829" s="1" t="s">
        <v>2090</v>
      </c>
      <c r="C829" s="1" t="s">
        <v>2091</v>
      </c>
      <c r="D829" s="1" t="s">
        <v>777</v>
      </c>
      <c r="E829" s="8" t="n">
        <v>-4.3319001821037</v>
      </c>
    </row>
    <row r="830" customFormat="false" ht="12" hidden="false" customHeight="false" outlineLevel="0" collapsed="false">
      <c r="B830" s="1" t="s">
        <v>2092</v>
      </c>
      <c r="C830" s="1" t="s">
        <v>2093</v>
      </c>
      <c r="D830" s="1" t="s">
        <v>27</v>
      </c>
      <c r="E830" s="8" t="n">
        <v>-6.61160254523369</v>
      </c>
    </row>
    <row r="831" customFormat="false" ht="12" hidden="false" customHeight="false" outlineLevel="0" collapsed="false">
      <c r="B831" s="1" t="s">
        <v>2094</v>
      </c>
      <c r="C831" s="1" t="s">
        <v>2095</v>
      </c>
      <c r="D831" s="1" t="s">
        <v>24</v>
      </c>
      <c r="E831" s="8" t="n">
        <v>-3.83705647730106</v>
      </c>
    </row>
    <row r="832" customFormat="false" ht="12" hidden="false" customHeight="false" outlineLevel="0" collapsed="false">
      <c r="B832" s="1" t="s">
        <v>2096</v>
      </c>
      <c r="C832" s="1" t="s">
        <v>2097</v>
      </c>
      <c r="D832" s="1" t="s">
        <v>27</v>
      </c>
      <c r="E832" s="8" t="n">
        <v>3.44857418007038</v>
      </c>
    </row>
    <row r="833" customFormat="false" ht="12" hidden="false" customHeight="false" outlineLevel="0" collapsed="false">
      <c r="B833" s="1" t="s">
        <v>2098</v>
      </c>
      <c r="C833" s="1" t="s">
        <v>2099</v>
      </c>
      <c r="D833" s="1" t="s">
        <v>2100</v>
      </c>
      <c r="E833" s="8" t="n">
        <v>-3.6553258009176</v>
      </c>
    </row>
    <row r="834" customFormat="false" ht="12" hidden="false" customHeight="false" outlineLevel="0" collapsed="false">
      <c r="B834" s="1" t="s">
        <v>2101</v>
      </c>
      <c r="C834" s="1" t="s">
        <v>2102</v>
      </c>
      <c r="D834" s="1" t="s">
        <v>27</v>
      </c>
      <c r="E834" s="8" t="n">
        <v>-2.67585510957222</v>
      </c>
    </row>
    <row r="835" customFormat="false" ht="12" hidden="false" customHeight="false" outlineLevel="0" collapsed="false">
      <c r="B835" s="1" t="s">
        <v>2103</v>
      </c>
      <c r="C835" s="1" t="s">
        <v>2104</v>
      </c>
      <c r="D835" s="1" t="s">
        <v>2105</v>
      </c>
      <c r="E835" s="8" t="n">
        <v>-3.38932973978447</v>
      </c>
    </row>
    <row r="836" customFormat="false" ht="12" hidden="false" customHeight="false" outlineLevel="0" collapsed="false">
      <c r="B836" s="1" t="s">
        <v>2106</v>
      </c>
      <c r="C836" s="1" t="s">
        <v>2107</v>
      </c>
      <c r="D836" s="1" t="s">
        <v>2108</v>
      </c>
      <c r="E836" s="8" t="n">
        <v>-3.45335823429765</v>
      </c>
    </row>
    <row r="837" customFormat="false" ht="12" hidden="false" customHeight="false" outlineLevel="0" collapsed="false">
      <c r="B837" s="1" t="s">
        <v>2109</v>
      </c>
      <c r="C837" s="1" t="s">
        <v>2110</v>
      </c>
      <c r="D837" s="1" t="s">
        <v>2111</v>
      </c>
      <c r="E837" s="8" t="n">
        <v>-3.80000153149954</v>
      </c>
    </row>
    <row r="838" customFormat="false" ht="12" hidden="false" customHeight="false" outlineLevel="0" collapsed="false">
      <c r="B838" s="1" t="s">
        <v>2112</v>
      </c>
      <c r="C838" s="1" t="s">
        <v>2113</v>
      </c>
      <c r="D838" s="1" t="s">
        <v>2114</v>
      </c>
      <c r="E838" s="8" t="n">
        <v>-4.2960178864805</v>
      </c>
    </row>
    <row r="839" customFormat="false" ht="12" hidden="false" customHeight="false" outlineLevel="0" collapsed="false">
      <c r="B839" s="1" t="s">
        <v>2115</v>
      </c>
      <c r="C839" s="1" t="s">
        <v>2116</v>
      </c>
      <c r="D839" s="1" t="s">
        <v>2117</v>
      </c>
      <c r="E839" s="8" t="n">
        <v>-2.92208875709135</v>
      </c>
    </row>
    <row r="840" customFormat="false" ht="12" hidden="false" customHeight="false" outlineLevel="0" collapsed="false">
      <c r="B840" s="1" t="s">
        <v>2118</v>
      </c>
      <c r="C840" s="1" t="s">
        <v>2119</v>
      </c>
      <c r="D840" s="1" t="s">
        <v>2120</v>
      </c>
      <c r="E840" s="8" t="n">
        <v>2.5227548176625</v>
      </c>
    </row>
    <row r="841" customFormat="false" ht="12" hidden="false" customHeight="false" outlineLevel="0" collapsed="false">
      <c r="B841" s="1" t="s">
        <v>2121</v>
      </c>
      <c r="C841" s="1" t="s">
        <v>2122</v>
      </c>
      <c r="D841" s="1" t="s">
        <v>27</v>
      </c>
      <c r="E841" s="8" t="n">
        <v>3.09942372383669</v>
      </c>
    </row>
    <row r="842" customFormat="false" ht="12" hidden="false" customHeight="false" outlineLevel="0" collapsed="false">
      <c r="B842" s="1" t="s">
        <v>2123</v>
      </c>
      <c r="C842" s="1" t="s">
        <v>2124</v>
      </c>
      <c r="D842" s="1" t="s">
        <v>2125</v>
      </c>
      <c r="E842" s="8" t="n">
        <v>-3.94219734775748</v>
      </c>
    </row>
    <row r="843" customFormat="false" ht="12" hidden="false" customHeight="false" outlineLevel="0" collapsed="false">
      <c r="B843" s="1" t="s">
        <v>2126</v>
      </c>
      <c r="C843" s="1" t="s">
        <v>2127</v>
      </c>
      <c r="D843" s="1" t="s">
        <v>2128</v>
      </c>
      <c r="E843" s="8" t="n">
        <v>-5.87667453311324</v>
      </c>
    </row>
    <row r="844" customFormat="false" ht="12" hidden="false" customHeight="false" outlineLevel="0" collapsed="false">
      <c r="B844" s="1" t="s">
        <v>2129</v>
      </c>
      <c r="C844" s="1" t="s">
        <v>2130</v>
      </c>
      <c r="D844" s="1" t="s">
        <v>2131</v>
      </c>
      <c r="E844" s="8" t="n">
        <v>2.56151972265954</v>
      </c>
    </row>
    <row r="845" customFormat="false" ht="12" hidden="false" customHeight="false" outlineLevel="0" collapsed="false">
      <c r="B845" s="1" t="s">
        <v>2132</v>
      </c>
      <c r="C845" s="1" t="s">
        <v>2133</v>
      </c>
      <c r="D845" s="1" t="s">
        <v>27</v>
      </c>
      <c r="E845" s="8" t="n">
        <v>2.46058268950229</v>
      </c>
    </row>
    <row r="846" customFormat="false" ht="12" hidden="false" customHeight="false" outlineLevel="0" collapsed="false">
      <c r="B846" s="1" t="s">
        <v>2134</v>
      </c>
      <c r="C846" s="1" t="s">
        <v>2135</v>
      </c>
      <c r="D846" s="1" t="s">
        <v>27</v>
      </c>
      <c r="E846" s="8" t="n">
        <v>2.56685179512581</v>
      </c>
    </row>
    <row r="847" customFormat="false" ht="12" hidden="false" customHeight="false" outlineLevel="0" collapsed="false">
      <c r="B847" s="1" t="s">
        <v>2136</v>
      </c>
      <c r="C847" s="1" t="s">
        <v>2137</v>
      </c>
      <c r="D847" s="1" t="s">
        <v>2138</v>
      </c>
      <c r="E847" s="8" t="n">
        <v>-6.17312070023574</v>
      </c>
    </row>
    <row r="848" customFormat="false" ht="12" hidden="false" customHeight="false" outlineLevel="0" collapsed="false">
      <c r="B848" s="1" t="s">
        <v>2139</v>
      </c>
      <c r="C848" s="1" t="s">
        <v>2140</v>
      </c>
      <c r="D848" s="1" t="s">
        <v>27</v>
      </c>
      <c r="E848" s="8" t="n">
        <v>-2.29262437145676</v>
      </c>
    </row>
    <row r="849" customFormat="false" ht="12" hidden="false" customHeight="false" outlineLevel="0" collapsed="false">
      <c r="B849" s="1" t="s">
        <v>2141</v>
      </c>
      <c r="C849" s="1" t="s">
        <v>2142</v>
      </c>
      <c r="D849" s="1" t="s">
        <v>2143</v>
      </c>
      <c r="E849" s="8" t="n">
        <v>3.23104311043843</v>
      </c>
    </row>
    <row r="850" customFormat="false" ht="12" hidden="false" customHeight="false" outlineLevel="0" collapsed="false">
      <c r="B850" s="1" t="s">
        <v>2144</v>
      </c>
      <c r="C850" s="1" t="s">
        <v>2145</v>
      </c>
      <c r="D850" s="1" t="s">
        <v>2146</v>
      </c>
      <c r="E850" s="8" t="n">
        <v>-13.8902436416167</v>
      </c>
    </row>
    <row r="851" customFormat="false" ht="12" hidden="false" customHeight="false" outlineLevel="0" collapsed="false">
      <c r="B851" s="1" t="s">
        <v>2147</v>
      </c>
      <c r="C851" s="1" t="s">
        <v>2148</v>
      </c>
      <c r="D851" s="1" t="s">
        <v>2149</v>
      </c>
      <c r="E851" s="8" t="n">
        <v>-4.13532294499186</v>
      </c>
    </row>
    <row r="852" customFormat="false" ht="12" hidden="false" customHeight="false" outlineLevel="0" collapsed="false">
      <c r="B852" s="1" t="s">
        <v>2150</v>
      </c>
      <c r="C852" s="1" t="s">
        <v>2151</v>
      </c>
      <c r="D852" s="1" t="s">
        <v>1692</v>
      </c>
      <c r="E852" s="8" t="n">
        <v>-8.17376066171441</v>
      </c>
    </row>
    <row r="853" customFormat="false" ht="12" hidden="false" customHeight="false" outlineLevel="0" collapsed="false">
      <c r="B853" s="1" t="s">
        <v>2152</v>
      </c>
      <c r="C853" s="1" t="s">
        <v>2153</v>
      </c>
      <c r="D853" s="1" t="s">
        <v>702</v>
      </c>
      <c r="E853" s="8" t="n">
        <v>3.30580127261685</v>
      </c>
    </row>
    <row r="854" customFormat="false" ht="12" hidden="false" customHeight="false" outlineLevel="0" collapsed="false">
      <c r="B854" s="1" t="s">
        <v>2154</v>
      </c>
      <c r="C854" s="1" t="s">
        <v>2155</v>
      </c>
      <c r="D854" s="1" t="s">
        <v>2156</v>
      </c>
      <c r="E854" s="8" t="n">
        <v>-3.53571012425468</v>
      </c>
    </row>
    <row r="855" customFormat="false" ht="12" hidden="false" customHeight="false" outlineLevel="0" collapsed="false">
      <c r="B855" s="1" t="s">
        <v>2157</v>
      </c>
      <c r="C855" s="1" t="s">
        <v>2158</v>
      </c>
      <c r="D855" s="1" t="s">
        <v>747</v>
      </c>
      <c r="E855" s="8" t="n">
        <v>-3.09942372383669</v>
      </c>
    </row>
    <row r="856" customFormat="false" ht="12" hidden="false" customHeight="false" outlineLevel="0" collapsed="false">
      <c r="B856" s="1" t="s">
        <v>2159</v>
      </c>
      <c r="C856" s="1" t="s">
        <v>2160</v>
      </c>
      <c r="D856" s="1" t="s">
        <v>27</v>
      </c>
      <c r="E856" s="8" t="n">
        <v>2.25323845699456</v>
      </c>
    </row>
    <row r="857" customFormat="false" ht="12" hidden="false" customHeight="false" outlineLevel="0" collapsed="false">
      <c r="B857" s="1" t="s">
        <v>2161</v>
      </c>
      <c r="C857" s="1" t="s">
        <v>2162</v>
      </c>
      <c r="D857" s="1" t="s">
        <v>27</v>
      </c>
      <c r="E857" s="8" t="n">
        <v>-8.81524092701289</v>
      </c>
    </row>
    <row r="858" customFormat="false" ht="12" hidden="false" customHeight="false" outlineLevel="0" collapsed="false">
      <c r="B858" s="1" t="s">
        <v>2163</v>
      </c>
      <c r="C858" s="1" t="s">
        <v>2164</v>
      </c>
      <c r="D858" s="1" t="s">
        <v>2165</v>
      </c>
      <c r="E858" s="8" t="n">
        <v>-5.11948965537723</v>
      </c>
    </row>
    <row r="859" customFormat="false" ht="12" hidden="false" customHeight="false" outlineLevel="0" collapsed="false">
      <c r="B859" s="1" t="s">
        <v>2166</v>
      </c>
      <c r="C859" s="1" t="s">
        <v>2167</v>
      </c>
      <c r="D859" s="1" t="s">
        <v>27</v>
      </c>
      <c r="E859" s="8" t="n">
        <v>4.17564770968688</v>
      </c>
    </row>
    <row r="860" customFormat="false" ht="12" hidden="false" customHeight="false" outlineLevel="0" collapsed="false">
      <c r="B860" s="1" t="s">
        <v>2168</v>
      </c>
      <c r="C860" s="1" t="s">
        <v>2169</v>
      </c>
      <c r="D860" s="1" t="s">
        <v>2170</v>
      </c>
      <c r="E860" s="8" t="n">
        <v>4.94852991474869</v>
      </c>
    </row>
    <row r="861" customFormat="false" ht="12" hidden="false" customHeight="false" outlineLevel="0" collapsed="false">
      <c r="B861" s="1" t="s">
        <v>2171</v>
      </c>
      <c r="C861" s="1" t="s">
        <v>2172</v>
      </c>
      <c r="D861" s="1" t="s">
        <v>2173</v>
      </c>
      <c r="E861" s="8" t="n">
        <v>-3.02094517112565</v>
      </c>
    </row>
    <row r="862" customFormat="false" ht="12" hidden="false" customHeight="false" outlineLevel="0" collapsed="false">
      <c r="B862" s="1" t="s">
        <v>2174</v>
      </c>
      <c r="C862" s="1" t="s">
        <v>2175</v>
      </c>
      <c r="D862" s="1" t="s">
        <v>2176</v>
      </c>
      <c r="E862" s="8" t="n">
        <v>-4.57889664239474</v>
      </c>
    </row>
    <row r="863" customFormat="false" ht="12" hidden="false" customHeight="false" outlineLevel="0" collapsed="false">
      <c r="B863" s="1" t="s">
        <v>2177</v>
      </c>
      <c r="C863" s="1" t="s">
        <v>2178</v>
      </c>
      <c r="D863" s="1" t="s">
        <v>2179</v>
      </c>
      <c r="E863" s="8" t="n">
        <v>6.54321646846225</v>
      </c>
    </row>
    <row r="864" customFormat="false" ht="12" hidden="false" customHeight="false" outlineLevel="0" collapsed="false">
      <c r="B864" s="1" t="s">
        <v>2180</v>
      </c>
      <c r="C864" s="1" t="s">
        <v>2181</v>
      </c>
      <c r="D864" s="1" t="s">
        <v>130</v>
      </c>
      <c r="E864" s="8" t="n">
        <v>2.11550192723685</v>
      </c>
    </row>
    <row r="865" customFormat="false" ht="12" hidden="false" customHeight="false" outlineLevel="0" collapsed="false">
      <c r="B865" s="1" t="s">
        <v>2182</v>
      </c>
      <c r="C865" s="1" t="s">
        <v>2183</v>
      </c>
      <c r="D865" s="1" t="s">
        <v>27</v>
      </c>
      <c r="E865" s="8" t="n">
        <v>2.26891096987191</v>
      </c>
    </row>
    <row r="866" customFormat="false" ht="12" hidden="false" customHeight="false" outlineLevel="0" collapsed="false">
      <c r="B866" s="1" t="s">
        <v>2184</v>
      </c>
      <c r="C866" s="1" t="s">
        <v>2185</v>
      </c>
      <c r="D866" s="1" t="s">
        <v>2186</v>
      </c>
      <c r="E866" s="8" t="n">
        <v>-3.47015474860827</v>
      </c>
    </row>
    <row r="867" customFormat="false" ht="12" hidden="false" customHeight="false" outlineLevel="0" collapsed="false">
      <c r="B867" s="1" t="s">
        <v>2187</v>
      </c>
      <c r="C867" s="1" t="s">
        <v>2188</v>
      </c>
      <c r="D867" s="1" t="s">
        <v>27</v>
      </c>
      <c r="E867" s="8" t="n">
        <v>3.116658318642</v>
      </c>
    </row>
    <row r="868" customFormat="false" ht="12" hidden="false" customHeight="false" outlineLevel="0" collapsed="false">
      <c r="B868" s="1" t="s">
        <v>2189</v>
      </c>
      <c r="C868" s="1" t="s">
        <v>2190</v>
      </c>
      <c r="D868" s="1" t="s">
        <v>2191</v>
      </c>
      <c r="E868" s="8" t="n">
        <v>-5.95870985249081</v>
      </c>
    </row>
    <row r="869" customFormat="false" ht="12" hidden="false" customHeight="false" outlineLevel="0" collapsed="false">
      <c r="B869" s="1" t="s">
        <v>2192</v>
      </c>
      <c r="C869" s="1" t="s">
        <v>2193</v>
      </c>
      <c r="D869" s="1" t="s">
        <v>2194</v>
      </c>
      <c r="E869" s="8" t="n">
        <v>4.70110531367908</v>
      </c>
    </row>
    <row r="870" customFormat="false" ht="12" hidden="false" customHeight="false" outlineLevel="0" collapsed="false">
      <c r="B870" s="1" t="s">
        <v>2195</v>
      </c>
      <c r="C870" s="1" t="s">
        <v>2196</v>
      </c>
      <c r="D870" s="1" t="s">
        <v>27</v>
      </c>
      <c r="E870" s="8" t="n">
        <v>3.57018788589191</v>
      </c>
    </row>
    <row r="871" customFormat="false" ht="12" hidden="false" customHeight="false" outlineLevel="0" collapsed="false">
      <c r="B871" s="1" t="s">
        <v>2197</v>
      </c>
      <c r="C871" s="1" t="s">
        <v>2198</v>
      </c>
      <c r="D871" s="1" t="s">
        <v>2199</v>
      </c>
      <c r="E871" s="8" t="n">
        <v>3.76852509561923</v>
      </c>
    </row>
    <row r="872" customFormat="false" ht="12" hidden="false" customHeight="false" outlineLevel="0" collapsed="false">
      <c r="B872" s="1" t="s">
        <v>2200</v>
      </c>
      <c r="C872" s="1" t="s">
        <v>2201</v>
      </c>
      <c r="D872" s="1" t="s">
        <v>2202</v>
      </c>
      <c r="E872" s="8" t="n">
        <v>2.49493114382809</v>
      </c>
    </row>
    <row r="873" customFormat="false" ht="12" hidden="false" customHeight="false" outlineLevel="0" collapsed="false">
      <c r="B873" s="1" t="s">
        <v>2203</v>
      </c>
      <c r="C873" s="1" t="s">
        <v>2204</v>
      </c>
      <c r="D873" s="1" t="s">
        <v>27</v>
      </c>
      <c r="E873" s="8" t="n">
        <v>2.1961856275741</v>
      </c>
    </row>
    <row r="874" customFormat="false" ht="12" hidden="false" customHeight="false" outlineLevel="0" collapsed="false">
      <c r="B874" s="1" t="s">
        <v>2205</v>
      </c>
      <c r="C874" s="1" t="s">
        <v>2206</v>
      </c>
      <c r="D874" s="1" t="s">
        <v>2207</v>
      </c>
      <c r="E874" s="8" t="n">
        <v>-2.49493114382809</v>
      </c>
    </row>
    <row r="875" customFormat="false" ht="12" hidden="false" customHeight="false" outlineLevel="0" collapsed="false">
      <c r="B875" s="1" t="s">
        <v>2208</v>
      </c>
      <c r="C875" s="1" t="s">
        <v>2209</v>
      </c>
      <c r="D875" s="1" t="s">
        <v>2156</v>
      </c>
      <c r="E875" s="8" t="n">
        <v>-2.45376995450761</v>
      </c>
    </row>
    <row r="876" customFormat="false" ht="12" hidden="false" customHeight="false" outlineLevel="0" collapsed="false">
      <c r="B876" s="1" t="s">
        <v>2210</v>
      </c>
      <c r="C876" s="1" t="s">
        <v>2211</v>
      </c>
      <c r="D876" s="1" t="s">
        <v>2212</v>
      </c>
      <c r="E876" s="8" t="n">
        <v>-3.14051247469429</v>
      </c>
    </row>
    <row r="877" customFormat="false" ht="12" hidden="false" customHeight="false" outlineLevel="0" collapsed="false">
      <c r="B877" s="1" t="s">
        <v>2213</v>
      </c>
      <c r="C877" s="1" t="s">
        <v>2214</v>
      </c>
      <c r="D877" s="1" t="s">
        <v>1933</v>
      </c>
      <c r="E877" s="8" t="n">
        <v>2.74156560995941</v>
      </c>
    </row>
    <row r="878" customFormat="false" ht="12" hidden="false" customHeight="false" outlineLevel="0" collapsed="false">
      <c r="B878" s="1" t="s">
        <v>2215</v>
      </c>
      <c r="C878" s="1" t="s">
        <v>2216</v>
      </c>
      <c r="D878" s="1" t="s">
        <v>27</v>
      </c>
      <c r="E878" s="8" t="n">
        <v>-3.01466981911676</v>
      </c>
    </row>
    <row r="879" customFormat="false" ht="12" hidden="false" customHeight="false" outlineLevel="0" collapsed="false">
      <c r="B879" s="1" t="s">
        <v>2217</v>
      </c>
      <c r="C879" s="1" t="s">
        <v>2218</v>
      </c>
      <c r="D879" s="1" t="s">
        <v>2219</v>
      </c>
      <c r="E879" s="8" t="n">
        <v>-4.62675273562115</v>
      </c>
    </row>
    <row r="880" customFormat="false" ht="12" hidden="false" customHeight="false" outlineLevel="0" collapsed="false">
      <c r="B880" s="1" t="s">
        <v>2220</v>
      </c>
      <c r="C880" s="1" t="s">
        <v>2221</v>
      </c>
      <c r="D880" s="1" t="s">
        <v>2222</v>
      </c>
      <c r="E880" s="8" t="n">
        <v>4.25453069157274</v>
      </c>
    </row>
    <row r="881" customFormat="false" ht="12" hidden="false" customHeight="false" outlineLevel="0" collapsed="false">
      <c r="B881" s="1" t="s">
        <v>2223</v>
      </c>
      <c r="C881" s="1" t="s">
        <v>2224</v>
      </c>
      <c r="D881" s="1" t="s">
        <v>27</v>
      </c>
      <c r="E881" s="8" t="n">
        <v>4.64603492770289</v>
      </c>
    </row>
    <row r="882" customFormat="false" ht="12" hidden="false" customHeight="false" outlineLevel="0" collapsed="false">
      <c r="B882" s="1" t="s">
        <v>2225</v>
      </c>
      <c r="C882" s="1" t="s">
        <v>2226</v>
      </c>
      <c r="D882" s="1" t="s">
        <v>2227</v>
      </c>
      <c r="E882" s="8" t="n">
        <v>3.05675304153033</v>
      </c>
    </row>
    <row r="883" customFormat="false" ht="12" hidden="false" customHeight="false" outlineLevel="0" collapsed="false">
      <c r="B883" s="1" t="s">
        <v>2228</v>
      </c>
      <c r="C883" s="1" t="s">
        <v>2229</v>
      </c>
      <c r="D883" s="1" t="s">
        <v>2230</v>
      </c>
      <c r="E883" s="8" t="n">
        <v>2.13465067607992</v>
      </c>
    </row>
    <row r="884" customFormat="false" ht="12" hidden="false" customHeight="false" outlineLevel="0" collapsed="false">
      <c r="B884" s="1" t="s">
        <v>2231</v>
      </c>
      <c r="C884" s="1" t="s">
        <v>2232</v>
      </c>
      <c r="D884" s="1" t="s">
        <v>27</v>
      </c>
      <c r="E884" s="8" t="n">
        <v>-2.66474965018404</v>
      </c>
    </row>
    <row r="885" customFormat="false" ht="12" hidden="false" customHeight="false" outlineLevel="0" collapsed="false">
      <c r="B885" s="1" t="s">
        <v>2233</v>
      </c>
      <c r="C885" s="1" t="s">
        <v>2234</v>
      </c>
      <c r="D885" s="1" t="s">
        <v>2235</v>
      </c>
      <c r="E885" s="8" t="n">
        <v>-3.17773760038442</v>
      </c>
    </row>
    <row r="886" customFormat="false" ht="12" hidden="false" customHeight="false" outlineLevel="0" collapsed="false">
      <c r="B886" s="1" t="s">
        <v>2236</v>
      </c>
      <c r="C886" s="1" t="s">
        <v>2237</v>
      </c>
      <c r="D886" s="1" t="s">
        <v>685</v>
      </c>
      <c r="E886" s="8" t="n">
        <v>-3.8264326323675</v>
      </c>
    </row>
    <row r="887" customFormat="false" ht="12" hidden="false" customHeight="false" outlineLevel="0" collapsed="false">
      <c r="B887" s="1" t="s">
        <v>2238</v>
      </c>
      <c r="C887" s="1" t="s">
        <v>2239</v>
      </c>
      <c r="D887" s="1" t="s">
        <v>2240</v>
      </c>
      <c r="E887" s="8" t="n">
        <v>-6.62536529067637</v>
      </c>
    </row>
    <row r="888" customFormat="false" ht="12" hidden="false" customHeight="false" outlineLevel="0" collapsed="false">
      <c r="B888" s="1" t="s">
        <v>2241</v>
      </c>
      <c r="C888" s="1" t="s">
        <v>2242</v>
      </c>
      <c r="D888" s="1" t="s">
        <v>27</v>
      </c>
      <c r="E888" s="8" t="n">
        <v>2.43513203732597</v>
      </c>
    </row>
    <row r="889" customFormat="false" ht="12" hidden="false" customHeight="false" outlineLevel="0" collapsed="false">
      <c r="B889" s="1" t="s">
        <v>2243</v>
      </c>
      <c r="C889" s="1" t="s">
        <v>2244</v>
      </c>
      <c r="D889" s="1" t="s">
        <v>2245</v>
      </c>
      <c r="E889" s="8" t="n">
        <v>3.41527085756498</v>
      </c>
    </row>
    <row r="890" customFormat="false" ht="12" hidden="false" customHeight="false" outlineLevel="0" collapsed="false">
      <c r="B890" s="1" t="s">
        <v>2246</v>
      </c>
      <c r="C890" s="1" t="s">
        <v>2247</v>
      </c>
      <c r="D890" s="1" t="s">
        <v>2248</v>
      </c>
      <c r="E890" s="8" t="n">
        <v>-2.40160685497042</v>
      </c>
    </row>
    <row r="891" customFormat="false" ht="12" hidden="false" customHeight="false" outlineLevel="0" collapsed="false">
      <c r="B891" s="1" t="s">
        <v>2249</v>
      </c>
      <c r="C891" s="1" t="s">
        <v>2250</v>
      </c>
      <c r="D891" s="1" t="s">
        <v>27</v>
      </c>
      <c r="E891" s="8" t="n">
        <v>2.31658561238929</v>
      </c>
    </row>
    <row r="892" customFormat="false" ht="12" hidden="false" customHeight="false" outlineLevel="0" collapsed="false">
      <c r="B892" s="1" t="s">
        <v>2251</v>
      </c>
      <c r="C892" s="1" t="s">
        <v>2252</v>
      </c>
      <c r="D892" s="1" t="s">
        <v>2253</v>
      </c>
      <c r="E892" s="8" t="n">
        <v>3.62253593207129</v>
      </c>
    </row>
    <row r="893" customFormat="false" ht="12" hidden="false" customHeight="false" outlineLevel="0" collapsed="false">
      <c r="B893" s="1" t="s">
        <v>2254</v>
      </c>
      <c r="C893" s="1" t="s">
        <v>2255</v>
      </c>
      <c r="D893" s="1" t="s">
        <v>307</v>
      </c>
      <c r="E893" s="8" t="n">
        <v>2.66844633935554</v>
      </c>
    </row>
    <row r="894" customFormat="false" ht="12" hidden="false" customHeight="false" outlineLevel="0" collapsed="false">
      <c r="B894" s="1" t="s">
        <v>2256</v>
      </c>
      <c r="C894" s="1" t="s">
        <v>2257</v>
      </c>
      <c r="D894" s="1" t="s">
        <v>2258</v>
      </c>
      <c r="E894" s="8" t="n">
        <v>2.00972764084757</v>
      </c>
    </row>
    <row r="895" customFormat="false" ht="12" hidden="false" customHeight="false" outlineLevel="0" collapsed="false">
      <c r="B895" s="1" t="s">
        <v>2259</v>
      </c>
      <c r="C895" s="1" t="s">
        <v>2260</v>
      </c>
      <c r="D895" s="1" t="s">
        <v>27</v>
      </c>
      <c r="E895" s="8" t="n">
        <v>3.25126240793728</v>
      </c>
    </row>
    <row r="896" customFormat="false" ht="12" hidden="false" customHeight="false" outlineLevel="0" collapsed="false">
      <c r="B896" s="1" t="s">
        <v>2261</v>
      </c>
      <c r="C896" s="1" t="s">
        <v>2262</v>
      </c>
      <c r="D896" s="1" t="s">
        <v>27</v>
      </c>
      <c r="E896" s="8" t="n">
        <v>2.51402674904366</v>
      </c>
    </row>
    <row r="897" customFormat="false" ht="12" hidden="false" customHeight="false" outlineLevel="0" collapsed="false">
      <c r="B897" s="1" t="s">
        <v>2263</v>
      </c>
      <c r="C897" s="1" t="s">
        <v>2264</v>
      </c>
      <c r="D897" s="1" t="s">
        <v>2265</v>
      </c>
      <c r="E897" s="8" t="n">
        <v>-4.4321293914597</v>
      </c>
    </row>
    <row r="898" customFormat="false" ht="12" hidden="false" customHeight="false" outlineLevel="0" collapsed="false">
      <c r="B898" s="1" t="s">
        <v>2266</v>
      </c>
      <c r="C898" s="1" t="s">
        <v>2267</v>
      </c>
      <c r="D898" s="1" t="s">
        <v>106</v>
      </c>
      <c r="E898" s="8" t="n">
        <v>2.04769380085688</v>
      </c>
    </row>
    <row r="899" customFormat="false" ht="12" hidden="false" customHeight="false" outlineLevel="0" collapsed="false">
      <c r="B899" s="1" t="s">
        <v>2268</v>
      </c>
      <c r="C899" s="1" t="s">
        <v>2269</v>
      </c>
      <c r="D899" s="1" t="s">
        <v>27</v>
      </c>
      <c r="E899" s="8" t="n">
        <v>-9.16414318383806</v>
      </c>
    </row>
    <row r="900" customFormat="false" ht="12" hidden="false" customHeight="false" outlineLevel="0" collapsed="false">
      <c r="B900" s="1" t="s">
        <v>2270</v>
      </c>
      <c r="C900" s="1" t="s">
        <v>2271</v>
      </c>
      <c r="D900" s="1" t="s">
        <v>2272</v>
      </c>
      <c r="E900" s="8" t="n">
        <v>3.62504775306934</v>
      </c>
    </row>
    <row r="901" customFormat="false" ht="12" hidden="false" customHeight="false" outlineLevel="0" collapsed="false">
      <c r="B901" s="1" t="s">
        <v>2273</v>
      </c>
      <c r="C901" s="1" t="s">
        <v>2274</v>
      </c>
      <c r="D901" s="1" t="s">
        <v>2275</v>
      </c>
      <c r="E901" s="8" t="n">
        <v>3.0314331330208</v>
      </c>
    </row>
    <row r="902" customFormat="false" ht="12" hidden="false" customHeight="false" outlineLevel="0" collapsed="false">
      <c r="B902" s="1" t="s">
        <v>2276</v>
      </c>
      <c r="C902" s="1" t="s">
        <v>2277</v>
      </c>
      <c r="D902" s="1" t="s">
        <v>2278</v>
      </c>
      <c r="E902" s="8" t="n">
        <v>-2.51751434700972</v>
      </c>
    </row>
    <row r="903" customFormat="false" ht="12" hidden="false" customHeight="false" outlineLevel="0" collapsed="false">
      <c r="B903" s="1" t="s">
        <v>2279</v>
      </c>
      <c r="C903" s="1" t="s">
        <v>2280</v>
      </c>
      <c r="D903" s="1" t="s">
        <v>1410</v>
      </c>
      <c r="E903" s="8" t="n">
        <v>2.44528055538414</v>
      </c>
    </row>
    <row r="904" customFormat="false" ht="12" hidden="false" customHeight="false" outlineLevel="0" collapsed="false">
      <c r="B904" s="1" t="s">
        <v>2281</v>
      </c>
      <c r="C904" s="1" t="s">
        <v>2282</v>
      </c>
      <c r="D904" s="1" t="s">
        <v>2283</v>
      </c>
      <c r="E904" s="8" t="n">
        <v>2.17950422442666</v>
      </c>
    </row>
    <row r="905" customFormat="false" ht="12" hidden="false" customHeight="false" outlineLevel="0" collapsed="false">
      <c r="B905" s="1" t="s">
        <v>2284</v>
      </c>
      <c r="C905" s="1" t="s">
        <v>2285</v>
      </c>
      <c r="D905" s="1" t="s">
        <v>2272</v>
      </c>
      <c r="E905" s="8" t="n">
        <v>3.80791163399013</v>
      </c>
    </row>
    <row r="906" customFormat="false" ht="12" hidden="false" customHeight="false" outlineLevel="0" collapsed="false">
      <c r="B906" s="1" t="s">
        <v>2286</v>
      </c>
      <c r="C906" s="1" t="s">
        <v>2287</v>
      </c>
      <c r="D906" s="1" t="s">
        <v>27</v>
      </c>
      <c r="E906" s="8" t="n">
        <v>2.53854177203961</v>
      </c>
    </row>
    <row r="907" customFormat="false" ht="12" hidden="false" customHeight="false" outlineLevel="0" collapsed="false">
      <c r="B907" s="1" t="s">
        <v>2288</v>
      </c>
      <c r="C907" s="1" t="s">
        <v>2289</v>
      </c>
      <c r="D907" s="1" t="s">
        <v>2290</v>
      </c>
      <c r="E907" s="8" t="n">
        <v>-6.49351664781823</v>
      </c>
    </row>
    <row r="908" customFormat="false" ht="12" hidden="false" customHeight="false" outlineLevel="0" collapsed="false">
      <c r="B908" s="1" t="s">
        <v>2291</v>
      </c>
      <c r="C908" s="1" t="s">
        <v>2292</v>
      </c>
      <c r="D908" s="1" t="s">
        <v>27</v>
      </c>
      <c r="E908" s="8" t="n">
        <v>-7.45392343443819</v>
      </c>
    </row>
    <row r="909" customFormat="false" ht="12" hidden="false" customHeight="false" outlineLevel="0" collapsed="false">
      <c r="B909" s="1" t="s">
        <v>2293</v>
      </c>
      <c r="C909" s="1" t="s">
        <v>2294</v>
      </c>
      <c r="D909" s="1" t="s">
        <v>1019</v>
      </c>
      <c r="E909" s="8" t="n">
        <v>-9.72029433524013</v>
      </c>
    </row>
    <row r="910" customFormat="false" ht="12" hidden="false" customHeight="false" outlineLevel="0" collapsed="false">
      <c r="B910" s="1" t="s">
        <v>2295</v>
      </c>
      <c r="C910" s="1" t="s">
        <v>2296</v>
      </c>
      <c r="D910" s="1" t="s">
        <v>2297</v>
      </c>
      <c r="E910" s="8" t="n">
        <v>-3.78423058690238</v>
      </c>
    </row>
    <row r="911" customFormat="false" ht="12" hidden="false" customHeight="false" outlineLevel="0" collapsed="false">
      <c r="B911" s="1" t="s">
        <v>2298</v>
      </c>
      <c r="C911" s="1" t="s">
        <v>2299</v>
      </c>
      <c r="D911" s="1" t="s">
        <v>27</v>
      </c>
      <c r="E911" s="8" t="n">
        <v>-3.24450862230817</v>
      </c>
    </row>
    <row r="912" customFormat="false" ht="12" hidden="false" customHeight="false" outlineLevel="0" collapsed="false">
      <c r="B912" s="1" t="s">
        <v>2300</v>
      </c>
      <c r="C912" s="1" t="s">
        <v>2301</v>
      </c>
      <c r="D912" s="1" t="s">
        <v>2302</v>
      </c>
      <c r="E912" s="8" t="n">
        <v>-2.17346972505212</v>
      </c>
    </row>
    <row r="913" customFormat="false" ht="12" hidden="false" customHeight="false" outlineLevel="0" collapsed="false">
      <c r="B913" s="1" t="s">
        <v>2303</v>
      </c>
      <c r="C913" s="1" t="s">
        <v>2304</v>
      </c>
      <c r="D913" s="1" t="s">
        <v>2305</v>
      </c>
      <c r="E913" s="8" t="n">
        <v>-9.49389438125226</v>
      </c>
    </row>
    <row r="914" customFormat="false" ht="12" hidden="false" customHeight="false" outlineLevel="0" collapsed="false">
      <c r="B914" s="1" t="s">
        <v>2306</v>
      </c>
      <c r="C914" s="1" t="s">
        <v>2307</v>
      </c>
      <c r="D914" s="1" t="s">
        <v>27</v>
      </c>
      <c r="E914" s="8" t="n">
        <v>-6.01681500555475</v>
      </c>
    </row>
    <row r="915" customFormat="false" ht="12" hidden="false" customHeight="false" outlineLevel="0" collapsed="false">
      <c r="B915" s="1" t="s">
        <v>2308</v>
      </c>
      <c r="C915" s="1" t="s">
        <v>2309</v>
      </c>
      <c r="D915" s="1" t="s">
        <v>2310</v>
      </c>
      <c r="E915" s="8" t="n">
        <v>-4.89395216452747</v>
      </c>
    </row>
    <row r="916" customFormat="false" ht="12" hidden="false" customHeight="false" outlineLevel="0" collapsed="false">
      <c r="B916" s="1" t="s">
        <v>2311</v>
      </c>
      <c r="C916" s="1" t="s">
        <v>2312</v>
      </c>
      <c r="D916" s="1" t="s">
        <v>2313</v>
      </c>
      <c r="E916" s="8" t="n">
        <v>-7.96127777456066</v>
      </c>
    </row>
    <row r="917" customFormat="false" ht="12" hidden="false" customHeight="false" outlineLevel="0" collapsed="false">
      <c r="B917" s="1" t="s">
        <v>2314</v>
      </c>
      <c r="C917" s="1" t="s">
        <v>2315</v>
      </c>
      <c r="D917" s="1" t="s">
        <v>27</v>
      </c>
      <c r="E917" s="8" t="n">
        <v>3.41290439244827</v>
      </c>
    </row>
    <row r="918" customFormat="false" ht="12" hidden="false" customHeight="false" outlineLevel="0" collapsed="false">
      <c r="B918" s="1" t="s">
        <v>2316</v>
      </c>
      <c r="C918" s="1" t="s">
        <v>2317</v>
      </c>
      <c r="D918" s="1" t="s">
        <v>2318</v>
      </c>
      <c r="E918" s="8" t="n">
        <v>2.77021893622185</v>
      </c>
    </row>
    <row r="919" customFormat="false" ht="12" hidden="false" customHeight="false" outlineLevel="0" collapsed="false">
      <c r="B919" s="1" t="s">
        <v>2319</v>
      </c>
      <c r="C919" s="1" t="s">
        <v>2320</v>
      </c>
      <c r="D919" s="1" t="s">
        <v>27</v>
      </c>
      <c r="E919" s="8" t="n">
        <v>6.13047984083113</v>
      </c>
    </row>
    <row r="920" customFormat="false" ht="12" hidden="false" customHeight="false" outlineLevel="0" collapsed="false">
      <c r="B920" s="1" t="s">
        <v>2321</v>
      </c>
      <c r="C920" s="1" t="s">
        <v>2322</v>
      </c>
      <c r="D920" s="1" t="s">
        <v>27</v>
      </c>
      <c r="E920" s="8" t="n">
        <v>4.90074132761871</v>
      </c>
    </row>
    <row r="921" customFormat="false" ht="12" hidden="false" customHeight="false" outlineLevel="0" collapsed="false">
      <c r="B921" s="1" t="s">
        <v>2323</v>
      </c>
      <c r="C921" s="1" t="s">
        <v>2324</v>
      </c>
      <c r="D921" s="1" t="s">
        <v>2325</v>
      </c>
      <c r="E921" s="8" t="n">
        <v>-2.0491136460656</v>
      </c>
    </row>
    <row r="922" customFormat="false" ht="12" hidden="false" customHeight="false" outlineLevel="0" collapsed="false">
      <c r="B922" s="1" t="s">
        <v>2326</v>
      </c>
      <c r="C922" s="1" t="s">
        <v>2327</v>
      </c>
      <c r="D922" s="1" t="s">
        <v>2328</v>
      </c>
      <c r="E922" s="8" t="n">
        <v>-2.14652057278691</v>
      </c>
    </row>
    <row r="923" customFormat="false" ht="12" hidden="false" customHeight="false" outlineLevel="0" collapsed="false">
      <c r="B923" s="1" t="s">
        <v>2329</v>
      </c>
      <c r="C923" s="1" t="s">
        <v>2330</v>
      </c>
      <c r="D923" s="1" t="s">
        <v>27</v>
      </c>
      <c r="E923" s="8" t="n">
        <v>-3.57761960713042</v>
      </c>
    </row>
    <row r="924" customFormat="false" ht="12" hidden="false" customHeight="false" outlineLevel="0" collapsed="false">
      <c r="B924" s="1" t="s">
        <v>2331</v>
      </c>
      <c r="C924" s="1" t="s">
        <v>2332</v>
      </c>
      <c r="D924" s="1" t="s">
        <v>27</v>
      </c>
      <c r="E924" s="8" t="n">
        <v>-5.20176058619392</v>
      </c>
    </row>
    <row r="925" customFormat="false" ht="12" hidden="false" customHeight="false" outlineLevel="0" collapsed="false">
      <c r="B925" s="1" t="s">
        <v>2333</v>
      </c>
      <c r="C925" s="1" t="s">
        <v>2334</v>
      </c>
      <c r="D925" s="1" t="s">
        <v>27</v>
      </c>
      <c r="E925" s="8" t="n">
        <v>3.99445866440412</v>
      </c>
    </row>
    <row r="926" customFormat="false" ht="12" hidden="false" customHeight="false" outlineLevel="0" collapsed="false">
      <c r="B926" s="1" t="s">
        <v>2335</v>
      </c>
      <c r="C926" s="1" t="s">
        <v>2336</v>
      </c>
      <c r="D926" s="1" t="s">
        <v>27</v>
      </c>
      <c r="E926" s="8" t="n">
        <v>3.27614679143931</v>
      </c>
    </row>
    <row r="927" customFormat="false" ht="12" hidden="false" customHeight="false" outlineLevel="0" collapsed="false">
      <c r="B927" s="1" t="s">
        <v>2337</v>
      </c>
      <c r="C927" s="1" t="s">
        <v>2338</v>
      </c>
      <c r="D927" s="1" t="s">
        <v>2339</v>
      </c>
      <c r="E927" s="8" t="n">
        <v>-4.36808218298261</v>
      </c>
    </row>
    <row r="928" customFormat="false" ht="12" hidden="false" customHeight="false" outlineLevel="0" collapsed="false">
      <c r="B928" s="1" t="s">
        <v>2340</v>
      </c>
      <c r="C928" s="1" t="s">
        <v>2341</v>
      </c>
      <c r="D928" s="1" t="s">
        <v>2342</v>
      </c>
      <c r="E928" s="8" t="n">
        <v>5.90116582833136</v>
      </c>
    </row>
    <row r="929" customFormat="false" ht="12" hidden="false" customHeight="false" outlineLevel="0" collapsed="false">
      <c r="B929" s="1" t="s">
        <v>2343</v>
      </c>
      <c r="C929" s="1" t="s">
        <v>2344</v>
      </c>
      <c r="D929" s="1" t="s">
        <v>27</v>
      </c>
      <c r="E929" s="8" t="n">
        <v>4.31990623933153</v>
      </c>
    </row>
    <row r="930" customFormat="false" ht="12" hidden="false" customHeight="false" outlineLevel="0" collapsed="false">
      <c r="B930" s="1" t="s">
        <v>2345</v>
      </c>
      <c r="C930" s="1" t="s">
        <v>2346</v>
      </c>
      <c r="D930" s="1" t="s">
        <v>27</v>
      </c>
      <c r="E930" s="8" t="n">
        <v>2.95467612716512</v>
      </c>
    </row>
    <row r="931" customFormat="false" ht="12" hidden="false" customHeight="false" outlineLevel="0" collapsed="false">
      <c r="B931" s="1" t="s">
        <v>2347</v>
      </c>
      <c r="C931" s="1" t="s">
        <v>2348</v>
      </c>
      <c r="D931" s="1" t="s">
        <v>2349</v>
      </c>
      <c r="E931" s="8" t="n">
        <v>-3.39167985853259</v>
      </c>
    </row>
    <row r="932" customFormat="false" ht="12" hidden="false" customHeight="false" outlineLevel="0" collapsed="false">
      <c r="B932" s="1" t="s">
        <v>2350</v>
      </c>
      <c r="C932" s="1" t="s">
        <v>2351</v>
      </c>
      <c r="D932" s="1" t="s">
        <v>2352</v>
      </c>
      <c r="E932" s="8" t="n">
        <v>-2.6982050686794</v>
      </c>
    </row>
    <row r="933" customFormat="false" ht="12" hidden="false" customHeight="false" outlineLevel="0" collapsed="false">
      <c r="B933" s="1" t="s">
        <v>2353</v>
      </c>
      <c r="C933" s="1" t="s">
        <v>2354</v>
      </c>
      <c r="D933" s="1" t="s">
        <v>27</v>
      </c>
      <c r="E933" s="8" t="n">
        <v>-3.59004020266905</v>
      </c>
    </row>
    <row r="934" customFormat="false" ht="12" hidden="false" customHeight="false" outlineLevel="0" collapsed="false">
      <c r="B934" s="1" t="s">
        <v>2355</v>
      </c>
      <c r="C934" s="1" t="s">
        <v>2356</v>
      </c>
      <c r="D934" s="1" t="s">
        <v>27</v>
      </c>
      <c r="E934" s="8" t="n">
        <v>-5.66470175285817</v>
      </c>
    </row>
    <row r="935" customFormat="false" ht="12" hidden="false" customHeight="false" outlineLevel="0" collapsed="false">
      <c r="B935" s="1" t="s">
        <v>2357</v>
      </c>
      <c r="C935" s="1" t="s">
        <v>2358</v>
      </c>
      <c r="D935" s="1" t="s">
        <v>2359</v>
      </c>
      <c r="E935" s="8" t="n">
        <v>-14.7638798824608</v>
      </c>
    </row>
    <row r="936" customFormat="false" ht="12" hidden="false" customHeight="false" outlineLevel="0" collapsed="false">
      <c r="B936" s="1" t="s">
        <v>2360</v>
      </c>
      <c r="C936" s="1" t="s">
        <v>2361</v>
      </c>
      <c r="D936" s="1" t="s">
        <v>27</v>
      </c>
      <c r="E936" s="8" t="n">
        <v>-6.31595109360444</v>
      </c>
    </row>
    <row r="937" customFormat="false" ht="12" hidden="false" customHeight="false" outlineLevel="0" collapsed="false">
      <c r="B937" s="1" t="s">
        <v>2362</v>
      </c>
      <c r="C937" s="1" t="s">
        <v>2363</v>
      </c>
      <c r="D937" s="1" t="s">
        <v>2364</v>
      </c>
      <c r="E937" s="8" t="n">
        <v>-3.01676015337316</v>
      </c>
    </row>
    <row r="938" customFormat="false" ht="12" hidden="false" customHeight="false" outlineLevel="0" collapsed="false">
      <c r="B938" s="1" t="s">
        <v>2365</v>
      </c>
      <c r="C938" s="1" t="s">
        <v>2366</v>
      </c>
      <c r="D938" s="1" t="s">
        <v>2367</v>
      </c>
      <c r="E938" s="8" t="n">
        <v>3.34035167771348</v>
      </c>
    </row>
    <row r="939" customFormat="false" ht="12" hidden="false" customHeight="false" outlineLevel="0" collapsed="false">
      <c r="B939" s="1" t="s">
        <v>2368</v>
      </c>
      <c r="C939" s="1" t="s">
        <v>2369</v>
      </c>
      <c r="D939" s="1" t="s">
        <v>27</v>
      </c>
      <c r="E939" s="8" t="n">
        <v>3.30809347377306</v>
      </c>
    </row>
    <row r="940" customFormat="false" ht="12" hidden="false" customHeight="false" outlineLevel="0" collapsed="false">
      <c r="B940" s="1" t="s">
        <v>2370</v>
      </c>
      <c r="C940" s="1" t="s">
        <v>2371</v>
      </c>
      <c r="D940" s="1" t="s">
        <v>27</v>
      </c>
      <c r="E940" s="8" t="n">
        <v>-5.79576861821952</v>
      </c>
    </row>
    <row r="941" customFormat="false" ht="12" hidden="false" customHeight="false" outlineLevel="0" collapsed="false">
      <c r="B941" s="1" t="s">
        <v>2372</v>
      </c>
      <c r="C941" s="1" t="s">
        <v>2373</v>
      </c>
      <c r="D941" s="1" t="s">
        <v>27</v>
      </c>
      <c r="E941" s="8" t="n">
        <v>5.58284305648867</v>
      </c>
    </row>
    <row r="942" customFormat="false" ht="12" hidden="false" customHeight="false" outlineLevel="0" collapsed="false">
      <c r="B942" s="1" t="s">
        <v>2374</v>
      </c>
      <c r="C942" s="1" t="s">
        <v>2375</v>
      </c>
      <c r="D942" s="1" t="s">
        <v>27</v>
      </c>
      <c r="E942" s="8" t="n">
        <v>-9.72029433524013</v>
      </c>
    </row>
    <row r="943" customFormat="false" ht="12" hidden="false" customHeight="false" outlineLevel="0" collapsed="false">
      <c r="B943" s="1" t="s">
        <v>2376</v>
      </c>
      <c r="C943" s="1" t="s">
        <v>2377</v>
      </c>
      <c r="D943" s="1" t="s">
        <v>2378</v>
      </c>
      <c r="E943" s="8" t="n">
        <v>-3.20650131759757</v>
      </c>
    </row>
    <row r="944" customFormat="false" ht="12" hidden="false" customHeight="false" outlineLevel="0" collapsed="false">
      <c r="B944" s="1" t="s">
        <v>2379</v>
      </c>
      <c r="C944" s="1" t="s">
        <v>2380</v>
      </c>
      <c r="D944" s="1" t="s">
        <v>155</v>
      </c>
      <c r="E944" s="8" t="n">
        <v>-5.7318466014924</v>
      </c>
    </row>
    <row r="945" customFormat="false" ht="12" hidden="false" customHeight="false" outlineLevel="0" collapsed="false">
      <c r="B945" s="1" t="s">
        <v>2381</v>
      </c>
      <c r="C945" s="1" t="s">
        <v>2382</v>
      </c>
      <c r="D945" s="1" t="s">
        <v>2383</v>
      </c>
      <c r="E945" s="8" t="n">
        <v>-3.84504371355505</v>
      </c>
    </row>
    <row r="946" customFormat="false" ht="12" hidden="false" customHeight="false" outlineLevel="0" collapsed="false">
      <c r="B946" s="1" t="s">
        <v>2384</v>
      </c>
      <c r="C946" s="1" t="s">
        <v>2385</v>
      </c>
      <c r="D946" s="1" t="s">
        <v>27</v>
      </c>
      <c r="E946" s="8" t="n">
        <v>-5.70410286945656</v>
      </c>
    </row>
    <row r="947" customFormat="false" ht="12" hidden="false" customHeight="false" outlineLevel="0" collapsed="false">
      <c r="B947" s="1" t="s">
        <v>2386</v>
      </c>
      <c r="C947" s="1" t="s">
        <v>2387</v>
      </c>
      <c r="D947" s="1" t="s">
        <v>24</v>
      </c>
      <c r="E947" s="8" t="n">
        <v>-4.10675818288</v>
      </c>
    </row>
    <row r="948" customFormat="false" ht="12" hidden="false" customHeight="false" outlineLevel="0" collapsed="false">
      <c r="B948" s="1" t="s">
        <v>2388</v>
      </c>
      <c r="C948" s="1" t="s">
        <v>2389</v>
      </c>
      <c r="D948" s="1" t="s">
        <v>1354</v>
      </c>
      <c r="E948" s="8" t="n">
        <v>2.87986263702937</v>
      </c>
    </row>
    <row r="949" customFormat="false" ht="12" hidden="false" customHeight="false" outlineLevel="0" collapsed="false">
      <c r="B949" s="1" t="s">
        <v>2390</v>
      </c>
      <c r="C949" s="1" t="s">
        <v>2391</v>
      </c>
      <c r="D949" s="1" t="s">
        <v>27</v>
      </c>
      <c r="E949" s="8" t="n">
        <v>-3.56524198358788</v>
      </c>
    </row>
    <row r="950" customFormat="false" ht="12" hidden="false" customHeight="false" outlineLevel="0" collapsed="false">
      <c r="B950" s="1" t="s">
        <v>2392</v>
      </c>
      <c r="C950" s="1" t="s">
        <v>2393</v>
      </c>
      <c r="D950" s="1" t="s">
        <v>24</v>
      </c>
      <c r="E950" s="8" t="n">
        <v>2.22067766725728</v>
      </c>
    </row>
    <row r="951" customFormat="false" ht="12" hidden="false" customHeight="false" outlineLevel="0" collapsed="false">
      <c r="B951" s="1" t="s">
        <v>2394</v>
      </c>
      <c r="C951" s="1" t="s">
        <v>2395</v>
      </c>
      <c r="D951" s="1" t="s">
        <v>1284</v>
      </c>
      <c r="E951" s="8" t="n">
        <v>-8.49138567159836</v>
      </c>
    </row>
    <row r="952" customFormat="false" ht="12" hidden="false" customHeight="false" outlineLevel="0" collapsed="false">
      <c r="B952" s="1" t="s">
        <v>2396</v>
      </c>
      <c r="C952" s="1" t="s">
        <v>2397</v>
      </c>
      <c r="D952" s="1" t="s">
        <v>1112</v>
      </c>
      <c r="E952" s="8" t="n">
        <v>6.25062304137854</v>
      </c>
    </row>
    <row r="953" customFormat="false" ht="12" hidden="false" customHeight="false" outlineLevel="0" collapsed="false">
      <c r="B953" s="1" t="s">
        <v>2398</v>
      </c>
      <c r="C953" s="1" t="s">
        <v>2399</v>
      </c>
      <c r="D953" s="1" t="s">
        <v>2400</v>
      </c>
      <c r="E953" s="8" t="n">
        <v>-2.20533832613783</v>
      </c>
    </row>
    <row r="954" customFormat="false" ht="12" hidden="false" customHeight="false" outlineLevel="0" collapsed="false">
      <c r="B954" s="1" t="s">
        <v>2401</v>
      </c>
      <c r="C954" s="1" t="s">
        <v>2402</v>
      </c>
      <c r="D954" s="1" t="s">
        <v>2403</v>
      </c>
      <c r="E954" s="8" t="n">
        <v>-6.233316637284</v>
      </c>
    </row>
    <row r="955" customFormat="false" ht="12" hidden="false" customHeight="false" outlineLevel="0" collapsed="false">
      <c r="B955" s="1" t="s">
        <v>2404</v>
      </c>
      <c r="C955" s="1" t="s">
        <v>2405</v>
      </c>
      <c r="D955" s="1" t="s">
        <v>2406</v>
      </c>
      <c r="E955" s="8" t="n">
        <v>-4.40456639239185</v>
      </c>
    </row>
    <row r="956" customFormat="false" ht="12" hidden="false" customHeight="false" outlineLevel="0" collapsed="false">
      <c r="B956" s="1" t="s">
        <v>2407</v>
      </c>
      <c r="C956" s="1" t="s">
        <v>2408</v>
      </c>
      <c r="D956" s="1" t="s">
        <v>27</v>
      </c>
      <c r="E956" s="8" t="n">
        <v>-2.84218408636272</v>
      </c>
    </row>
    <row r="957" customFormat="false" ht="12" hidden="false" customHeight="false" outlineLevel="0" collapsed="false">
      <c r="B957" s="1" t="s">
        <v>2409</v>
      </c>
      <c r="C957" s="1" t="s">
        <v>2410</v>
      </c>
      <c r="D957" s="1" t="s">
        <v>27</v>
      </c>
      <c r="E957" s="8" t="n">
        <v>3.33572417529986</v>
      </c>
    </row>
    <row r="958" customFormat="false" ht="12" hidden="false" customHeight="false" outlineLevel="0" collapsed="false">
      <c r="B958" s="1" t="s">
        <v>2411</v>
      </c>
      <c r="C958" s="1" t="s">
        <v>2412</v>
      </c>
      <c r="D958" s="1" t="s">
        <v>2413</v>
      </c>
      <c r="E958" s="8" t="n">
        <v>-6.72717132202972</v>
      </c>
    </row>
    <row r="959" customFormat="false" ht="12" hidden="false" customHeight="false" outlineLevel="0" collapsed="false">
      <c r="B959" s="1" t="s">
        <v>2414</v>
      </c>
      <c r="C959" s="1" t="s">
        <v>2415</v>
      </c>
      <c r="D959" s="1" t="s">
        <v>27</v>
      </c>
      <c r="E959" s="8" t="n">
        <v>-4.42292261328108</v>
      </c>
    </row>
    <row r="960" customFormat="false" ht="12" hidden="false" customHeight="false" outlineLevel="0" collapsed="false">
      <c r="B960" s="1" t="s">
        <v>2416</v>
      </c>
      <c r="C960" s="1" t="s">
        <v>2417</v>
      </c>
      <c r="D960" s="1" t="s">
        <v>27</v>
      </c>
      <c r="E960" s="8" t="n">
        <v>2.44020102054445</v>
      </c>
    </row>
    <row r="961" customFormat="false" ht="12" hidden="false" customHeight="false" outlineLevel="0" collapsed="false">
      <c r="B961" s="1" t="s">
        <v>2418</v>
      </c>
      <c r="C961" s="1" t="s">
        <v>2419</v>
      </c>
      <c r="D961" s="1" t="s">
        <v>27</v>
      </c>
      <c r="E961" s="8" t="n">
        <v>-3.11449876424665</v>
      </c>
    </row>
    <row r="962" customFormat="false" ht="12" hidden="false" customHeight="false" outlineLevel="0" collapsed="false">
      <c r="B962" s="1" t="s">
        <v>2420</v>
      </c>
      <c r="C962" s="1" t="s">
        <v>2421</v>
      </c>
      <c r="D962" s="1" t="s">
        <v>2422</v>
      </c>
      <c r="E962" s="8" t="n">
        <v>-3.03563850594811</v>
      </c>
    </row>
    <row r="963" customFormat="false" ht="12" hidden="false" customHeight="false" outlineLevel="0" collapsed="false">
      <c r="B963" s="1" t="s">
        <v>2423</v>
      </c>
      <c r="C963" s="1" t="s">
        <v>2424</v>
      </c>
      <c r="D963" s="1" t="s">
        <v>27</v>
      </c>
      <c r="E963" s="8" t="n">
        <v>5.62557279965248</v>
      </c>
    </row>
    <row r="964" customFormat="false" ht="12" hidden="false" customHeight="false" outlineLevel="0" collapsed="false">
      <c r="B964" s="1" t="s">
        <v>2425</v>
      </c>
      <c r="C964" s="1" t="s">
        <v>2426</v>
      </c>
      <c r="D964" s="1" t="s">
        <v>24</v>
      </c>
      <c r="E964" s="8" t="n">
        <v>-3.05887255576554</v>
      </c>
    </row>
    <row r="965" customFormat="false" ht="12" hidden="false" customHeight="false" outlineLevel="0" collapsed="false">
      <c r="B965" s="1" t="s">
        <v>2427</v>
      </c>
      <c r="C965" s="1" t="s">
        <v>2428</v>
      </c>
      <c r="D965" s="1" t="s">
        <v>2429</v>
      </c>
      <c r="E965" s="8" t="n">
        <v>3.56771407768037</v>
      </c>
    </row>
    <row r="966" customFormat="false" ht="12" hidden="false" customHeight="false" outlineLevel="0" collapsed="false">
      <c r="B966" s="1" t="s">
        <v>2430</v>
      </c>
      <c r="C966" s="1" t="s">
        <v>2431</v>
      </c>
      <c r="D966" s="1" t="s">
        <v>27</v>
      </c>
      <c r="E966" s="8" t="n">
        <v>-3.06099353964534</v>
      </c>
    </row>
    <row r="967" customFormat="false" ht="12" hidden="false" customHeight="false" outlineLevel="0" collapsed="false">
      <c r="B967" s="1" t="s">
        <v>2432</v>
      </c>
      <c r="C967" s="1" t="s">
        <v>2433</v>
      </c>
      <c r="D967" s="1" t="s">
        <v>2434</v>
      </c>
      <c r="E967" s="8" t="n">
        <v>-2.47083727425386</v>
      </c>
    </row>
    <row r="968" customFormat="false" ht="12" hidden="false" customHeight="false" outlineLevel="0" collapsed="false">
      <c r="B968" s="1" t="s">
        <v>2435</v>
      </c>
      <c r="C968" s="1" t="s">
        <v>2436</v>
      </c>
      <c r="D968" s="1" t="s">
        <v>2437</v>
      </c>
      <c r="E968" s="8" t="n">
        <v>3.81319418115264</v>
      </c>
    </row>
    <row r="969" customFormat="false" ht="12" hidden="false" customHeight="false" outlineLevel="0" collapsed="false">
      <c r="B969" s="1" t="s">
        <v>2438</v>
      </c>
      <c r="C969" s="1" t="s">
        <v>2439</v>
      </c>
      <c r="D969" s="1" t="s">
        <v>702</v>
      </c>
      <c r="E969" s="8" t="n">
        <v>3.222097164195</v>
      </c>
    </row>
    <row r="970" customFormat="false" ht="12" hidden="false" customHeight="false" outlineLevel="0" collapsed="false">
      <c r="B970" s="1" t="s">
        <v>2440</v>
      </c>
      <c r="C970" s="1" t="s">
        <v>2441</v>
      </c>
      <c r="D970" s="1" t="s">
        <v>2442</v>
      </c>
      <c r="E970" s="8" t="n">
        <v>-6.48901724461634</v>
      </c>
    </row>
    <row r="971" customFormat="false" ht="12" hidden="false" customHeight="false" outlineLevel="0" collapsed="false">
      <c r="B971" s="1" t="s">
        <v>2443</v>
      </c>
      <c r="C971" s="1" t="s">
        <v>2444</v>
      </c>
      <c r="D971" s="1" t="s">
        <v>274</v>
      </c>
      <c r="E971" s="8" t="n">
        <v>-2.78755447737494</v>
      </c>
    </row>
    <row r="972" customFormat="false" ht="12" hidden="false" customHeight="false" outlineLevel="0" collapsed="false">
      <c r="B972" s="1" t="s">
        <v>2445</v>
      </c>
      <c r="C972" s="1" t="s">
        <v>2446</v>
      </c>
      <c r="D972" s="1" t="s">
        <v>24</v>
      </c>
      <c r="E972" s="8" t="n">
        <v>3.97788067469286</v>
      </c>
    </row>
    <row r="973" customFormat="false" ht="12" hidden="false" customHeight="false" outlineLevel="0" collapsed="false">
      <c r="B973" s="1" t="s">
        <v>2447</v>
      </c>
      <c r="C973" s="1" t="s">
        <v>2448</v>
      </c>
      <c r="D973" s="1" t="s">
        <v>2449</v>
      </c>
      <c r="E973" s="8" t="n">
        <v>-8.59799338284401</v>
      </c>
    </row>
    <row r="974" customFormat="false" ht="12" hidden="false" customHeight="false" outlineLevel="0" collapsed="false">
      <c r="B974" s="1" t="s">
        <v>2450</v>
      </c>
      <c r="C974" s="1" t="s">
        <v>2451</v>
      </c>
      <c r="D974" s="1" t="s">
        <v>2452</v>
      </c>
      <c r="E974" s="8" t="n">
        <v>2.80111264177441</v>
      </c>
    </row>
    <row r="975" customFormat="false" ht="12" hidden="false" customHeight="false" outlineLevel="0" collapsed="false">
      <c r="B975" s="1" t="s">
        <v>2453</v>
      </c>
      <c r="C975" s="1" t="s">
        <v>2454</v>
      </c>
      <c r="D975" s="1" t="s">
        <v>702</v>
      </c>
      <c r="E975" s="8" t="n">
        <v>-3.34035167771348</v>
      </c>
    </row>
    <row r="976" customFormat="false" ht="12" hidden="false" customHeight="false" outlineLevel="0" collapsed="false">
      <c r="B976" s="1" t="s">
        <v>2455</v>
      </c>
      <c r="C976" s="1" t="s">
        <v>2456</v>
      </c>
      <c r="D976" s="1" t="s">
        <v>106</v>
      </c>
      <c r="E976" s="8" t="n">
        <v>-10.6737853574222</v>
      </c>
    </row>
    <row r="977" customFormat="false" ht="12" hidden="false" customHeight="false" outlineLevel="0" collapsed="false">
      <c r="B977" s="1" t="s">
        <v>2457</v>
      </c>
      <c r="C977" s="1" t="s">
        <v>2458</v>
      </c>
      <c r="D977" s="1" t="s">
        <v>27</v>
      </c>
      <c r="E977" s="8" t="n">
        <v>-2.1539727523861</v>
      </c>
    </row>
    <row r="978" customFormat="false" ht="12" hidden="false" customHeight="false" outlineLevel="0" collapsed="false">
      <c r="B978" s="1" t="s">
        <v>2459</v>
      </c>
      <c r="C978" s="1" t="s">
        <v>2460</v>
      </c>
      <c r="D978" s="1" t="s">
        <v>27</v>
      </c>
      <c r="E978" s="8" t="n">
        <v>-11.1502179094998</v>
      </c>
    </row>
    <row r="979" customFormat="false" ht="12" hidden="false" customHeight="false" outlineLevel="0" collapsed="false">
      <c r="B979" s="1" t="s">
        <v>2461</v>
      </c>
      <c r="C979" s="1" t="s">
        <v>2462</v>
      </c>
      <c r="D979" s="1" t="s">
        <v>27</v>
      </c>
      <c r="E979" s="8" t="n">
        <v>3.55290718336962</v>
      </c>
    </row>
    <row r="980" customFormat="false" ht="12" hidden="false" customHeight="false" outlineLevel="0" collapsed="false">
      <c r="B980" s="1" t="s">
        <v>2463</v>
      </c>
      <c r="C980" s="1" t="s">
        <v>2464</v>
      </c>
      <c r="D980" s="1" t="s">
        <v>27</v>
      </c>
      <c r="E980" s="8" t="n">
        <v>4.77996481942713</v>
      </c>
    </row>
    <row r="981" customFormat="false" ht="12" hidden="false" customHeight="false" outlineLevel="0" collapsed="false">
      <c r="B981" s="1" t="s">
        <v>2465</v>
      </c>
      <c r="C981" s="1" t="s">
        <v>2466</v>
      </c>
      <c r="D981" s="1" t="s">
        <v>27</v>
      </c>
      <c r="E981" s="8" t="n">
        <v>-6.67607424924327</v>
      </c>
    </row>
    <row r="982" customFormat="false" ht="12" hidden="false" customHeight="false" outlineLevel="0" collapsed="false">
      <c r="B982" s="1" t="s">
        <v>2467</v>
      </c>
      <c r="C982" s="1" t="s">
        <v>2468</v>
      </c>
      <c r="D982" s="1" t="s">
        <v>27</v>
      </c>
      <c r="E982" s="8" t="n">
        <v>2.67585510957222</v>
      </c>
    </row>
    <row r="983" customFormat="false" ht="12" hidden="false" customHeight="false" outlineLevel="0" collapsed="false">
      <c r="B983" s="1" t="s">
        <v>2469</v>
      </c>
      <c r="C983" s="1" t="s">
        <v>2470</v>
      </c>
      <c r="D983" s="1" t="s">
        <v>866</v>
      </c>
      <c r="E983" s="8" t="n">
        <v>3.61250604060729</v>
      </c>
    </row>
    <row r="984" customFormat="false" ht="12" hidden="false" customHeight="false" outlineLevel="0" collapsed="false">
      <c r="B984" s="1" t="s">
        <v>2471</v>
      </c>
      <c r="C984" s="1" t="s">
        <v>2472</v>
      </c>
      <c r="D984" s="1" t="s">
        <v>2473</v>
      </c>
      <c r="E984" s="8" t="n">
        <v>2.62806325429874</v>
      </c>
    </row>
    <row r="985" customFormat="false" ht="12" hidden="false" customHeight="false" outlineLevel="0" collapsed="false">
      <c r="B985" s="1" t="s">
        <v>2474</v>
      </c>
      <c r="C985" s="1" t="s">
        <v>2475</v>
      </c>
      <c r="D985" s="1" t="s">
        <v>2442</v>
      </c>
      <c r="E985" s="8" t="n">
        <v>-2.80888975147599</v>
      </c>
    </row>
    <row r="986" customFormat="false" ht="12" hidden="false" customHeight="false" outlineLevel="0" collapsed="false">
      <c r="B986" s="1" t="s">
        <v>2476</v>
      </c>
      <c r="C986" s="1" t="s">
        <v>2477</v>
      </c>
      <c r="D986" s="1" t="s">
        <v>2478</v>
      </c>
      <c r="E986" s="8" t="n">
        <v>-3.67310464920369</v>
      </c>
    </row>
    <row r="987" customFormat="false" ht="12" hidden="false" customHeight="false" outlineLevel="0" collapsed="false">
      <c r="B987" s="1" t="s">
        <v>2479</v>
      </c>
      <c r="C987" s="1" t="s">
        <v>2480</v>
      </c>
      <c r="D987" s="1" t="s">
        <v>2481</v>
      </c>
      <c r="E987" s="8" t="n">
        <v>-7.23002181400869</v>
      </c>
    </row>
    <row r="988" customFormat="false" ht="12" hidden="false" customHeight="false" outlineLevel="0" collapsed="false">
      <c r="B988" s="1" t="s">
        <v>2482</v>
      </c>
      <c r="C988" s="1" t="s">
        <v>2483</v>
      </c>
      <c r="D988" s="1" t="s">
        <v>24</v>
      </c>
      <c r="E988" s="8" t="n">
        <v>2.75872184365412</v>
      </c>
    </row>
    <row r="989" customFormat="false" ht="12" hidden="false" customHeight="false" outlineLevel="0" collapsed="false">
      <c r="B989" s="1" t="s">
        <v>2484</v>
      </c>
      <c r="C989" s="1" t="s">
        <v>2485</v>
      </c>
      <c r="D989" s="1" t="s">
        <v>24</v>
      </c>
      <c r="E989" s="8" t="n">
        <v>-5.10177756671418</v>
      </c>
    </row>
    <row r="990" customFormat="false" ht="12" hidden="false" customHeight="false" outlineLevel="0" collapsed="false">
      <c r="B990" s="1" t="s">
        <v>2486</v>
      </c>
      <c r="C990" s="1" t="s">
        <v>2487</v>
      </c>
      <c r="D990" s="1" t="s">
        <v>27</v>
      </c>
      <c r="E990" s="8" t="n">
        <v>-3.40345491802616</v>
      </c>
    </row>
    <row r="991" customFormat="false" ht="12" hidden="false" customHeight="false" outlineLevel="0" collapsed="false">
      <c r="B991" s="1" t="s">
        <v>2488</v>
      </c>
      <c r="C991" s="1" t="s">
        <v>2489</v>
      </c>
      <c r="D991" s="1" t="s">
        <v>27</v>
      </c>
      <c r="E991" s="8" t="n">
        <v>-3.15360069622511</v>
      </c>
    </row>
    <row r="992" customFormat="false" ht="12" hidden="false" customHeight="false" outlineLevel="0" collapsed="false">
      <c r="B992" s="1" t="s">
        <v>2490</v>
      </c>
      <c r="C992" s="1" t="s">
        <v>2491</v>
      </c>
      <c r="D992" s="1" t="s">
        <v>2492</v>
      </c>
      <c r="E992" s="8" t="n">
        <v>-4.02782220022688</v>
      </c>
    </row>
    <row r="993" customFormat="false" ht="12" hidden="false" customHeight="false" outlineLevel="0" collapsed="false">
      <c r="B993" s="1" t="s">
        <v>2493</v>
      </c>
      <c r="C993" s="1" t="s">
        <v>2494</v>
      </c>
      <c r="D993" s="1" t="s">
        <v>27</v>
      </c>
      <c r="E993" s="8" t="n">
        <v>-3.72179863081206</v>
      </c>
    </row>
    <row r="994" customFormat="false" ht="12" hidden="false" customHeight="false" outlineLevel="0" collapsed="false">
      <c r="B994" s="1" t="s">
        <v>2495</v>
      </c>
      <c r="C994" s="1" t="s">
        <v>2496</v>
      </c>
      <c r="D994" s="1" t="s">
        <v>27</v>
      </c>
      <c r="E994" s="8" t="n">
        <v>3.36125500893313</v>
      </c>
    </row>
    <row r="995" customFormat="false" ht="12" hidden="false" customHeight="false" outlineLevel="0" collapsed="false">
      <c r="B995" s="1" t="s">
        <v>2497</v>
      </c>
      <c r="C995" s="1" t="s">
        <v>2498</v>
      </c>
      <c r="D995" s="1" t="s">
        <v>27</v>
      </c>
      <c r="E995" s="8" t="n">
        <v>-6.276672783174</v>
      </c>
    </row>
    <row r="996" customFormat="false" ht="12" hidden="false" customHeight="false" outlineLevel="0" collapsed="false">
      <c r="B996" s="1" t="s">
        <v>2499</v>
      </c>
      <c r="C996" s="1" t="s">
        <v>2500</v>
      </c>
      <c r="D996" s="1" t="s">
        <v>27</v>
      </c>
      <c r="E996" s="8" t="n">
        <v>-8.96932862422807</v>
      </c>
    </row>
    <row r="997" customFormat="false" ht="12" hidden="false" customHeight="false" outlineLevel="0" collapsed="false">
      <c r="B997" s="1" t="s">
        <v>2501</v>
      </c>
      <c r="C997" s="1" t="s">
        <v>2502</v>
      </c>
      <c r="D997" s="1" t="s">
        <v>27</v>
      </c>
      <c r="E997" s="8" t="n">
        <v>3.85037777240701</v>
      </c>
    </row>
    <row r="998" customFormat="false" ht="12" hidden="false" customHeight="false" outlineLevel="0" collapsed="false">
      <c r="B998" s="1" t="s">
        <v>2503</v>
      </c>
      <c r="C998" s="1" t="s">
        <v>2504</v>
      </c>
      <c r="D998" s="1" t="s">
        <v>2505</v>
      </c>
      <c r="E998" s="8" t="n">
        <v>-9.8765008551483</v>
      </c>
    </row>
    <row r="999" customFormat="false" ht="12" hidden="false" customHeight="false" outlineLevel="0" collapsed="false">
      <c r="B999" s="1" t="s">
        <v>2506</v>
      </c>
      <c r="C999" s="1" t="s">
        <v>2507</v>
      </c>
      <c r="D999" s="1" t="s">
        <v>2063</v>
      </c>
      <c r="E999" s="8" t="n">
        <v>2.21606469572985</v>
      </c>
    </row>
    <row r="1000" customFormat="false" ht="12" hidden="false" customHeight="false" outlineLevel="0" collapsed="false">
      <c r="B1000" s="1" t="s">
        <v>2508</v>
      </c>
      <c r="C1000" s="1" t="s">
        <v>2509</v>
      </c>
      <c r="D1000" s="1" t="s">
        <v>2510</v>
      </c>
      <c r="E1000" s="8" t="n">
        <v>2.63353384411849</v>
      </c>
    </row>
    <row r="1001" customFormat="false" ht="12" hidden="false" customHeight="false" outlineLevel="0" collapsed="false">
      <c r="B1001" s="1" t="s">
        <v>2511</v>
      </c>
      <c r="C1001" s="1" t="s">
        <v>2512</v>
      </c>
      <c r="D1001" s="1" t="s">
        <v>2513</v>
      </c>
      <c r="E1001" s="8" t="n">
        <v>-12.4062913015521</v>
      </c>
    </row>
    <row r="1002" customFormat="false" ht="12" hidden="false" customHeight="false" outlineLevel="0" collapsed="false">
      <c r="B1002" s="1" t="s">
        <v>2514</v>
      </c>
      <c r="C1002" s="1" t="s">
        <v>2515</v>
      </c>
      <c r="D1002" s="1" t="s">
        <v>2516</v>
      </c>
      <c r="E1002" s="8" t="n">
        <v>-2.43175856636619</v>
      </c>
    </row>
    <row r="1003" customFormat="false" ht="12" hidden="false" customHeight="false" outlineLevel="0" collapsed="false">
      <c r="B1003" s="1" t="s">
        <v>2517</v>
      </c>
      <c r="C1003" s="1" t="s">
        <v>2518</v>
      </c>
      <c r="D1003" s="1" t="s">
        <v>24</v>
      </c>
      <c r="E1003" s="8" t="n">
        <v>-4.50960164858169</v>
      </c>
    </row>
    <row r="1004" customFormat="false" ht="12" hidden="false" customHeight="false" outlineLevel="0" collapsed="false">
      <c r="B1004" s="1" t="s">
        <v>2519</v>
      </c>
      <c r="C1004" s="1" t="s">
        <v>2520</v>
      </c>
      <c r="D1004" s="1" t="s">
        <v>27</v>
      </c>
      <c r="E1004" s="8" t="n">
        <v>-4.22514250140743</v>
      </c>
    </row>
    <row r="1005" customFormat="false" ht="12" hidden="false" customHeight="false" outlineLevel="0" collapsed="false">
      <c r="B1005" s="1" t="s">
        <v>2521</v>
      </c>
      <c r="C1005" s="1" t="s">
        <v>2522</v>
      </c>
      <c r="D1005" s="1" t="s">
        <v>27</v>
      </c>
      <c r="E1005" s="8" t="n">
        <v>3.222097164195</v>
      </c>
    </row>
    <row r="1006" customFormat="false" ht="12" hidden="false" customHeight="false" outlineLevel="0" collapsed="false">
      <c r="B1006" s="1" t="s">
        <v>2523</v>
      </c>
      <c r="C1006" s="1" t="s">
        <v>2524</v>
      </c>
      <c r="D1006" s="1" t="s">
        <v>27</v>
      </c>
      <c r="E1006" s="8" t="n">
        <v>-4.13245755073653</v>
      </c>
    </row>
    <row r="1007" customFormat="false" ht="12" hidden="false" customHeight="false" outlineLevel="0" collapsed="false">
      <c r="B1007" s="1" t="s">
        <v>2525</v>
      </c>
      <c r="C1007" s="1" t="s">
        <v>2526</v>
      </c>
      <c r="D1007" s="1" t="s">
        <v>2527</v>
      </c>
      <c r="E1007" s="8" t="n">
        <v>2.43175856636619</v>
      </c>
    </row>
    <row r="1008" customFormat="false" ht="12" hidden="false" customHeight="false" outlineLevel="0" collapsed="false">
      <c r="B1008" s="1" t="s">
        <v>2528</v>
      </c>
      <c r="C1008" s="1" t="s">
        <v>2529</v>
      </c>
      <c r="D1008" s="1" t="s">
        <v>274</v>
      </c>
      <c r="E1008" s="8" t="n">
        <v>3.09727611141288</v>
      </c>
    </row>
    <row r="1009" customFormat="false" ht="12" hidden="false" customHeight="false" outlineLevel="0" collapsed="false">
      <c r="B1009" s="1" t="s">
        <v>2530</v>
      </c>
      <c r="C1009" s="1" t="s">
        <v>2531</v>
      </c>
      <c r="D1009" s="1" t="s">
        <v>2532</v>
      </c>
      <c r="E1009" s="8" t="n">
        <v>6.2160581502724</v>
      </c>
    </row>
    <row r="1010" customFormat="false" ht="12" hidden="false" customHeight="false" outlineLevel="0" collapsed="false">
      <c r="B1010" s="1" t="s">
        <v>2533</v>
      </c>
      <c r="C1010" s="1" t="s">
        <v>2534</v>
      </c>
      <c r="D1010" s="1" t="s">
        <v>2535</v>
      </c>
      <c r="E1010" s="8" t="n">
        <v>-3.71149390588513</v>
      </c>
    </row>
    <row r="1011" customFormat="false" ht="12" hidden="false" customHeight="false" outlineLevel="0" collapsed="false">
      <c r="B1011" s="1" t="s">
        <v>2536</v>
      </c>
      <c r="C1011" s="1" t="s">
        <v>2537</v>
      </c>
      <c r="D1011" s="1" t="s">
        <v>2538</v>
      </c>
      <c r="E1011" s="8" t="n">
        <v>-2.43513203732597</v>
      </c>
    </row>
    <row r="1012" customFormat="false" ht="12" hidden="false" customHeight="false" outlineLevel="0" collapsed="false">
      <c r="B1012" s="1" t="s">
        <v>2539</v>
      </c>
      <c r="C1012" s="1" t="s">
        <v>2540</v>
      </c>
      <c r="D1012" s="1" t="s">
        <v>2541</v>
      </c>
      <c r="E1012" s="8" t="n">
        <v>-4.22514250140743</v>
      </c>
    </row>
    <row r="1013" customFormat="false" ht="12" hidden="false" customHeight="false" outlineLevel="0" collapsed="false">
      <c r="B1013" s="1" t="s">
        <v>2542</v>
      </c>
      <c r="C1013" s="1" t="s">
        <v>2543</v>
      </c>
      <c r="D1013" s="1" t="s">
        <v>2544</v>
      </c>
      <c r="E1013" s="8" t="n">
        <v>-2.27048420429213</v>
      </c>
    </row>
    <row r="1014" customFormat="false" ht="12" hidden="false" customHeight="false" outlineLevel="0" collapsed="false">
      <c r="B1014" s="1" t="s">
        <v>2545</v>
      </c>
      <c r="C1014" s="1" t="s">
        <v>2546</v>
      </c>
      <c r="D1014" s="1" t="s">
        <v>27</v>
      </c>
      <c r="E1014" s="8" t="n">
        <v>-3.10157282538802</v>
      </c>
    </row>
    <row r="1015" customFormat="false" ht="12" hidden="false" customHeight="false" outlineLevel="0" collapsed="false">
      <c r="B1015" s="1" t="s">
        <v>2547</v>
      </c>
      <c r="C1015" s="1" t="s">
        <v>2548</v>
      </c>
      <c r="D1015" s="1" t="s">
        <v>2549</v>
      </c>
      <c r="E1015" s="8" t="n">
        <v>2.67029660659182</v>
      </c>
    </row>
    <row r="1016" customFormat="false" ht="12" hidden="false" customHeight="false" outlineLevel="0" collapsed="false">
      <c r="B1016" s="1" t="s">
        <v>2550</v>
      </c>
      <c r="C1016" s="1" t="s">
        <v>2551</v>
      </c>
      <c r="D1016" s="1" t="s">
        <v>27</v>
      </c>
      <c r="E1016" s="8" t="n">
        <v>-2.11403608112276</v>
      </c>
    </row>
    <row r="1017" customFormat="false" ht="12" hidden="false" customHeight="false" outlineLevel="0" collapsed="false">
      <c r="B1017" s="1" t="s">
        <v>2552</v>
      </c>
      <c r="C1017" s="1" t="s">
        <v>2553</v>
      </c>
      <c r="D1017" s="1" t="s">
        <v>24</v>
      </c>
      <c r="E1017" s="8" t="n">
        <v>3.22433132597187</v>
      </c>
    </row>
    <row r="1018" customFormat="false" ht="12" hidden="false" customHeight="false" outlineLevel="0" collapsed="false">
      <c r="B1018" s="1" t="s">
        <v>2554</v>
      </c>
      <c r="C1018" s="1" t="s">
        <v>2555</v>
      </c>
      <c r="D1018" s="1" t="s">
        <v>2556</v>
      </c>
      <c r="E1018" s="8" t="n">
        <v>-2.76638125802193</v>
      </c>
    </row>
    <row r="1019" customFormat="false" ht="12" hidden="false" customHeight="false" outlineLevel="0" collapsed="false">
      <c r="B1019" s="1" t="s">
        <v>2557</v>
      </c>
      <c r="C1019" s="1" t="s">
        <v>2558</v>
      </c>
      <c r="D1019" s="1" t="s">
        <v>2559</v>
      </c>
      <c r="E1019" s="8" t="n">
        <v>2.84415482117455</v>
      </c>
    </row>
    <row r="1020" customFormat="false" ht="12" hidden="false" customHeight="false" outlineLevel="0" collapsed="false">
      <c r="B1020" s="1" t="s">
        <v>2560</v>
      </c>
      <c r="C1020" s="1" t="s">
        <v>2561</v>
      </c>
      <c r="D1020" s="1" t="s">
        <v>27</v>
      </c>
      <c r="E1020" s="8" t="n">
        <v>-4.28709385014517</v>
      </c>
    </row>
    <row r="1021" customFormat="false" ht="12" hidden="false" customHeight="false" outlineLevel="0" collapsed="false">
      <c r="B1021" s="1" t="s">
        <v>2562</v>
      </c>
      <c r="C1021" s="1" t="s">
        <v>2563</v>
      </c>
      <c r="D1021" s="1" t="s">
        <v>27</v>
      </c>
      <c r="E1021" s="8" t="n">
        <v>2.4571739608913</v>
      </c>
    </row>
    <row r="1022" customFormat="false" ht="12" hidden="false" customHeight="false" outlineLevel="0" collapsed="false">
      <c r="B1022" s="1" t="s">
        <v>2564</v>
      </c>
      <c r="C1022" s="1" t="s">
        <v>2565</v>
      </c>
      <c r="D1022" s="1" t="s">
        <v>27</v>
      </c>
      <c r="E1022" s="8" t="n">
        <v>-12.8527039481125</v>
      </c>
    </row>
    <row r="1023" customFormat="false" ht="12" hidden="false" customHeight="false" outlineLevel="0" collapsed="false">
      <c r="B1023" s="1" t="s">
        <v>2566</v>
      </c>
      <c r="C1023" s="1" t="s">
        <v>2567</v>
      </c>
      <c r="D1023" s="1" t="s">
        <v>2568</v>
      </c>
      <c r="E1023" s="8" t="n">
        <v>-2.64267681131653</v>
      </c>
    </row>
    <row r="1024" customFormat="false" ht="12" hidden="false" customHeight="false" outlineLevel="0" collapsed="false">
      <c r="B1024" s="1" t="s">
        <v>2569</v>
      </c>
      <c r="C1024" s="1" t="s">
        <v>2570</v>
      </c>
      <c r="D1024" s="1" t="s">
        <v>27</v>
      </c>
      <c r="E1024" s="8" t="n">
        <v>5.09824250927705</v>
      </c>
    </row>
    <row r="1025" customFormat="false" ht="12" hidden="false" customHeight="false" outlineLevel="0" collapsed="false">
      <c r="B1025" s="1" t="s">
        <v>2571</v>
      </c>
      <c r="C1025" s="1" t="s">
        <v>2572</v>
      </c>
      <c r="D1025" s="1" t="s">
        <v>27</v>
      </c>
      <c r="E1025" s="8" t="n">
        <v>-9.06935530222738</v>
      </c>
    </row>
    <row r="1026" customFormat="false" ht="12" hidden="false" customHeight="false" outlineLevel="0" collapsed="false">
      <c r="B1026" s="1" t="s">
        <v>2573</v>
      </c>
      <c r="C1026" s="1" t="s">
        <v>2574</v>
      </c>
      <c r="D1026" s="1" t="s">
        <v>2575</v>
      </c>
      <c r="E1026" s="8" t="n">
        <v>2.29739670999407</v>
      </c>
    </row>
    <row r="1027" customFormat="false" ht="12" hidden="false" customHeight="false" outlineLevel="0" collapsed="false">
      <c r="B1027" s="1" t="s">
        <v>2576</v>
      </c>
      <c r="C1027" s="1" t="s">
        <v>2577</v>
      </c>
      <c r="D1027" s="1" t="s">
        <v>2578</v>
      </c>
      <c r="E1027" s="8" t="n">
        <v>3.45575274960111</v>
      </c>
    </row>
    <row r="1028" customFormat="false" ht="12" hidden="false" customHeight="false" outlineLevel="0" collapsed="false">
      <c r="B1028" s="1" t="s">
        <v>2579</v>
      </c>
      <c r="C1028" s="1" t="s">
        <v>2580</v>
      </c>
      <c r="D1028" s="1" t="s">
        <v>313</v>
      </c>
      <c r="E1028" s="8" t="n">
        <v>-6.85900829307337</v>
      </c>
    </row>
    <row r="1029" customFormat="false" ht="12" hidden="false" customHeight="false" outlineLevel="0" collapsed="false">
      <c r="B1029" s="1" t="s">
        <v>2581</v>
      </c>
      <c r="C1029" s="1" t="s">
        <v>2582</v>
      </c>
      <c r="D1029" s="1" t="s">
        <v>27</v>
      </c>
      <c r="E1029" s="8" t="n">
        <v>5.55967287936935</v>
      </c>
    </row>
    <row r="1030" customFormat="false" ht="12" hidden="false" customHeight="false" outlineLevel="0" collapsed="false">
      <c r="B1030" s="1" t="s">
        <v>2583</v>
      </c>
      <c r="C1030" s="1" t="s">
        <v>2584</v>
      </c>
      <c r="D1030" s="1" t="s">
        <v>27</v>
      </c>
      <c r="E1030" s="8" t="n">
        <v>-5.60610979632298</v>
      </c>
    </row>
    <row r="1031" customFormat="false" ht="12" hidden="false" customHeight="false" outlineLevel="0" collapsed="false">
      <c r="B1031" s="1" t="s">
        <v>2585</v>
      </c>
      <c r="C1031" s="1" t="s">
        <v>2586</v>
      </c>
      <c r="D1031" s="1" t="s">
        <v>27</v>
      </c>
      <c r="E1031" s="8" t="n">
        <v>3.55783597415159</v>
      </c>
    </row>
    <row r="1032" customFormat="false" ht="12" hidden="false" customHeight="false" outlineLevel="0" collapsed="false">
      <c r="B1032" s="1" t="s">
        <v>2587</v>
      </c>
      <c r="C1032" s="1" t="s">
        <v>2588</v>
      </c>
      <c r="D1032" s="1" t="s">
        <v>27</v>
      </c>
      <c r="E1032" s="8" t="n">
        <v>2.58470566127498</v>
      </c>
    </row>
    <row r="1033" customFormat="false" ht="12" hidden="false" customHeight="false" outlineLevel="0" collapsed="false">
      <c r="B1033" s="1" t="s">
        <v>2589</v>
      </c>
      <c r="C1033" s="1" t="s">
        <v>2590</v>
      </c>
      <c r="D1033" s="1" t="s">
        <v>27</v>
      </c>
      <c r="E1033" s="8" t="n">
        <v>-2.94649537163296</v>
      </c>
    </row>
    <row r="1034" customFormat="false" ht="12" hidden="false" customHeight="false" outlineLevel="0" collapsed="false">
      <c r="B1034" s="1" t="s">
        <v>2591</v>
      </c>
      <c r="C1034" s="1" t="s">
        <v>2592</v>
      </c>
      <c r="D1034" s="1" t="s">
        <v>27</v>
      </c>
      <c r="E1034" s="8" t="n">
        <v>-2.83431479301643</v>
      </c>
    </row>
    <row r="1035" customFormat="false" ht="12" hidden="false" customHeight="false" outlineLevel="0" collapsed="false">
      <c r="B1035" s="1" t="s">
        <v>2593</v>
      </c>
      <c r="C1035" s="1" t="s">
        <v>2594</v>
      </c>
      <c r="D1035" s="1" t="s">
        <v>2595</v>
      </c>
      <c r="E1035" s="8" t="n">
        <v>8.83971587839929</v>
      </c>
    </row>
    <row r="1036" customFormat="false" ht="12" hidden="false" customHeight="false" outlineLevel="0" collapsed="false">
      <c r="B1036" s="1" t="s">
        <v>2596</v>
      </c>
      <c r="C1036" s="1" t="s">
        <v>2597</v>
      </c>
      <c r="D1036" s="1" t="s">
        <v>2598</v>
      </c>
      <c r="E1036" s="8" t="n">
        <v>-3.31957834235993</v>
      </c>
    </row>
    <row r="1037" customFormat="false" ht="12" hidden="false" customHeight="false" outlineLevel="0" collapsed="false">
      <c r="B1037" s="1" t="s">
        <v>2599</v>
      </c>
      <c r="C1037" s="1" t="s">
        <v>2600</v>
      </c>
      <c r="D1037" s="1" t="s">
        <v>2601</v>
      </c>
      <c r="E1037" s="8" t="n">
        <v>-10.2247949056244</v>
      </c>
    </row>
    <row r="1038" customFormat="false" ht="12" hidden="false" customHeight="false" outlineLevel="0" collapsed="false">
      <c r="B1038" s="1" t="s">
        <v>2602</v>
      </c>
      <c r="C1038" s="1" t="s">
        <v>2603</v>
      </c>
      <c r="D1038" s="1" t="s">
        <v>2604</v>
      </c>
      <c r="E1038" s="8" t="n">
        <v>3.21317598702814</v>
      </c>
    </row>
    <row r="1039" customFormat="false" ht="12" hidden="false" customHeight="false" outlineLevel="0" collapsed="false">
      <c r="B1039" s="1" t="s">
        <v>2605</v>
      </c>
      <c r="C1039" s="1" t="s">
        <v>2606</v>
      </c>
      <c r="D1039" s="1" t="s">
        <v>2607</v>
      </c>
      <c r="E1039" s="8" t="n">
        <v>-5.79175268951823</v>
      </c>
    </row>
    <row r="1040" customFormat="false" ht="12" hidden="false" customHeight="false" outlineLevel="0" collapsed="false">
      <c r="B1040" s="1" t="s">
        <v>2608</v>
      </c>
      <c r="C1040" s="1" t="s">
        <v>2609</v>
      </c>
      <c r="D1040" s="1" t="s">
        <v>27</v>
      </c>
      <c r="E1040" s="8" t="n">
        <v>10.1401001762754</v>
      </c>
    </row>
    <row r="1041" customFormat="false" ht="12" hidden="false" customHeight="false" outlineLevel="0" collapsed="false">
      <c r="B1041" s="1" t="s">
        <v>2610</v>
      </c>
      <c r="C1041" s="1" t="s">
        <v>2611</v>
      </c>
      <c r="D1041" s="1" t="s">
        <v>27</v>
      </c>
      <c r="E1041" s="8" t="n">
        <v>2.46912521378708</v>
      </c>
    </row>
    <row r="1042" customFormat="false" ht="12" hidden="false" customHeight="false" outlineLevel="0" collapsed="false">
      <c r="B1042" s="1" t="s">
        <v>2612</v>
      </c>
      <c r="C1042" s="1" t="s">
        <v>2613</v>
      </c>
      <c r="D1042" s="1" t="s">
        <v>27</v>
      </c>
      <c r="E1042" s="8" t="n">
        <v>2.49493114382809</v>
      </c>
    </row>
    <row r="1043" customFormat="false" ht="12" hidden="false" customHeight="false" outlineLevel="0" collapsed="false">
      <c r="B1043" s="1" t="s">
        <v>2614</v>
      </c>
      <c r="C1043" s="1" t="s">
        <v>2615</v>
      </c>
      <c r="D1043" s="1" t="s">
        <v>2616</v>
      </c>
      <c r="E1043" s="8" t="n">
        <v>3.62253593207129</v>
      </c>
    </row>
    <row r="1044" customFormat="false" ht="12" hidden="false" customHeight="false" outlineLevel="0" collapsed="false">
      <c r="B1044" s="1" t="s">
        <v>2617</v>
      </c>
      <c r="C1044" s="1" t="s">
        <v>2618</v>
      </c>
      <c r="D1044" s="1" t="s">
        <v>2619</v>
      </c>
      <c r="E1044" s="8" t="n">
        <v>-4.27226163219141</v>
      </c>
    </row>
    <row r="1045" customFormat="false" ht="12" hidden="false" customHeight="false" outlineLevel="0" collapsed="false">
      <c r="B1045" s="1" t="s">
        <v>2620</v>
      </c>
      <c r="C1045" s="1" t="s">
        <v>2621</v>
      </c>
      <c r="D1045" s="1" t="s">
        <v>2622</v>
      </c>
      <c r="E1045" s="8" t="n">
        <v>-3.71149390588513</v>
      </c>
    </row>
    <row r="1046" customFormat="false" ht="12" hidden="false" customHeight="false" outlineLevel="0" collapsed="false">
      <c r="B1046" s="1" t="s">
        <v>2623</v>
      </c>
      <c r="C1046" s="1" t="s">
        <v>2624</v>
      </c>
      <c r="D1046" s="1" t="s">
        <v>2625</v>
      </c>
      <c r="E1046" s="8" t="n">
        <v>2.91601875763316</v>
      </c>
    </row>
    <row r="1047" customFormat="false" ht="12" hidden="false" customHeight="false" outlineLevel="0" collapsed="false">
      <c r="B1047" s="1" t="s">
        <v>2626</v>
      </c>
      <c r="C1047" s="1" t="s">
        <v>2627</v>
      </c>
      <c r="D1047" s="1" t="s">
        <v>27</v>
      </c>
      <c r="E1047" s="8" t="n">
        <v>-2.09507225419959</v>
      </c>
    </row>
    <row r="1048" customFormat="false" ht="12" hidden="false" customHeight="false" outlineLevel="0" collapsed="false">
      <c r="B1048" s="1" t="s">
        <v>2628</v>
      </c>
      <c r="C1048" s="1" t="s">
        <v>2629</v>
      </c>
      <c r="D1048" s="1" t="s">
        <v>2630</v>
      </c>
      <c r="E1048" s="8" t="n">
        <v>-4.18433975917012</v>
      </c>
    </row>
    <row r="1049" customFormat="false" ht="12" hidden="false" customHeight="false" outlineLevel="0" collapsed="false">
      <c r="B1049" s="1" t="s">
        <v>2631</v>
      </c>
      <c r="C1049" s="1" t="s">
        <v>2632</v>
      </c>
      <c r="D1049" s="1" t="s">
        <v>2633</v>
      </c>
      <c r="E1049" s="8" t="n">
        <v>4.03061504164202</v>
      </c>
    </row>
    <row r="1050" customFormat="false" ht="12" hidden="false" customHeight="false" outlineLevel="0" collapsed="false">
      <c r="B1050" s="1" t="s">
        <v>2634</v>
      </c>
      <c r="C1050" s="1" t="s">
        <v>2635</v>
      </c>
      <c r="D1050" s="1" t="s">
        <v>27</v>
      </c>
      <c r="E1050" s="8" t="n">
        <v>-2.66474965018404</v>
      </c>
    </row>
    <row r="1051" customFormat="false" ht="12" hidden="false" customHeight="false" outlineLevel="0" collapsed="false">
      <c r="B1051" s="1" t="s">
        <v>2636</v>
      </c>
      <c r="C1051" s="1" t="s">
        <v>2637</v>
      </c>
      <c r="D1051" s="1" t="s">
        <v>27</v>
      </c>
      <c r="E1051" s="8" t="n">
        <v>3.98616105131147</v>
      </c>
    </row>
    <row r="1052" customFormat="false" ht="12" hidden="false" customHeight="false" outlineLevel="0" collapsed="false">
      <c r="B1052" s="1" t="s">
        <v>2638</v>
      </c>
      <c r="C1052" s="1" t="s">
        <v>2639</v>
      </c>
      <c r="D1052" s="1" t="s">
        <v>2640</v>
      </c>
      <c r="E1052" s="8" t="n">
        <v>3.18656038514233</v>
      </c>
    </row>
    <row r="1053" customFormat="false" ht="12" hidden="false" customHeight="false" outlineLevel="0" collapsed="false">
      <c r="B1053" s="1" t="s">
        <v>2641</v>
      </c>
      <c r="C1053" s="1" t="s">
        <v>2642</v>
      </c>
      <c r="D1053" s="1" t="s">
        <v>27</v>
      </c>
      <c r="E1053" s="8" t="n">
        <v>-7.95576134938572</v>
      </c>
    </row>
    <row r="1054" customFormat="false" ht="12" hidden="false" customHeight="false" outlineLevel="0" collapsed="false">
      <c r="B1054" s="1" t="s">
        <v>2643</v>
      </c>
      <c r="C1054" s="1" t="s">
        <v>2644</v>
      </c>
      <c r="D1054" s="1" t="s">
        <v>2645</v>
      </c>
      <c r="E1054" s="8" t="n">
        <v>-9.96589932455579</v>
      </c>
    </row>
    <row r="1055" customFormat="false" ht="12" hidden="false" customHeight="false" outlineLevel="0" collapsed="false">
      <c r="B1055" s="1" t="s">
        <v>2646</v>
      </c>
      <c r="C1055" s="1" t="s">
        <v>2647</v>
      </c>
      <c r="D1055" s="1" t="s">
        <v>27</v>
      </c>
      <c r="E1055" s="8" t="n">
        <v>-3.6807506024995</v>
      </c>
    </row>
    <row r="1056" customFormat="false" ht="12" hidden="false" customHeight="false" outlineLevel="0" collapsed="false">
      <c r="B1056" s="1" t="s">
        <v>2648</v>
      </c>
      <c r="C1056" s="1" t="s">
        <v>2649</v>
      </c>
      <c r="D1056" s="1" t="s">
        <v>2650</v>
      </c>
      <c r="E1056" s="8" t="n">
        <v>-3.24226047954124</v>
      </c>
    </row>
    <row r="1057" customFormat="false" ht="12" hidden="false" customHeight="false" outlineLevel="0" collapsed="false">
      <c r="B1057" s="1" t="s">
        <v>2651</v>
      </c>
      <c r="C1057" s="1" t="s">
        <v>2652</v>
      </c>
      <c r="D1057" s="1" t="s">
        <v>2653</v>
      </c>
      <c r="E1057" s="8" t="n">
        <v>-2.03637039952924</v>
      </c>
    </row>
    <row r="1058" customFormat="false" ht="12" hidden="false" customHeight="false" outlineLevel="0" collapsed="false">
      <c r="B1058" s="1" t="s">
        <v>2654</v>
      </c>
      <c r="C1058" s="1" t="s">
        <v>2655</v>
      </c>
      <c r="D1058" s="1" t="s">
        <v>27</v>
      </c>
      <c r="E1058" s="8" t="n">
        <v>-2.33917532810389</v>
      </c>
    </row>
    <row r="1059" customFormat="false" ht="12" hidden="false" customHeight="false" outlineLevel="0" collapsed="false">
      <c r="B1059" s="1" t="s">
        <v>2656</v>
      </c>
      <c r="C1059" s="1" t="s">
        <v>2657</v>
      </c>
      <c r="D1059" s="1" t="s">
        <v>106</v>
      </c>
      <c r="E1059" s="8" t="n">
        <v>-3.73471977966125</v>
      </c>
    </row>
    <row r="1060" customFormat="false" ht="12" hidden="false" customHeight="false" outlineLevel="0" collapsed="false">
      <c r="B1060" s="1" t="s">
        <v>2658</v>
      </c>
      <c r="C1060" s="1" t="s">
        <v>2659</v>
      </c>
      <c r="D1060" s="1" t="s">
        <v>27</v>
      </c>
      <c r="E1060" s="8" t="n">
        <v>2.58649786377497</v>
      </c>
    </row>
    <row r="1061" customFormat="false" ht="12" hidden="false" customHeight="false" outlineLevel="0" collapsed="false">
      <c r="B1061" s="1" t="s">
        <v>2660</v>
      </c>
      <c r="C1061" s="1" t="s">
        <v>2661</v>
      </c>
      <c r="D1061" s="1" t="s">
        <v>24</v>
      </c>
      <c r="E1061" s="8" t="n">
        <v>2.58649786377497</v>
      </c>
    </row>
    <row r="1062" customFormat="false" ht="12" hidden="false" customHeight="false" outlineLevel="0" collapsed="false">
      <c r="B1062" s="1" t="s">
        <v>2662</v>
      </c>
      <c r="C1062" s="1" t="s">
        <v>2663</v>
      </c>
      <c r="D1062" s="1" t="s">
        <v>274</v>
      </c>
      <c r="E1062" s="8" t="n">
        <v>-3.20872466540995</v>
      </c>
    </row>
    <row r="1063" customFormat="false" ht="12" hidden="false" customHeight="false" outlineLevel="0" collapsed="false">
      <c r="B1063" s="1" t="s">
        <v>2664</v>
      </c>
      <c r="C1063" s="1" t="s">
        <v>2665</v>
      </c>
      <c r="D1063" s="1" t="s">
        <v>2666</v>
      </c>
      <c r="E1063" s="8" t="n">
        <v>-2.75108363627949</v>
      </c>
    </row>
    <row r="1064" customFormat="false" ht="12" hidden="false" customHeight="false" outlineLevel="0" collapsed="false">
      <c r="B1064" s="1" t="s">
        <v>2667</v>
      </c>
      <c r="C1064" s="1" t="s">
        <v>2668</v>
      </c>
      <c r="D1064" s="1" t="s">
        <v>27</v>
      </c>
      <c r="E1064" s="8" t="n">
        <v>-8</v>
      </c>
    </row>
    <row r="1065" customFormat="false" ht="12" hidden="false" customHeight="false" outlineLevel="0" collapsed="false">
      <c r="B1065" s="1" t="s">
        <v>2669</v>
      </c>
      <c r="C1065" s="1" t="s">
        <v>2670</v>
      </c>
      <c r="D1065" s="1" t="s">
        <v>27</v>
      </c>
      <c r="E1065" s="8" t="n">
        <v>-2.61353050778635</v>
      </c>
    </row>
    <row r="1066" customFormat="false" ht="12" hidden="false" customHeight="false" outlineLevel="0" collapsed="false">
      <c r="B1066" s="1" t="s">
        <v>2671</v>
      </c>
      <c r="C1066" s="1" t="s">
        <v>2672</v>
      </c>
      <c r="D1066" s="1" t="s">
        <v>27</v>
      </c>
      <c r="E1066" s="8" t="n">
        <v>3.6807506024995</v>
      </c>
    </row>
    <row r="1067" customFormat="false" ht="12" hidden="false" customHeight="false" outlineLevel="0" collapsed="false">
      <c r="B1067" s="1" t="s">
        <v>2673</v>
      </c>
      <c r="C1067" s="1" t="s">
        <v>2674</v>
      </c>
      <c r="D1067" s="1" t="s">
        <v>2675</v>
      </c>
      <c r="E1067" s="8" t="n">
        <v>-6.87328603957748</v>
      </c>
    </row>
    <row r="1068" customFormat="false" ht="12" hidden="false" customHeight="false" outlineLevel="0" collapsed="false">
      <c r="B1068" s="1" t="s">
        <v>2676</v>
      </c>
      <c r="C1068" s="1" t="s">
        <v>2677</v>
      </c>
      <c r="D1068" s="1" t="s">
        <v>443</v>
      </c>
      <c r="E1068" s="8" t="n">
        <v>2.64817782079079</v>
      </c>
    </row>
    <row r="1069" customFormat="false" ht="12" hidden="false" customHeight="false" outlineLevel="0" collapsed="false">
      <c r="B1069" s="1" t="s">
        <v>2678</v>
      </c>
      <c r="C1069" s="1" t="s">
        <v>2679</v>
      </c>
      <c r="D1069" s="1" t="s">
        <v>2556</v>
      </c>
      <c r="E1069" s="8" t="n">
        <v>2.55974482768862</v>
      </c>
    </row>
    <row r="1070" customFormat="false" ht="12" hidden="false" customHeight="false" outlineLevel="0" collapsed="false">
      <c r="B1070" s="1" t="s">
        <v>2680</v>
      </c>
      <c r="C1070" s="1" t="s">
        <v>2681</v>
      </c>
      <c r="D1070" s="1" t="s">
        <v>2063</v>
      </c>
      <c r="E1070" s="8" t="n">
        <v>2.51228476228705</v>
      </c>
    </row>
    <row r="1071" customFormat="false" ht="12" hidden="false" customHeight="false" outlineLevel="0" collapsed="false">
      <c r="B1071" s="1" t="s">
        <v>2682</v>
      </c>
      <c r="C1071" s="1" t="s">
        <v>2683</v>
      </c>
      <c r="D1071" s="1" t="s">
        <v>2684</v>
      </c>
      <c r="E1071" s="8" t="n">
        <v>3.16016524745351</v>
      </c>
    </row>
    <row r="1072" customFormat="false" ht="12" hidden="false" customHeight="false" outlineLevel="0" collapsed="false">
      <c r="B1072" s="1" t="s">
        <v>2685</v>
      </c>
      <c r="C1072" s="1" t="s">
        <v>2686</v>
      </c>
      <c r="D1072" s="1" t="s">
        <v>27</v>
      </c>
      <c r="E1072" s="8" t="n">
        <v>3.50156531877706</v>
      </c>
    </row>
    <row r="1073" customFormat="false" ht="12" hidden="false" customHeight="false" outlineLevel="0" collapsed="false">
      <c r="B1073" s="1" t="s">
        <v>2687</v>
      </c>
      <c r="C1073" s="1" t="s">
        <v>2688</v>
      </c>
      <c r="D1073" s="1" t="s">
        <v>1536</v>
      </c>
      <c r="E1073" s="8" t="n">
        <v>2.85402901143576</v>
      </c>
    </row>
    <row r="1074" customFormat="false" ht="12" hidden="false" customHeight="false" outlineLevel="0" collapsed="false">
      <c r="B1074" s="1" t="s">
        <v>2689</v>
      </c>
      <c r="C1074" s="1" t="s">
        <v>2690</v>
      </c>
      <c r="D1074" s="1" t="s">
        <v>27</v>
      </c>
      <c r="E1074" s="8" t="n">
        <v>2.11110743527593</v>
      </c>
    </row>
    <row r="1075" customFormat="false" ht="12" hidden="false" customHeight="false" outlineLevel="0" collapsed="false">
      <c r="B1075" s="1" t="s">
        <v>2691</v>
      </c>
      <c r="C1075" s="1" t="s">
        <v>2692</v>
      </c>
      <c r="D1075" s="1" t="s">
        <v>2693</v>
      </c>
      <c r="E1075" s="8" t="n">
        <v>-2.59907812491088</v>
      </c>
    </row>
    <row r="1076" customFormat="false" ht="12" hidden="false" customHeight="false" outlineLevel="0" collapsed="false">
      <c r="B1076" s="1" t="s">
        <v>2694</v>
      </c>
      <c r="C1076" s="1" t="s">
        <v>2695</v>
      </c>
      <c r="D1076" s="1" t="s">
        <v>2696</v>
      </c>
      <c r="E1076" s="8" t="n">
        <v>-4.23687333873551</v>
      </c>
    </row>
    <row r="1077" customFormat="false" ht="12" hidden="false" customHeight="false" outlineLevel="0" collapsed="false">
      <c r="B1077" s="1" t="s">
        <v>2697</v>
      </c>
      <c r="C1077" s="1" t="s">
        <v>2698</v>
      </c>
      <c r="D1077" s="1" t="s">
        <v>2699</v>
      </c>
      <c r="E1077" s="8" t="n">
        <v>-12.7727741817064</v>
      </c>
    </row>
    <row r="1078" customFormat="false" ht="12" hidden="false" customHeight="false" outlineLevel="0" collapsed="false">
      <c r="B1078" s="1" t="s">
        <v>2700</v>
      </c>
      <c r="C1078" s="1" t="s">
        <v>2701</v>
      </c>
      <c r="D1078" s="1" t="s">
        <v>27</v>
      </c>
      <c r="E1078" s="8" t="n">
        <v>-5.8441775141827</v>
      </c>
    </row>
    <row r="1079" customFormat="false" ht="12" hidden="false" customHeight="false" outlineLevel="0" collapsed="false">
      <c r="B1079" s="1" t="s">
        <v>2702</v>
      </c>
      <c r="C1079" s="1" t="s">
        <v>2703</v>
      </c>
      <c r="D1079" s="1" t="s">
        <v>2704</v>
      </c>
      <c r="E1079" s="8" t="n">
        <v>-3.71149390588513</v>
      </c>
    </row>
    <row r="1080" customFormat="false" ht="12" hidden="false" customHeight="false" outlineLevel="0" collapsed="false">
      <c r="B1080" s="1" t="s">
        <v>2705</v>
      </c>
      <c r="C1080" s="1" t="s">
        <v>2706</v>
      </c>
      <c r="D1080" s="1" t="s">
        <v>27</v>
      </c>
      <c r="E1080" s="8" t="n">
        <v>2.97110584132166</v>
      </c>
    </row>
    <row r="1081" customFormat="false" ht="12" hidden="false" customHeight="false" outlineLevel="0" collapsed="false">
      <c r="B1081" s="1" t="s">
        <v>2707</v>
      </c>
      <c r="C1081" s="1" t="s">
        <v>2708</v>
      </c>
      <c r="D1081" s="1" t="s">
        <v>27</v>
      </c>
      <c r="E1081" s="8" t="n">
        <v>2.31337636781057</v>
      </c>
    </row>
    <row r="1082" customFormat="false" ht="12" hidden="false" customHeight="false" outlineLevel="0" collapsed="false">
      <c r="B1082" s="1" t="s">
        <v>2709</v>
      </c>
      <c r="C1082" s="1" t="s">
        <v>2710</v>
      </c>
      <c r="D1082" s="1" t="s">
        <v>2711</v>
      </c>
      <c r="E1082" s="8" t="n">
        <v>-9.95209322638775</v>
      </c>
    </row>
    <row r="1083" customFormat="false" ht="12" hidden="false" customHeight="false" outlineLevel="0" collapsed="false">
      <c r="B1083" s="1" t="s">
        <v>2712</v>
      </c>
      <c r="C1083" s="1" t="s">
        <v>2713</v>
      </c>
      <c r="D1083" s="1" t="s">
        <v>27</v>
      </c>
      <c r="E1083" s="8" t="n">
        <v>4.02224232159387</v>
      </c>
    </row>
    <row r="1084" customFormat="false" ht="12" hidden="false" customHeight="false" outlineLevel="0" collapsed="false">
      <c r="B1084" s="1" t="s">
        <v>2714</v>
      </c>
      <c r="C1084" s="1" t="s">
        <v>2715</v>
      </c>
      <c r="D1084" s="1" t="s">
        <v>2716</v>
      </c>
      <c r="E1084" s="8" t="n">
        <v>4.72069737334481</v>
      </c>
    </row>
    <row r="1085" customFormat="false" ht="12" hidden="false" customHeight="false" outlineLevel="0" collapsed="false">
      <c r="B1085" s="1" t="s">
        <v>2717</v>
      </c>
      <c r="C1085" s="1" t="s">
        <v>2718</v>
      </c>
      <c r="D1085" s="1" t="s">
        <v>2719</v>
      </c>
      <c r="E1085" s="8" t="n">
        <v>3.79210786051458</v>
      </c>
    </row>
    <row r="1086" customFormat="false" ht="12" hidden="false" customHeight="false" outlineLevel="0" collapsed="false">
      <c r="B1086" s="1" t="s">
        <v>2720</v>
      </c>
      <c r="C1086" s="1" t="s">
        <v>2721</v>
      </c>
      <c r="D1086" s="1" t="s">
        <v>2722</v>
      </c>
      <c r="E1086" s="8" t="n">
        <v>-5.11239745281221</v>
      </c>
    </row>
    <row r="1087" customFormat="false" ht="12" hidden="false" customHeight="false" outlineLevel="0" collapsed="false">
      <c r="B1087" s="1" t="s">
        <v>2723</v>
      </c>
      <c r="C1087" s="1" t="s">
        <v>2724</v>
      </c>
      <c r="D1087" s="1" t="s">
        <v>2725</v>
      </c>
      <c r="E1087" s="8" t="n">
        <v>2.06336635860272</v>
      </c>
    </row>
    <row r="1088" customFormat="false" ht="12" hidden="false" customHeight="false" outlineLevel="0" collapsed="false">
      <c r="B1088" s="1" t="s">
        <v>2726</v>
      </c>
      <c r="C1088" s="1" t="s">
        <v>2727</v>
      </c>
      <c r="D1088" s="1" t="s">
        <v>27</v>
      </c>
      <c r="E1088" s="8" t="n">
        <v>2.63718722898473</v>
      </c>
    </row>
    <row r="1089" customFormat="false" ht="12" hidden="false" customHeight="false" outlineLevel="0" collapsed="false">
      <c r="B1089" s="1" t="s">
        <v>2728</v>
      </c>
      <c r="C1089" s="1" t="s">
        <v>2729</v>
      </c>
      <c r="D1089" s="1" t="s">
        <v>2730</v>
      </c>
      <c r="E1089" s="8" t="n">
        <v>2.14206164638291</v>
      </c>
    </row>
    <row r="1090" customFormat="false" ht="12" hidden="false" customHeight="false" outlineLevel="0" collapsed="false">
      <c r="B1090" s="1" t="s">
        <v>2731</v>
      </c>
      <c r="C1090" s="1" t="s">
        <v>2732</v>
      </c>
      <c r="D1090" s="1" t="s">
        <v>27</v>
      </c>
      <c r="E1090" s="8" t="n">
        <v>2.76829943210296</v>
      </c>
    </row>
    <row r="1091" customFormat="false" ht="12" hidden="false" customHeight="false" outlineLevel="0" collapsed="false">
      <c r="B1091" s="1" t="s">
        <v>2733</v>
      </c>
      <c r="C1091" s="1" t="s">
        <v>2734</v>
      </c>
      <c r="D1091" s="1" t="s">
        <v>27</v>
      </c>
      <c r="E1091" s="8" t="n">
        <v>2.84612692246919</v>
      </c>
    </row>
    <row r="1092" customFormat="false" ht="12" hidden="false" customHeight="false" outlineLevel="0" collapsed="false">
      <c r="B1092" s="1" t="s">
        <v>2735</v>
      </c>
      <c r="C1092" s="1" t="s">
        <v>2736</v>
      </c>
      <c r="D1092" s="1" t="s">
        <v>2737</v>
      </c>
      <c r="E1092" s="8" t="n">
        <v>-4.05302760063634</v>
      </c>
    </row>
    <row r="1093" customFormat="false" ht="12" hidden="false" customHeight="false" outlineLevel="0" collapsed="false">
      <c r="B1093" s="1" t="s">
        <v>2738</v>
      </c>
      <c r="C1093" s="1" t="s">
        <v>2739</v>
      </c>
      <c r="D1093" s="1" t="s">
        <v>2156</v>
      </c>
      <c r="E1093" s="8" t="n">
        <v>-3.75288478600268</v>
      </c>
    </row>
    <row r="1094" customFormat="false" ht="12" hidden="false" customHeight="false" outlineLevel="0" collapsed="false">
      <c r="B1094" s="1" t="s">
        <v>2740</v>
      </c>
      <c r="C1094" s="1" t="s">
        <v>2741</v>
      </c>
      <c r="D1094" s="1" t="s">
        <v>27</v>
      </c>
      <c r="E1094" s="8" t="n">
        <v>-2.86195304004583</v>
      </c>
    </row>
    <row r="1095" customFormat="false" ht="12" hidden="false" customHeight="false" outlineLevel="0" collapsed="false">
      <c r="B1095" s="1" t="s">
        <v>2742</v>
      </c>
      <c r="C1095" s="1" t="s">
        <v>2743</v>
      </c>
      <c r="D1095" s="1" t="s">
        <v>27</v>
      </c>
      <c r="E1095" s="8" t="n">
        <v>-4.57255334165614</v>
      </c>
    </row>
    <row r="1096" customFormat="false" ht="12" hidden="false" customHeight="false" outlineLevel="0" collapsed="false">
      <c r="B1096" s="1" t="s">
        <v>2744</v>
      </c>
      <c r="C1096" s="1" t="s">
        <v>2745</v>
      </c>
      <c r="D1096" s="1" t="s">
        <v>27</v>
      </c>
      <c r="E1096" s="8" t="n">
        <v>2.11843666936775</v>
      </c>
    </row>
    <row r="1097" customFormat="false" ht="12" hidden="false" customHeight="false" outlineLevel="0" collapsed="false">
      <c r="B1097" s="1" t="s">
        <v>2746</v>
      </c>
      <c r="C1097" s="1" t="s">
        <v>2747</v>
      </c>
      <c r="D1097" s="1" t="s">
        <v>27</v>
      </c>
      <c r="E1097" s="8" t="n">
        <v>2.62988552041014</v>
      </c>
    </row>
    <row r="1098" customFormat="false" ht="12" hidden="false" customHeight="false" outlineLevel="0" collapsed="false">
      <c r="B1098" s="1" t="s">
        <v>2748</v>
      </c>
      <c r="C1098" s="1" t="s">
        <v>2749</v>
      </c>
      <c r="D1098" s="1" t="s">
        <v>2750</v>
      </c>
      <c r="E1098" s="8" t="n">
        <v>-3.37760354969513</v>
      </c>
    </row>
    <row r="1099" customFormat="false" ht="12" hidden="false" customHeight="false" outlineLevel="0" collapsed="false">
      <c r="B1099" s="1" t="s">
        <v>2751</v>
      </c>
      <c r="C1099" s="1" t="s">
        <v>2752</v>
      </c>
      <c r="D1099" s="1" t="s">
        <v>1391</v>
      </c>
      <c r="E1099" s="8" t="n">
        <v>-5.00024921034084</v>
      </c>
    </row>
    <row r="1100" customFormat="false" ht="12" hidden="false" customHeight="false" outlineLevel="0" collapsed="false">
      <c r="B1100" s="1" t="s">
        <v>2753</v>
      </c>
      <c r="C1100" s="1" t="s">
        <v>2754</v>
      </c>
      <c r="D1100" s="1" t="s">
        <v>2755</v>
      </c>
      <c r="E1100" s="8" t="n">
        <v>-4.67186957845247</v>
      </c>
    </row>
    <row r="1101" customFormat="false" ht="12" hidden="false" customHeight="false" outlineLevel="0" collapsed="false">
      <c r="B1101" s="1" t="s">
        <v>2756</v>
      </c>
      <c r="C1101" s="1" t="s">
        <v>2757</v>
      </c>
      <c r="D1101" s="1" t="s">
        <v>2758</v>
      </c>
      <c r="E1101" s="8" t="n">
        <v>4.8065441981074</v>
      </c>
    </row>
    <row r="1102" customFormat="false" ht="12" hidden="false" customHeight="false" outlineLevel="0" collapsed="false">
      <c r="B1102" s="1" t="s">
        <v>2759</v>
      </c>
      <c r="C1102" s="1" t="s">
        <v>2760</v>
      </c>
      <c r="D1102" s="1" t="s">
        <v>27</v>
      </c>
      <c r="E1102" s="8" t="n">
        <v>2.95262881136567</v>
      </c>
    </row>
    <row r="1103" customFormat="false" ht="12" hidden="false" customHeight="false" outlineLevel="0" collapsed="false">
      <c r="B1103" s="1" t="s">
        <v>2761</v>
      </c>
      <c r="C1103" s="1" t="s">
        <v>2762</v>
      </c>
      <c r="D1103" s="1" t="s">
        <v>27</v>
      </c>
      <c r="E1103" s="8" t="n">
        <v>4.3984645972582</v>
      </c>
    </row>
    <row r="1104" customFormat="false" ht="12" hidden="false" customHeight="false" outlineLevel="0" collapsed="false">
      <c r="B1104" s="1" t="s">
        <v>2763</v>
      </c>
      <c r="C1104" s="1" t="s">
        <v>2764</v>
      </c>
      <c r="D1104" s="1" t="s">
        <v>2765</v>
      </c>
      <c r="E1104" s="8" t="n">
        <v>-4.64603492770289</v>
      </c>
    </row>
    <row r="1105" customFormat="false" ht="12" hidden="false" customHeight="false" outlineLevel="0" collapsed="false">
      <c r="B1105" s="1" t="s">
        <v>2766</v>
      </c>
      <c r="C1105" s="1" t="s">
        <v>2767</v>
      </c>
      <c r="D1105" s="1" t="s">
        <v>2442</v>
      </c>
      <c r="E1105" s="8" t="n">
        <v>-2.43344471726814</v>
      </c>
    </row>
    <row r="1106" customFormat="false" ht="12" hidden="false" customHeight="false" outlineLevel="0" collapsed="false">
      <c r="B1106" s="1" t="s">
        <v>2768</v>
      </c>
      <c r="C1106" s="1" t="s">
        <v>2769</v>
      </c>
      <c r="D1106" s="1" t="s">
        <v>27</v>
      </c>
      <c r="E1106" s="8" t="n">
        <v>5.5673855673244</v>
      </c>
    </row>
    <row r="1107" customFormat="false" ht="12" hidden="false" customHeight="false" outlineLevel="0" collapsed="false">
      <c r="B1107" s="1" t="s">
        <v>2770</v>
      </c>
      <c r="C1107" s="1" t="s">
        <v>2771</v>
      </c>
      <c r="D1107" s="1" t="s">
        <v>27</v>
      </c>
      <c r="E1107" s="8" t="n">
        <v>3.95588366552373</v>
      </c>
    </row>
    <row r="1108" customFormat="false" ht="12" hidden="false" customHeight="false" outlineLevel="0" collapsed="false">
      <c r="B1108" s="1" t="s">
        <v>2772</v>
      </c>
      <c r="C1108" s="1" t="s">
        <v>2773</v>
      </c>
      <c r="D1108" s="1" t="s">
        <v>2774</v>
      </c>
      <c r="E1108" s="8" t="n">
        <v>-3.42475313818583</v>
      </c>
    </row>
    <row r="1109" customFormat="false" ht="12" hidden="false" customHeight="false" outlineLevel="0" collapsed="false">
      <c r="B1109" s="1" t="s">
        <v>2775</v>
      </c>
      <c r="C1109" s="1" t="s">
        <v>2776</v>
      </c>
      <c r="D1109" s="1" t="s">
        <v>2777</v>
      </c>
      <c r="E1109" s="8" t="n">
        <v>3.29436406907029</v>
      </c>
    </row>
    <row r="1110" customFormat="false" ht="12" hidden="false" customHeight="false" outlineLevel="0" collapsed="false">
      <c r="B1110" s="1" t="s">
        <v>2778</v>
      </c>
      <c r="C1110" s="1" t="s">
        <v>2779</v>
      </c>
      <c r="D1110" s="1" t="s">
        <v>685</v>
      </c>
      <c r="E1110" s="8" t="n">
        <v>-3.23104311043843</v>
      </c>
    </row>
    <row r="1111" customFormat="false" ht="12" hidden="false" customHeight="false" outlineLevel="0" collapsed="false">
      <c r="B1111" s="1" t="s">
        <v>2780</v>
      </c>
      <c r="C1111" s="1" t="s">
        <v>2781</v>
      </c>
      <c r="D1111" s="1" t="s">
        <v>2782</v>
      </c>
      <c r="E1111" s="8" t="n">
        <v>-3.73730938753272</v>
      </c>
    </row>
    <row r="1112" customFormat="false" ht="12" hidden="false" customHeight="false" outlineLevel="0" collapsed="false">
      <c r="B1112" s="1" t="s">
        <v>2783</v>
      </c>
      <c r="C1112" s="1" t="s">
        <v>2784</v>
      </c>
      <c r="D1112" s="1" t="s">
        <v>27</v>
      </c>
      <c r="E1112" s="8" t="n">
        <v>-4.12673271720544</v>
      </c>
    </row>
    <row r="1113" customFormat="false" ht="12" hidden="false" customHeight="false" outlineLevel="0" collapsed="false">
      <c r="B1113" s="1" t="s">
        <v>2785</v>
      </c>
      <c r="C1113" s="1" t="s">
        <v>2786</v>
      </c>
      <c r="D1113" s="1" t="s">
        <v>27</v>
      </c>
      <c r="E1113" s="8" t="n">
        <v>2.06336635860272</v>
      </c>
    </row>
    <row r="1114" customFormat="false" ht="12" hidden="false" customHeight="false" outlineLevel="0" collapsed="false">
      <c r="B1114" s="1" t="s">
        <v>2787</v>
      </c>
      <c r="C1114" s="1" t="s">
        <v>2788</v>
      </c>
      <c r="D1114" s="1" t="s">
        <v>27</v>
      </c>
      <c r="E1114" s="8" t="n">
        <v>2.86393748240229</v>
      </c>
    </row>
    <row r="1115" customFormat="false" ht="12" hidden="false" customHeight="false" outlineLevel="0" collapsed="false">
      <c r="B1115" s="1" t="s">
        <v>2789</v>
      </c>
      <c r="C1115" s="1" t="s">
        <v>2790</v>
      </c>
      <c r="D1115" s="1" t="s">
        <v>2791</v>
      </c>
      <c r="E1115" s="8" t="n">
        <v>-2.87786716002164</v>
      </c>
    </row>
    <row r="1116" customFormat="false" ht="12" hidden="false" customHeight="false" outlineLevel="0" collapsed="false">
      <c r="B1116" s="1" t="s">
        <v>2792</v>
      </c>
      <c r="C1116" s="1" t="s">
        <v>2793</v>
      </c>
      <c r="D1116" s="1" t="s">
        <v>2794</v>
      </c>
      <c r="E1116" s="8" t="n">
        <v>3.01049349482213</v>
      </c>
    </row>
    <row r="1117" customFormat="false" ht="12" hidden="false" customHeight="false" outlineLevel="0" collapsed="false">
      <c r="B1117" s="1" t="s">
        <v>2795</v>
      </c>
      <c r="C1117" s="1" t="s">
        <v>2796</v>
      </c>
      <c r="D1117" s="1" t="s">
        <v>27</v>
      </c>
      <c r="E1117" s="8" t="n">
        <v>-3.13181718502617</v>
      </c>
    </row>
    <row r="1118" customFormat="false" ht="12" hidden="false" customHeight="false" outlineLevel="0" collapsed="false">
      <c r="B1118" s="1" t="s">
        <v>2797</v>
      </c>
      <c r="C1118" s="1" t="s">
        <v>2798</v>
      </c>
      <c r="D1118" s="1" t="s">
        <v>27</v>
      </c>
      <c r="E1118" s="8" t="n">
        <v>-4.97949694152868</v>
      </c>
    </row>
    <row r="1119" customFormat="false" ht="12" hidden="false" customHeight="false" outlineLevel="0" collapsed="false">
      <c r="B1119" s="1" t="s">
        <v>2799</v>
      </c>
      <c r="C1119" s="1" t="s">
        <v>2800</v>
      </c>
      <c r="D1119" s="1" t="s">
        <v>27</v>
      </c>
      <c r="E1119" s="8" t="n">
        <v>2.89587634475912</v>
      </c>
    </row>
    <row r="1120" customFormat="false" ht="12" hidden="false" customHeight="false" outlineLevel="0" collapsed="false">
      <c r="B1120" s="1" t="s">
        <v>2801</v>
      </c>
      <c r="C1120" s="1" t="s">
        <v>2802</v>
      </c>
      <c r="D1120" s="1" t="s">
        <v>27</v>
      </c>
      <c r="E1120" s="8" t="n">
        <v>5.60610979632298</v>
      </c>
    </row>
    <row r="1121" customFormat="false" ht="12" hidden="false" customHeight="false" outlineLevel="0" collapsed="false">
      <c r="B1121" s="1" t="s">
        <v>2803</v>
      </c>
      <c r="C1121" s="1" t="s">
        <v>2804</v>
      </c>
      <c r="D1121" s="1" t="s">
        <v>27</v>
      </c>
      <c r="E1121" s="8" t="n">
        <v>-4.30794550477219</v>
      </c>
    </row>
    <row r="1122" customFormat="false" ht="12" hidden="false" customHeight="false" outlineLevel="0" collapsed="false">
      <c r="B1122" s="1" t="s">
        <v>2805</v>
      </c>
      <c r="C1122" s="1" t="s">
        <v>2806</v>
      </c>
      <c r="D1122" s="1" t="s">
        <v>2807</v>
      </c>
      <c r="E1122" s="8" t="n">
        <v>-2.64450921028515</v>
      </c>
    </row>
    <row r="1123" customFormat="false" ht="12" hidden="false" customHeight="false" outlineLevel="0" collapsed="false">
      <c r="B1123" s="1" t="s">
        <v>2808</v>
      </c>
      <c r="C1123" s="1" t="s">
        <v>2809</v>
      </c>
      <c r="D1123" s="1" t="s">
        <v>2810</v>
      </c>
      <c r="E1123" s="8" t="n">
        <v>-3.62756131573257</v>
      </c>
    </row>
    <row r="1124" customFormat="false" ht="12" hidden="false" customHeight="false" outlineLevel="0" collapsed="false">
      <c r="B1124" s="1" t="s">
        <v>2811</v>
      </c>
      <c r="C1124" s="1" t="s">
        <v>2812</v>
      </c>
      <c r="D1124" s="1" t="s">
        <v>27</v>
      </c>
      <c r="E1124" s="8" t="n">
        <v>3.54061505831818</v>
      </c>
    </row>
    <row r="1125" customFormat="false" ht="12" hidden="false" customHeight="false" outlineLevel="0" collapsed="false">
      <c r="B1125" s="1" t="s">
        <v>2813</v>
      </c>
      <c r="C1125" s="1" t="s">
        <v>2814</v>
      </c>
      <c r="D1125" s="1" t="s">
        <v>2815</v>
      </c>
      <c r="E1125" s="8" t="n">
        <v>-3.19984051333101</v>
      </c>
    </row>
    <row r="1126" customFormat="false" ht="12" hidden="false" customHeight="false" outlineLevel="0" collapsed="false">
      <c r="B1126" s="1" t="s">
        <v>2816</v>
      </c>
      <c r="C1126" s="1" t="s">
        <v>2817</v>
      </c>
      <c r="D1126" s="1" t="s">
        <v>27</v>
      </c>
      <c r="E1126" s="8" t="n">
        <v>2.44528055538414</v>
      </c>
    </row>
    <row r="1127" customFormat="false" ht="12" hidden="false" customHeight="false" outlineLevel="0" collapsed="false">
      <c r="B1127" s="1" t="s">
        <v>2818</v>
      </c>
      <c r="C1127" s="1" t="s">
        <v>2819</v>
      </c>
      <c r="D1127" s="1" t="s">
        <v>27</v>
      </c>
      <c r="E1127" s="8" t="n">
        <v>-4.14680440407888</v>
      </c>
    </row>
    <row r="1128" customFormat="false" ht="12" hidden="false" customHeight="false" outlineLevel="0" collapsed="false">
      <c r="B1128" s="1" t="s">
        <v>2820</v>
      </c>
      <c r="C1128" s="1" t="s">
        <v>2821</v>
      </c>
      <c r="D1128" s="1" t="s">
        <v>27</v>
      </c>
      <c r="E1128" s="8" t="n">
        <v>-4.01388699403801</v>
      </c>
    </row>
    <row r="1129" customFormat="false" ht="12" hidden="false" customHeight="false" outlineLevel="0" collapsed="false">
      <c r="B1129" s="1" t="s">
        <v>2822</v>
      </c>
      <c r="C1129" s="1" t="s">
        <v>2823</v>
      </c>
      <c r="D1129" s="1" t="s">
        <v>27</v>
      </c>
      <c r="E1129" s="8" t="n">
        <v>4.06991876841075</v>
      </c>
    </row>
    <row r="1130" customFormat="false" ht="12" hidden="false" customHeight="false" outlineLevel="0" collapsed="false">
      <c r="B1130" s="1" t="s">
        <v>2824</v>
      </c>
      <c r="C1130" s="1" t="s">
        <v>2825</v>
      </c>
      <c r="D1130" s="1" t="s">
        <v>2826</v>
      </c>
      <c r="E1130" s="8" t="n">
        <v>-9.69338128344195</v>
      </c>
    </row>
    <row r="1131" customFormat="false" ht="12" hidden="false" customHeight="false" outlineLevel="0" collapsed="false">
      <c r="B1131" s="1" t="s">
        <v>2827</v>
      </c>
      <c r="C1131" s="1" t="s">
        <v>2828</v>
      </c>
      <c r="D1131" s="1" t="s">
        <v>27</v>
      </c>
      <c r="E1131" s="8" t="n">
        <v>3.15360069622511</v>
      </c>
    </row>
    <row r="1132" customFormat="false" ht="12" hidden="false" customHeight="false" outlineLevel="0" collapsed="false">
      <c r="B1132" s="1" t="s">
        <v>2829</v>
      </c>
      <c r="C1132" s="1" t="s">
        <v>2830</v>
      </c>
      <c r="D1132" s="1" t="s">
        <v>2831</v>
      </c>
      <c r="E1132" s="8" t="n">
        <v>-3.48461676856903</v>
      </c>
    </row>
    <row r="1133" customFormat="false" ht="12" hidden="false" customHeight="false" outlineLevel="0" collapsed="false">
      <c r="B1133" s="1" t="s">
        <v>2832</v>
      </c>
      <c r="C1133" s="1" t="s">
        <v>2833</v>
      </c>
      <c r="D1133" s="1" t="s">
        <v>27</v>
      </c>
      <c r="E1133" s="8" t="n">
        <v>2.24544284414722</v>
      </c>
    </row>
    <row r="1134" customFormat="false" ht="12" hidden="false" customHeight="false" outlineLevel="0" collapsed="false">
      <c r="B1134" s="1" t="s">
        <v>2834</v>
      </c>
      <c r="C1134" s="1" t="s">
        <v>2835</v>
      </c>
      <c r="D1134" s="1" t="s">
        <v>27</v>
      </c>
      <c r="E1134" s="8" t="n">
        <v>-3.38932973978447</v>
      </c>
    </row>
    <row r="1135" customFormat="false" ht="12" hidden="false" customHeight="false" outlineLevel="0" collapsed="false">
      <c r="B1135" s="1" t="s">
        <v>2836</v>
      </c>
      <c r="C1135" s="1" t="s">
        <v>2837</v>
      </c>
      <c r="D1135" s="1" t="s">
        <v>2838</v>
      </c>
      <c r="E1135" s="8" t="n">
        <v>-3.14486916856133</v>
      </c>
    </row>
    <row r="1136" customFormat="false" ht="12" hidden="false" customHeight="false" outlineLevel="0" collapsed="false">
      <c r="B1136" s="1" t="s">
        <v>2839</v>
      </c>
      <c r="C1136" s="1" t="s">
        <v>2840</v>
      </c>
      <c r="D1136" s="1" t="s">
        <v>2841</v>
      </c>
      <c r="E1136" s="8" t="n">
        <v>-3.27614679143931</v>
      </c>
    </row>
    <row r="1137" customFormat="false" ht="12" hidden="false" customHeight="false" outlineLevel="0" collapsed="false">
      <c r="B1137" s="1" t="s">
        <v>2842</v>
      </c>
      <c r="C1137" s="1" t="s">
        <v>2843</v>
      </c>
      <c r="D1137" s="1" t="s">
        <v>2844</v>
      </c>
      <c r="E1137" s="8" t="n">
        <v>-3.62253593207129</v>
      </c>
    </row>
    <row r="1138" customFormat="false" ht="12" hidden="false" customHeight="false" outlineLevel="0" collapsed="false">
      <c r="B1138" s="1" t="s">
        <v>2845</v>
      </c>
      <c r="C1138" s="1" t="s">
        <v>2846</v>
      </c>
      <c r="D1138" s="1" t="s">
        <v>2847</v>
      </c>
      <c r="E1138" s="8" t="n">
        <v>-2.70757255810492</v>
      </c>
    </row>
    <row r="1139" customFormat="false" ht="12" hidden="false" customHeight="false" outlineLevel="0" collapsed="false">
      <c r="B1139" s="1" t="s">
        <v>2848</v>
      </c>
      <c r="C1139" s="1" t="s">
        <v>2849</v>
      </c>
      <c r="D1139" s="1" t="s">
        <v>2850</v>
      </c>
      <c r="E1139" s="8" t="n">
        <v>2.20075721873227</v>
      </c>
    </row>
    <row r="1140" customFormat="false" ht="12" hidden="false" customHeight="false" outlineLevel="0" collapsed="false">
      <c r="B1140" s="1" t="s">
        <v>2851</v>
      </c>
      <c r="C1140" s="1" t="s">
        <v>2852</v>
      </c>
      <c r="D1140" s="1" t="s">
        <v>27</v>
      </c>
      <c r="E1140" s="8" t="n">
        <v>4.31093258017468</v>
      </c>
    </row>
    <row r="1141" customFormat="false" ht="12" hidden="false" customHeight="false" outlineLevel="0" collapsed="false">
      <c r="B1141" s="1" t="s">
        <v>2853</v>
      </c>
      <c r="C1141" s="1" t="s">
        <v>2854</v>
      </c>
      <c r="D1141" s="1" t="s">
        <v>2855</v>
      </c>
      <c r="E1141" s="8" t="n">
        <v>-2.42334532086049</v>
      </c>
    </row>
    <row r="1142" customFormat="false" ht="12" hidden="false" customHeight="false" outlineLevel="0" collapsed="false">
      <c r="B1142" s="1" t="s">
        <v>2856</v>
      </c>
      <c r="C1142" s="1" t="s">
        <v>2857</v>
      </c>
      <c r="D1142" s="1" t="s">
        <v>2858</v>
      </c>
      <c r="E1142" s="8" t="n">
        <v>4.54411705914675</v>
      </c>
    </row>
    <row r="1143" customFormat="false" ht="12" hidden="false" customHeight="false" outlineLevel="0" collapsed="false">
      <c r="B1143" s="1" t="s">
        <v>2859</v>
      </c>
      <c r="C1143" s="1" t="s">
        <v>2860</v>
      </c>
      <c r="D1143" s="1" t="s">
        <v>2861</v>
      </c>
      <c r="E1143" s="8" t="n">
        <v>2.42166616790111</v>
      </c>
    </row>
    <row r="1144" customFormat="false" ht="12" hidden="false" customHeight="false" outlineLevel="0" collapsed="false">
      <c r="B1144" s="1" t="s">
        <v>2862</v>
      </c>
      <c r="C1144" s="1" t="s">
        <v>2863</v>
      </c>
      <c r="D1144" s="1" t="s">
        <v>27</v>
      </c>
      <c r="E1144" s="8" t="n">
        <v>2.46058268950229</v>
      </c>
    </row>
    <row r="1145" customFormat="false" ht="12" hidden="false" customHeight="false" outlineLevel="0" collapsed="false">
      <c r="B1145" s="1" t="s">
        <v>2864</v>
      </c>
      <c r="C1145" s="1" t="s">
        <v>2865</v>
      </c>
      <c r="D1145" s="1" t="s">
        <v>274</v>
      </c>
      <c r="E1145" s="8" t="n">
        <v>-2.46228882668983</v>
      </c>
    </row>
    <row r="1146" customFormat="false" ht="12" hidden="false" customHeight="false" outlineLevel="0" collapsed="false">
      <c r="B1146" s="1" t="s">
        <v>2866</v>
      </c>
      <c r="C1146" s="1" t="s">
        <v>2867</v>
      </c>
      <c r="D1146" s="1" t="s">
        <v>542</v>
      </c>
      <c r="E1146" s="8" t="n">
        <v>2.25792880961226</v>
      </c>
    </row>
    <row r="1147" customFormat="false" ht="12" hidden="false" customHeight="false" outlineLevel="0" collapsed="false">
      <c r="B1147" s="1" t="s">
        <v>2868</v>
      </c>
      <c r="C1147" s="1" t="s">
        <v>2869</v>
      </c>
      <c r="D1147" s="1" t="s">
        <v>2870</v>
      </c>
      <c r="E1147" s="8" t="n">
        <v>-3.78948028239707</v>
      </c>
    </row>
    <row r="1148" customFormat="false" ht="12" hidden="false" customHeight="false" outlineLevel="0" collapsed="false">
      <c r="B1148" s="1" t="s">
        <v>2871</v>
      </c>
      <c r="C1148" s="1" t="s">
        <v>2872</v>
      </c>
      <c r="D1148" s="1" t="s">
        <v>2873</v>
      </c>
      <c r="E1148" s="8" t="n">
        <v>-2.87587306569391</v>
      </c>
    </row>
    <row r="1149" customFormat="false" ht="12" hidden="false" customHeight="false" outlineLevel="0" collapsed="false">
      <c r="B1149" s="1" t="s">
        <v>2874</v>
      </c>
      <c r="C1149" s="1" t="s">
        <v>2875</v>
      </c>
      <c r="D1149" s="1" t="s">
        <v>24</v>
      </c>
      <c r="E1149" s="8" t="n">
        <v>-2.14057739685325</v>
      </c>
    </row>
    <row r="1150" customFormat="false" ht="12" hidden="false" customHeight="false" outlineLevel="0" collapsed="false">
      <c r="B1150" s="1" t="s">
        <v>2876</v>
      </c>
      <c r="C1150" s="1" t="s">
        <v>2877</v>
      </c>
      <c r="D1150" s="1" t="s">
        <v>2878</v>
      </c>
      <c r="E1150" s="8" t="n">
        <v>-2.83038832065331</v>
      </c>
    </row>
    <row r="1151" customFormat="false" ht="12" hidden="false" customHeight="false" outlineLevel="0" collapsed="false">
      <c r="B1151" s="1" t="s">
        <v>2879</v>
      </c>
      <c r="C1151" s="1" t="s">
        <v>2880</v>
      </c>
      <c r="D1151" s="1" t="s">
        <v>1933</v>
      </c>
      <c r="E1151" s="8" t="n">
        <v>-6.04607971326491</v>
      </c>
    </row>
    <row r="1152" customFormat="false" ht="12" hidden="false" customHeight="false" outlineLevel="0" collapsed="false">
      <c r="B1152" s="1" t="s">
        <v>2881</v>
      </c>
      <c r="C1152" s="1" t="s">
        <v>2882</v>
      </c>
      <c r="D1152" s="1" t="s">
        <v>27</v>
      </c>
      <c r="E1152" s="8" t="n">
        <v>4.82657567888305</v>
      </c>
    </row>
    <row r="1153" customFormat="false" ht="12" hidden="false" customHeight="false" outlineLevel="0" collapsed="false">
      <c r="B1153" s="1" t="s">
        <v>2883</v>
      </c>
      <c r="C1153" s="1" t="s">
        <v>2884</v>
      </c>
      <c r="D1153" s="1" t="s">
        <v>2885</v>
      </c>
      <c r="E1153" s="8" t="n">
        <v>2.66474965018404</v>
      </c>
    </row>
    <row r="1154" customFormat="false" ht="12" hidden="false" customHeight="false" outlineLevel="0" collapsed="false">
      <c r="B1154" s="1" t="s">
        <v>2886</v>
      </c>
      <c r="C1154" s="1" t="s">
        <v>2887</v>
      </c>
      <c r="D1154" s="1" t="s">
        <v>2888</v>
      </c>
      <c r="E1154" s="8" t="n">
        <v>-5.18376386173333</v>
      </c>
    </row>
    <row r="1155" customFormat="false" ht="12" hidden="false" customHeight="false" outlineLevel="0" collapsed="false">
      <c r="B1155" s="1" t="s">
        <v>2889</v>
      </c>
      <c r="C1155" s="1" t="s">
        <v>2890</v>
      </c>
      <c r="D1155" s="1" t="s">
        <v>2891</v>
      </c>
      <c r="E1155" s="8" t="n">
        <v>-2.26419780422135</v>
      </c>
    </row>
    <row r="1156" customFormat="false" ht="12" hidden="false" customHeight="false" outlineLevel="0" collapsed="false">
      <c r="B1156" s="1" t="s">
        <v>2892</v>
      </c>
      <c r="C1156" s="1" t="s">
        <v>2893</v>
      </c>
      <c r="D1156" s="1" t="s">
        <v>2894</v>
      </c>
      <c r="E1156" s="8" t="n">
        <v>-3.91225389378936</v>
      </c>
    </row>
    <row r="1157" customFormat="false" ht="12" hidden="false" customHeight="false" outlineLevel="0" collapsed="false">
      <c r="B1157" s="1" t="s">
        <v>2895</v>
      </c>
      <c r="C1157" s="1" t="s">
        <v>2896</v>
      </c>
      <c r="D1157" s="1" t="s">
        <v>2897</v>
      </c>
      <c r="E1157" s="8" t="n">
        <v>3.18214593501968</v>
      </c>
    </row>
    <row r="1158" customFormat="false" ht="12" hidden="false" customHeight="false" outlineLevel="0" collapsed="false">
      <c r="B1158" s="1" t="s">
        <v>2898</v>
      </c>
      <c r="C1158" s="1" t="s">
        <v>2899</v>
      </c>
      <c r="D1158" s="1" t="s">
        <v>27</v>
      </c>
      <c r="E1158" s="8" t="n">
        <v>4.3923712551482</v>
      </c>
    </row>
    <row r="1159" customFormat="false" ht="12" hidden="false" customHeight="false" outlineLevel="0" collapsed="false">
      <c r="B1159" s="1" t="s">
        <v>2900</v>
      </c>
      <c r="C1159" s="1" t="s">
        <v>2901</v>
      </c>
      <c r="D1159" s="1" t="s">
        <v>106</v>
      </c>
      <c r="E1159" s="8" t="n">
        <v>-3.82378127037497</v>
      </c>
    </row>
    <row r="1160" customFormat="false" ht="12" hidden="false" customHeight="false" outlineLevel="0" collapsed="false">
      <c r="B1160" s="1" t="s">
        <v>2902</v>
      </c>
      <c r="C1160" s="1" t="s">
        <v>2903</v>
      </c>
      <c r="D1160" s="1" t="s">
        <v>27</v>
      </c>
      <c r="E1160" s="8" t="n">
        <v>-3.607501513529</v>
      </c>
    </row>
    <row r="1161" customFormat="false" ht="12" hidden="false" customHeight="false" outlineLevel="0" collapsed="false">
      <c r="B1161" s="1" t="s">
        <v>2904</v>
      </c>
      <c r="C1161" s="1" t="s">
        <v>2905</v>
      </c>
      <c r="D1161" s="1" t="s">
        <v>2906</v>
      </c>
      <c r="E1161" s="8" t="n">
        <v>2.69446715373138</v>
      </c>
    </row>
    <row r="1162" customFormat="false" ht="12" hidden="false" customHeight="false" outlineLevel="0" collapsed="false">
      <c r="B1162" s="1" t="s">
        <v>2907</v>
      </c>
      <c r="C1162" s="1" t="s">
        <v>2908</v>
      </c>
      <c r="D1162" s="1" t="s">
        <v>27</v>
      </c>
      <c r="E1162" s="8" t="n">
        <v>-6.48452095908247</v>
      </c>
    </row>
    <row r="1163" customFormat="false" ht="12" hidden="false" customHeight="false" outlineLevel="0" collapsed="false">
      <c r="B1163" s="1" t="s">
        <v>2909</v>
      </c>
      <c r="C1163" s="1" t="s">
        <v>2910</v>
      </c>
      <c r="D1163" s="1" t="s">
        <v>2911</v>
      </c>
      <c r="E1163" s="8" t="n">
        <v>-2.95467612716512</v>
      </c>
    </row>
    <row r="1164" customFormat="false" ht="12" hidden="false" customHeight="false" outlineLevel="0" collapsed="false">
      <c r="B1164" s="1" t="s">
        <v>2912</v>
      </c>
      <c r="C1164" s="1" t="s">
        <v>2913</v>
      </c>
      <c r="D1164" s="1" t="s">
        <v>44</v>
      </c>
      <c r="E1164" s="8" t="n">
        <v>2.34892394242731</v>
      </c>
    </row>
    <row r="1165" customFormat="false" ht="12" hidden="false" customHeight="false" outlineLevel="0" collapsed="false">
      <c r="B1165" s="1" t="s">
        <v>2914</v>
      </c>
      <c r="C1165" s="1" t="s">
        <v>2915</v>
      </c>
      <c r="D1165" s="1" t="s">
        <v>2916</v>
      </c>
      <c r="E1165" s="8" t="n">
        <v>3.15578736340986</v>
      </c>
    </row>
    <row r="1166" customFormat="false" ht="12" hidden="false" customHeight="false" outlineLevel="0" collapsed="false">
      <c r="B1166" s="1" t="s">
        <v>2917</v>
      </c>
      <c r="C1166" s="1" t="s">
        <v>2918</v>
      </c>
      <c r="D1166" s="1" t="s">
        <v>24</v>
      </c>
      <c r="E1166" s="8" t="n">
        <v>-3.05040330651257</v>
      </c>
    </row>
    <row r="1167" customFormat="false" ht="12" hidden="false" customHeight="false" outlineLevel="0" collapsed="false">
      <c r="B1167" s="1" t="s">
        <v>2919</v>
      </c>
      <c r="C1167" s="1" t="s">
        <v>2920</v>
      </c>
      <c r="D1167" s="1" t="s">
        <v>27</v>
      </c>
      <c r="E1167" s="8" t="n">
        <v>-13.5385375456046</v>
      </c>
    </row>
    <row r="1168" customFormat="false" ht="12" hidden="false" customHeight="false" outlineLevel="0" collapsed="false">
      <c r="B1168" s="1" t="s">
        <v>2921</v>
      </c>
      <c r="C1168" s="1" t="s">
        <v>2922</v>
      </c>
      <c r="D1168" s="1" t="s">
        <v>27</v>
      </c>
      <c r="E1168" s="8" t="n">
        <v>2.03495938420537</v>
      </c>
    </row>
    <row r="1169" customFormat="false" ht="12" hidden="false" customHeight="false" outlineLevel="0" collapsed="false">
      <c r="B1169" s="1" t="s">
        <v>2923</v>
      </c>
      <c r="C1169" s="1" t="s">
        <v>2924</v>
      </c>
      <c r="D1169" s="1" t="s">
        <v>27</v>
      </c>
      <c r="E1169" s="8" t="n">
        <v>4.84669064172097</v>
      </c>
    </row>
    <row r="1170" customFormat="false" ht="12" hidden="false" customHeight="false" outlineLevel="0" collapsed="false">
      <c r="B1170" s="1" t="s">
        <v>2925</v>
      </c>
      <c r="C1170" s="1" t="s">
        <v>2926</v>
      </c>
      <c r="D1170" s="1" t="s">
        <v>155</v>
      </c>
      <c r="E1170" s="8" t="n">
        <v>2.01950259519337</v>
      </c>
    </row>
    <row r="1171" customFormat="false" ht="12" hidden="false" customHeight="false" outlineLevel="0" collapsed="false">
      <c r="B1171" s="1" t="s">
        <v>2927</v>
      </c>
      <c r="C1171" s="1" t="s">
        <v>2928</v>
      </c>
      <c r="D1171" s="1" t="s">
        <v>27</v>
      </c>
      <c r="E1171" s="8" t="n">
        <v>2.25636427491302</v>
      </c>
    </row>
    <row r="1172" customFormat="false" ht="12" hidden="false" customHeight="false" outlineLevel="0" collapsed="false">
      <c r="B1172" s="1" t="s">
        <v>2929</v>
      </c>
      <c r="C1172" s="1" t="s">
        <v>2930</v>
      </c>
      <c r="D1172" s="1" t="s">
        <v>27</v>
      </c>
      <c r="E1172" s="8" t="n">
        <v>3.75288478600268</v>
      </c>
    </row>
    <row r="1173" customFormat="false" ht="12" hidden="false" customHeight="false" outlineLevel="0" collapsed="false">
      <c r="B1173" s="1" t="s">
        <v>2931</v>
      </c>
      <c r="C1173" s="1" t="s">
        <v>2932</v>
      </c>
      <c r="D1173" s="1" t="s">
        <v>27</v>
      </c>
      <c r="E1173" s="8" t="n">
        <v>11.1039417521247</v>
      </c>
    </row>
    <row r="1174" customFormat="false" ht="12" hidden="false" customHeight="false" outlineLevel="0" collapsed="false">
      <c r="B1174" s="1" t="s">
        <v>2933</v>
      </c>
      <c r="C1174" s="1" t="s">
        <v>2934</v>
      </c>
      <c r="D1174" s="1" t="s">
        <v>2935</v>
      </c>
      <c r="E1174" s="8" t="n">
        <v>-5.56352788683995</v>
      </c>
    </row>
    <row r="1175" customFormat="false" ht="12" hidden="false" customHeight="false" outlineLevel="0" collapsed="false">
      <c r="B1175" s="1" t="s">
        <v>2936</v>
      </c>
      <c r="C1175" s="1" t="s">
        <v>2937</v>
      </c>
      <c r="D1175" s="1" t="s">
        <v>2938</v>
      </c>
      <c r="E1175" s="8" t="n">
        <v>-3.04406676167872</v>
      </c>
    </row>
    <row r="1176" customFormat="false" ht="12" hidden="false" customHeight="false" outlineLevel="0" collapsed="false">
      <c r="B1176" s="1" t="s">
        <v>2939</v>
      </c>
      <c r="C1176" s="1" t="s">
        <v>2940</v>
      </c>
      <c r="D1176" s="1" t="s">
        <v>27</v>
      </c>
      <c r="E1176" s="8" t="n">
        <v>2.8659233007462</v>
      </c>
    </row>
    <row r="1177" customFormat="false" ht="12" hidden="false" customHeight="false" outlineLevel="0" collapsed="false">
      <c r="B1177" s="1" t="s">
        <v>2941</v>
      </c>
      <c r="C1177" s="1" t="s">
        <v>2942</v>
      </c>
      <c r="D1177" s="1" t="s">
        <v>2943</v>
      </c>
      <c r="E1177" s="8" t="n">
        <v>-4.1153068315743</v>
      </c>
    </row>
    <row r="1178" customFormat="false" ht="12" hidden="false" customHeight="false" outlineLevel="0" collapsed="false">
      <c r="B1178" s="1" t="s">
        <v>2944</v>
      </c>
      <c r="C1178" s="1" t="s">
        <v>2945</v>
      </c>
      <c r="D1178" s="1" t="s">
        <v>2946</v>
      </c>
      <c r="E1178" s="8" t="n">
        <v>2.04627493946886</v>
      </c>
    </row>
    <row r="1179" customFormat="false" ht="12" hidden="false" customHeight="false" outlineLevel="0" collapsed="false">
      <c r="B1179" s="1" t="s">
        <v>2947</v>
      </c>
      <c r="C1179" s="1" t="s">
        <v>2948</v>
      </c>
      <c r="D1179" s="1" t="s">
        <v>27</v>
      </c>
      <c r="E1179" s="8" t="n">
        <v>2.95877501849767</v>
      </c>
    </row>
    <row r="1180" customFormat="false" ht="12" hidden="false" customHeight="false" outlineLevel="0" collapsed="false">
      <c r="B1180" s="1" t="s">
        <v>2949</v>
      </c>
      <c r="C1180" s="1" t="s">
        <v>2950</v>
      </c>
      <c r="D1180" s="1" t="s">
        <v>27</v>
      </c>
      <c r="E1180" s="8" t="n">
        <v>2.77791027153022</v>
      </c>
    </row>
    <row r="1181" customFormat="false" ht="12" hidden="false" customHeight="false" outlineLevel="0" collapsed="false">
      <c r="B1181" s="1" t="s">
        <v>2951</v>
      </c>
      <c r="C1181" s="1" t="s">
        <v>2952</v>
      </c>
      <c r="D1181" s="1" t="s">
        <v>27</v>
      </c>
      <c r="E1181" s="8" t="n">
        <v>3.04195750648202</v>
      </c>
    </row>
    <row r="1182" customFormat="false" ht="12" hidden="false" customHeight="false" outlineLevel="0" collapsed="false">
      <c r="B1182" s="1" t="s">
        <v>2953</v>
      </c>
      <c r="C1182" s="1" t="s">
        <v>2954</v>
      </c>
      <c r="D1182" s="1" t="s">
        <v>27</v>
      </c>
      <c r="E1182" s="8" t="n">
        <v>2.37347359531306</v>
      </c>
    </row>
    <row r="1183" customFormat="false" ht="12" hidden="false" customHeight="false" outlineLevel="0" collapsed="false">
      <c r="B1183" s="1" t="s">
        <v>2955</v>
      </c>
      <c r="C1183" s="1" t="s">
        <v>2956</v>
      </c>
      <c r="D1183" s="1" t="s">
        <v>2957</v>
      </c>
      <c r="E1183" s="8" t="n">
        <v>-2.06766147249593</v>
      </c>
    </row>
    <row r="1184" customFormat="false" ht="12" hidden="false" customHeight="false" outlineLevel="0" collapsed="false">
      <c r="B1184" s="1" t="s">
        <v>2958</v>
      </c>
      <c r="C1184" s="1" t="s">
        <v>2959</v>
      </c>
      <c r="D1184" s="1" t="s">
        <v>24</v>
      </c>
      <c r="E1184" s="8" t="n">
        <v>5.02108796513057</v>
      </c>
    </row>
    <row r="1185" customFormat="false" ht="12" hidden="false" customHeight="false" outlineLevel="0" collapsed="false">
      <c r="B1185" s="1" t="s">
        <v>2960</v>
      </c>
      <c r="C1185" s="1" t="s">
        <v>2961</v>
      </c>
      <c r="D1185" s="1" t="s">
        <v>2962</v>
      </c>
      <c r="E1185" s="8" t="n">
        <v>3.10587550000416</v>
      </c>
    </row>
    <row r="1186" customFormat="false" ht="12" hidden="false" customHeight="false" outlineLevel="0" collapsed="false">
      <c r="B1186" s="1" t="s">
        <v>2963</v>
      </c>
      <c r="C1186" s="1" t="s">
        <v>2964</v>
      </c>
      <c r="D1186" s="1" t="s">
        <v>390</v>
      </c>
      <c r="E1186" s="8" t="n">
        <v>-4.45677460327733</v>
      </c>
    </row>
    <row r="1187" customFormat="false" ht="12" hidden="false" customHeight="false" outlineLevel="0" collapsed="false">
      <c r="B1187" s="1" t="s">
        <v>2965</v>
      </c>
      <c r="C1187" s="1" t="s">
        <v>2966</v>
      </c>
      <c r="D1187" s="1" t="s">
        <v>2967</v>
      </c>
      <c r="E1187" s="8" t="n">
        <v>4.14393105424008</v>
      </c>
    </row>
    <row r="1188" customFormat="false" ht="12" hidden="false" customHeight="false" outlineLevel="0" collapsed="false">
      <c r="B1188" s="1" t="s">
        <v>2968</v>
      </c>
      <c r="C1188" s="1" t="s">
        <v>2969</v>
      </c>
      <c r="D1188" s="1" t="s">
        <v>2970</v>
      </c>
      <c r="E1188" s="8" t="n">
        <v>-4.23393757950053</v>
      </c>
    </row>
    <row r="1189" customFormat="false" ht="12" hidden="false" customHeight="false" outlineLevel="0" collapsed="false">
      <c r="B1189" s="1" t="s">
        <v>2971</v>
      </c>
      <c r="C1189" s="1" t="s">
        <v>2972</v>
      </c>
      <c r="D1189" s="1" t="s">
        <v>2973</v>
      </c>
      <c r="E1189" s="8" t="n">
        <v>-4.85341424099477</v>
      </c>
    </row>
    <row r="1190" customFormat="false" ht="12" hidden="false" customHeight="false" outlineLevel="0" collapsed="false">
      <c r="B1190" s="1" t="s">
        <v>2974</v>
      </c>
      <c r="C1190" s="1" t="s">
        <v>2975</v>
      </c>
      <c r="D1190" s="1" t="s">
        <v>2976</v>
      </c>
      <c r="E1190" s="8" t="n">
        <v>-2.57041267493875</v>
      </c>
    </row>
    <row r="1191" customFormat="false" ht="12" hidden="false" customHeight="false" outlineLevel="0" collapsed="false">
      <c r="B1191" s="1" t="s">
        <v>2977</v>
      </c>
      <c r="C1191" s="1" t="s">
        <v>2978</v>
      </c>
      <c r="D1191" s="1" t="s">
        <v>27</v>
      </c>
      <c r="E1191" s="8" t="n">
        <v>2.89788430910976</v>
      </c>
    </row>
    <row r="1192" customFormat="false" ht="12" hidden="false" customHeight="false" outlineLevel="0" collapsed="false">
      <c r="B1192" s="1" t="s">
        <v>2979</v>
      </c>
      <c r="C1192" s="1" t="s">
        <v>2980</v>
      </c>
      <c r="D1192" s="1" t="s">
        <v>27</v>
      </c>
      <c r="E1192" s="8" t="n">
        <v>-2.149498345711</v>
      </c>
    </row>
    <row r="1193" customFormat="false" ht="12" hidden="false" customHeight="false" outlineLevel="0" collapsed="false">
      <c r="B1193" s="1" t="s">
        <v>2981</v>
      </c>
      <c r="C1193" s="1" t="s">
        <v>2982</v>
      </c>
      <c r="D1193" s="1" t="s">
        <v>27</v>
      </c>
      <c r="E1193" s="8" t="n">
        <v>-2.91601875763316</v>
      </c>
    </row>
    <row r="1194" customFormat="false" ht="12" hidden="false" customHeight="false" outlineLevel="0" collapsed="false">
      <c r="B1194" s="1" t="s">
        <v>2983</v>
      </c>
      <c r="C1194" s="1" t="s">
        <v>2984</v>
      </c>
      <c r="D1194" s="1" t="s">
        <v>27</v>
      </c>
      <c r="E1194" s="8" t="n">
        <v>2.31498043398025</v>
      </c>
    </row>
    <row r="1195" customFormat="false" ht="12" hidden="false" customHeight="false" outlineLevel="0" collapsed="false">
      <c r="B1195" s="1" t="s">
        <v>2985</v>
      </c>
      <c r="C1195" s="1" t="s">
        <v>2986</v>
      </c>
      <c r="D1195" s="1" t="s">
        <v>27</v>
      </c>
      <c r="E1195" s="8" t="n">
        <v>-3.91496660158974</v>
      </c>
    </row>
    <row r="1196" customFormat="false" ht="12" hidden="false" customHeight="false" outlineLevel="0" collapsed="false">
      <c r="B1196" s="1" t="s">
        <v>2987</v>
      </c>
      <c r="C1196" s="1" t="s">
        <v>2988</v>
      </c>
      <c r="D1196" s="1" t="s">
        <v>2989</v>
      </c>
      <c r="E1196" s="8" t="n">
        <v>-5.64510337363477</v>
      </c>
    </row>
    <row r="1197" customFormat="false" ht="12" hidden="false" customHeight="false" outlineLevel="0" collapsed="false">
      <c r="B1197" s="1" t="s">
        <v>2990</v>
      </c>
      <c r="C1197" s="1" t="s">
        <v>2991</v>
      </c>
      <c r="D1197" s="1" t="s">
        <v>2992</v>
      </c>
      <c r="E1197" s="8" t="n">
        <v>-4.18433975917012</v>
      </c>
    </row>
    <row r="1198" customFormat="false" ht="12" hidden="false" customHeight="false" outlineLevel="0" collapsed="false">
      <c r="B1198" s="1" t="s">
        <v>2993</v>
      </c>
      <c r="C1198" s="1" t="s">
        <v>2994</v>
      </c>
      <c r="D1198" s="1" t="s">
        <v>2995</v>
      </c>
      <c r="E1198" s="8" t="n">
        <v>-11.8597360784227</v>
      </c>
    </row>
    <row r="1199" customFormat="false" ht="12" hidden="false" customHeight="false" outlineLevel="0" collapsed="false">
      <c r="B1199" s="1" t="s">
        <v>2996</v>
      </c>
      <c r="C1199" s="1" t="s">
        <v>2997</v>
      </c>
      <c r="D1199" s="1" t="s">
        <v>27</v>
      </c>
      <c r="E1199" s="8" t="n">
        <v>2.20228319619593</v>
      </c>
    </row>
    <row r="1200" customFormat="false" ht="12" hidden="false" customHeight="false" outlineLevel="0" collapsed="false">
      <c r="B1200" s="1" t="s">
        <v>2998</v>
      </c>
      <c r="C1200" s="1" t="s">
        <v>2999</v>
      </c>
      <c r="D1200" s="1" t="s">
        <v>3000</v>
      </c>
      <c r="E1200" s="8" t="n">
        <v>-3.23328347522227</v>
      </c>
    </row>
    <row r="1201" customFormat="false" ht="12" hidden="false" customHeight="false" outlineLevel="0" collapsed="false">
      <c r="B1201" s="1" t="s">
        <v>3001</v>
      </c>
      <c r="C1201" s="1" t="s">
        <v>3002</v>
      </c>
      <c r="D1201" s="1" t="s">
        <v>3003</v>
      </c>
      <c r="E1201" s="8" t="n">
        <v>2.7113286536</v>
      </c>
    </row>
    <row r="1202" customFormat="false" ht="12" hidden="false" customHeight="false" outlineLevel="0" collapsed="false">
      <c r="B1202" s="1" t="s">
        <v>3004</v>
      </c>
      <c r="C1202" s="1" t="s">
        <v>3005</v>
      </c>
      <c r="D1202" s="1" t="s">
        <v>3006</v>
      </c>
      <c r="E1202" s="8" t="n">
        <v>2.86989906921341</v>
      </c>
    </row>
    <row r="1203" customFormat="false" ht="12" hidden="false" customHeight="false" outlineLevel="0" collapsed="false">
      <c r="B1203" s="1" t="s">
        <v>3007</v>
      </c>
      <c r="C1203" s="1" t="s">
        <v>3008</v>
      </c>
      <c r="D1203" s="1" t="s">
        <v>3009</v>
      </c>
      <c r="E1203" s="8" t="n">
        <v>-2.26419780422135</v>
      </c>
    </row>
    <row r="1204" customFormat="false" ht="12" hidden="false" customHeight="false" outlineLevel="0" collapsed="false">
      <c r="B1204" s="1" t="s">
        <v>3010</v>
      </c>
      <c r="C1204" s="1" t="s">
        <v>3011</v>
      </c>
      <c r="D1204" s="1" t="s">
        <v>24</v>
      </c>
      <c r="E1204" s="8" t="n">
        <v>-6.35107144745322</v>
      </c>
    </row>
    <row r="1205" customFormat="false" ht="12" hidden="false" customHeight="false" outlineLevel="0" collapsed="false">
      <c r="B1205" s="1" t="s">
        <v>3012</v>
      </c>
      <c r="C1205" s="1" t="s">
        <v>3013</v>
      </c>
      <c r="D1205" s="1" t="s">
        <v>27</v>
      </c>
      <c r="E1205" s="8" t="n">
        <v>3.01466981911676</v>
      </c>
    </row>
    <row r="1206" customFormat="false" ht="12" hidden="false" customHeight="false" outlineLevel="0" collapsed="false">
      <c r="B1206" s="1" t="s">
        <v>3014</v>
      </c>
      <c r="C1206" s="1" t="s">
        <v>3015</v>
      </c>
      <c r="D1206" s="1" t="s">
        <v>3016</v>
      </c>
      <c r="E1206" s="8" t="n">
        <v>-6.30720139245023</v>
      </c>
    </row>
    <row r="1207" customFormat="false" ht="12" hidden="false" customHeight="false" outlineLevel="0" collapsed="false">
      <c r="B1207" s="1" t="s">
        <v>3017</v>
      </c>
      <c r="C1207" s="1" t="s">
        <v>3018</v>
      </c>
      <c r="D1207" s="1" t="s">
        <v>27</v>
      </c>
      <c r="E1207" s="8" t="n">
        <v>3.36825181443366</v>
      </c>
    </row>
    <row r="1208" customFormat="false" ht="12" hidden="false" customHeight="false" outlineLevel="0" collapsed="false">
      <c r="B1208" s="1" t="s">
        <v>3019</v>
      </c>
      <c r="C1208" s="1" t="s">
        <v>3020</v>
      </c>
      <c r="D1208" s="1" t="s">
        <v>3021</v>
      </c>
      <c r="E1208" s="8" t="n">
        <v>-7.15523921426085</v>
      </c>
    </row>
    <row r="1209" customFormat="false" ht="12" hidden="false" customHeight="false" outlineLevel="0" collapsed="false">
      <c r="B1209" s="1" t="s">
        <v>3022</v>
      </c>
      <c r="C1209" s="1" t="s">
        <v>3023</v>
      </c>
      <c r="D1209" s="1" t="s">
        <v>27</v>
      </c>
      <c r="E1209" s="8" t="n">
        <v>3.09512998708478</v>
      </c>
    </row>
    <row r="1210" customFormat="false" ht="12" hidden="false" customHeight="false" outlineLevel="0" collapsed="false">
      <c r="B1210" s="1" t="s">
        <v>3024</v>
      </c>
      <c r="C1210" s="1" t="s">
        <v>3025</v>
      </c>
      <c r="D1210" s="1" t="s">
        <v>27</v>
      </c>
      <c r="E1210" s="8" t="n">
        <v>-5.05951816941575</v>
      </c>
    </row>
    <row r="1211" customFormat="false" ht="12" hidden="false" customHeight="false" outlineLevel="0" collapsed="false">
      <c r="B1211" s="1" t="s">
        <v>3026</v>
      </c>
      <c r="C1211" s="1" t="s">
        <v>3027</v>
      </c>
      <c r="D1211" s="1" t="s">
        <v>3028</v>
      </c>
      <c r="E1211" s="8" t="n">
        <v>2.72074170481191</v>
      </c>
    </row>
    <row r="1212" customFormat="false" ht="12" hidden="false" customHeight="false" outlineLevel="0" collapsed="false">
      <c r="B1212" s="1" t="s">
        <v>3029</v>
      </c>
      <c r="C1212" s="1" t="s">
        <v>3030</v>
      </c>
      <c r="D1212" s="1" t="s">
        <v>27</v>
      </c>
      <c r="E1212" s="8" t="n">
        <v>5.57510895474988</v>
      </c>
    </row>
    <row r="1213" customFormat="false" ht="12" hidden="false" customHeight="false" outlineLevel="0" collapsed="false">
      <c r="B1213" s="1" t="s">
        <v>3031</v>
      </c>
      <c r="C1213" s="1" t="s">
        <v>3032</v>
      </c>
      <c r="D1213" s="1" t="s">
        <v>155</v>
      </c>
      <c r="E1213" s="8" t="n">
        <v>3.29436406907029</v>
      </c>
    </row>
    <row r="1214" customFormat="false" ht="12" hidden="false" customHeight="false" outlineLevel="0" collapsed="false">
      <c r="B1214" s="1" t="s">
        <v>3033</v>
      </c>
      <c r="C1214" s="1" t="s">
        <v>3034</v>
      </c>
      <c r="D1214" s="1" t="s">
        <v>3035</v>
      </c>
      <c r="E1214" s="8" t="n">
        <v>-4.53782193974382</v>
      </c>
    </row>
    <row r="1215" customFormat="false" ht="12" hidden="false" customHeight="false" outlineLevel="0" collapsed="false">
      <c r="B1215" s="1" t="s">
        <v>3036</v>
      </c>
      <c r="C1215" s="1" t="s">
        <v>3037</v>
      </c>
      <c r="D1215" s="1" t="s">
        <v>274</v>
      </c>
      <c r="E1215" s="8" t="n">
        <v>-2.21299470618454</v>
      </c>
    </row>
    <row r="1216" customFormat="false" ht="12" hidden="false" customHeight="false" outlineLevel="0" collapsed="false">
      <c r="B1216" s="1" t="s">
        <v>3038</v>
      </c>
      <c r="C1216" s="1" t="s">
        <v>3039</v>
      </c>
      <c r="D1216" s="1" t="s">
        <v>3040</v>
      </c>
      <c r="E1216" s="8" t="n">
        <v>4.67510899424498</v>
      </c>
    </row>
    <row r="1217" customFormat="false" ht="12" hidden="false" customHeight="false" outlineLevel="0" collapsed="false">
      <c r="B1217" s="1" t="s">
        <v>3041</v>
      </c>
      <c r="C1217" s="1" t="s">
        <v>3042</v>
      </c>
      <c r="D1217" s="1" t="s">
        <v>24</v>
      </c>
      <c r="E1217" s="8" t="n">
        <v>2.35871318452243</v>
      </c>
    </row>
    <row r="1218" customFormat="false" ht="12" hidden="false" customHeight="false" outlineLevel="0" collapsed="false">
      <c r="B1218" s="1" t="s">
        <v>3043</v>
      </c>
      <c r="C1218" s="1" t="s">
        <v>3044</v>
      </c>
      <c r="D1218" s="1" t="s">
        <v>24</v>
      </c>
      <c r="E1218" s="8" t="n">
        <v>-2.03354934658391</v>
      </c>
    </row>
    <row r="1219" customFormat="false" ht="12" hidden="false" customHeight="false" outlineLevel="0" collapsed="false">
      <c r="B1219" s="1" t="s">
        <v>3045</v>
      </c>
      <c r="C1219" s="1" t="s">
        <v>3046</v>
      </c>
      <c r="D1219" s="1" t="s">
        <v>3047</v>
      </c>
      <c r="E1219" s="8" t="n">
        <v>2.35544557918996</v>
      </c>
    </row>
    <row r="1220" customFormat="false" ht="12" hidden="false" customHeight="false" outlineLevel="0" collapsed="false">
      <c r="B1220" s="1" t="s">
        <v>3048</v>
      </c>
      <c r="C1220" s="1" t="s">
        <v>3049</v>
      </c>
      <c r="D1220" s="1" t="s">
        <v>27</v>
      </c>
      <c r="E1220" s="8" t="n">
        <v>2.95262881136567</v>
      </c>
    </row>
    <row r="1221" customFormat="false" ht="12" hidden="false" customHeight="false" outlineLevel="0" collapsed="false">
      <c r="B1221" s="1" t="s">
        <v>3050</v>
      </c>
      <c r="C1221" s="1" t="s">
        <v>3051</v>
      </c>
      <c r="D1221" s="1" t="s">
        <v>1215</v>
      </c>
      <c r="E1221" s="8" t="n">
        <v>-3.65279300004797</v>
      </c>
    </row>
    <row r="1222" customFormat="false" ht="12" hidden="false" customHeight="false" outlineLevel="0" collapsed="false">
      <c r="B1222" s="1" t="s">
        <v>3052</v>
      </c>
      <c r="C1222" s="1" t="s">
        <v>3053</v>
      </c>
      <c r="D1222" s="1" t="s">
        <v>3054</v>
      </c>
      <c r="E1222" s="8" t="n">
        <v>-2.43851018815261</v>
      </c>
    </row>
    <row r="1223" customFormat="false" ht="12" hidden="false" customHeight="false" outlineLevel="0" collapsed="false">
      <c r="B1223" s="1" t="s">
        <v>3055</v>
      </c>
      <c r="C1223" s="1" t="s">
        <v>3056</v>
      </c>
      <c r="D1223" s="1" t="s">
        <v>3057</v>
      </c>
      <c r="E1223" s="8" t="n">
        <v>-6.75989107530011</v>
      </c>
    </row>
    <row r="1224" customFormat="false" ht="12" hidden="false" customHeight="false" outlineLevel="0" collapsed="false">
      <c r="B1224" s="1" t="s">
        <v>3058</v>
      </c>
      <c r="C1224" s="1" t="s">
        <v>3059</v>
      </c>
      <c r="D1224" s="1" t="s">
        <v>27</v>
      </c>
      <c r="E1224" s="8" t="n">
        <v>2.62988552041014</v>
      </c>
    </row>
    <row r="1225" customFormat="false" ht="12" hidden="false" customHeight="false" outlineLevel="0" collapsed="false">
      <c r="B1225" s="1" t="s">
        <v>3060</v>
      </c>
      <c r="C1225" s="1" t="s">
        <v>3061</v>
      </c>
      <c r="D1225" s="1" t="s">
        <v>27</v>
      </c>
      <c r="E1225" s="8" t="n">
        <v>-2.19466387515849</v>
      </c>
    </row>
    <row r="1226" customFormat="false" ht="12" hidden="false" customHeight="false" outlineLevel="0" collapsed="false">
      <c r="B1226" s="1" t="s">
        <v>3062</v>
      </c>
      <c r="C1226" s="1" t="s">
        <v>3063</v>
      </c>
      <c r="D1226" s="1" t="s">
        <v>3064</v>
      </c>
      <c r="E1226" s="8" t="n">
        <v>-3.57266340941104</v>
      </c>
    </row>
    <row r="1227" customFormat="false" ht="12" hidden="false" customHeight="false" outlineLevel="0" collapsed="false">
      <c r="B1227" s="1" t="s">
        <v>3065</v>
      </c>
      <c r="C1227" s="1" t="s">
        <v>3066</v>
      </c>
      <c r="D1227" s="1" t="s">
        <v>3067</v>
      </c>
      <c r="E1227" s="8" t="n">
        <v>-2.9485384345822</v>
      </c>
    </row>
    <row r="1228" customFormat="false" ht="12" hidden="false" customHeight="false" outlineLevel="0" collapsed="false">
      <c r="B1228" s="1" t="s">
        <v>3068</v>
      </c>
      <c r="C1228" s="1" t="s">
        <v>3069</v>
      </c>
      <c r="D1228" s="1" t="s">
        <v>24</v>
      </c>
      <c r="E1228" s="8" t="n">
        <v>2.35381347443753</v>
      </c>
    </row>
    <row r="1229" customFormat="false" ht="12" hidden="false" customHeight="false" outlineLevel="0" collapsed="false">
      <c r="B1229" s="1" t="s">
        <v>3070</v>
      </c>
      <c r="C1229" s="1" t="s">
        <v>3071</v>
      </c>
      <c r="D1229" s="1" t="s">
        <v>27</v>
      </c>
      <c r="E1229" s="8" t="n">
        <v>2.51228476228705</v>
      </c>
    </row>
    <row r="1230" customFormat="false" ht="12" hidden="false" customHeight="false" outlineLevel="0" collapsed="false">
      <c r="B1230" s="1" t="s">
        <v>3072</v>
      </c>
      <c r="C1230" s="1" t="s">
        <v>3073</v>
      </c>
      <c r="D1230" s="1" t="s">
        <v>106</v>
      </c>
      <c r="E1230" s="8" t="n">
        <v>-2.6665973541824</v>
      </c>
    </row>
    <row r="1231" customFormat="false" ht="12" hidden="false" customHeight="false" outlineLevel="0" collapsed="false">
      <c r="B1231" s="1" t="s">
        <v>3074</v>
      </c>
      <c r="C1231" s="1" t="s">
        <v>3075</v>
      </c>
      <c r="D1231" s="1" t="s">
        <v>27</v>
      </c>
      <c r="E1231" s="8" t="n">
        <v>-4.51272854982605</v>
      </c>
    </row>
    <row r="1232" customFormat="false" ht="12" hidden="false" customHeight="false" outlineLevel="0" collapsed="false">
      <c r="B1232" s="1" t="s">
        <v>3076</v>
      </c>
      <c r="C1232" s="1" t="s">
        <v>3077</v>
      </c>
      <c r="D1232" s="1" t="s">
        <v>313</v>
      </c>
      <c r="E1232" s="8" t="n">
        <v>-5.57897466540162</v>
      </c>
    </row>
    <row r="1233" customFormat="false" ht="12" hidden="false" customHeight="false" outlineLevel="0" collapsed="false">
      <c r="B1233" s="1" t="s">
        <v>3078</v>
      </c>
      <c r="C1233" s="1" t="s">
        <v>3079</v>
      </c>
      <c r="D1233" s="1" t="s">
        <v>3080</v>
      </c>
      <c r="E1233" s="8" t="n">
        <v>-2.10234581817541</v>
      </c>
    </row>
    <row r="1234" customFormat="false" ht="12" hidden="false" customHeight="false" outlineLevel="0" collapsed="false">
      <c r="B1234" s="1" t="s">
        <v>3081</v>
      </c>
      <c r="C1234" s="1" t="s">
        <v>3082</v>
      </c>
      <c r="D1234" s="1" t="s">
        <v>106</v>
      </c>
      <c r="E1234" s="8" t="n">
        <v>-3.97788067469286</v>
      </c>
    </row>
    <row r="1235" customFormat="false" ht="12" hidden="false" customHeight="false" outlineLevel="0" collapsed="false">
      <c r="B1235" s="1" t="s">
        <v>3083</v>
      </c>
      <c r="C1235" s="1" t="s">
        <v>3084</v>
      </c>
      <c r="D1235" s="1" t="s">
        <v>27</v>
      </c>
      <c r="E1235" s="8" t="n">
        <v>-4.08688033085721</v>
      </c>
    </row>
    <row r="1236" customFormat="false" ht="12" hidden="false" customHeight="false" outlineLevel="0" collapsed="false">
      <c r="B1236" s="1" t="s">
        <v>3085</v>
      </c>
      <c r="C1236" s="1" t="s">
        <v>3086</v>
      </c>
      <c r="D1236" s="1" t="s">
        <v>106</v>
      </c>
      <c r="E1236" s="8" t="n">
        <v>-2.71697256909789</v>
      </c>
    </row>
    <row r="1237" customFormat="false" ht="12" hidden="false" customHeight="false" outlineLevel="0" collapsed="false">
      <c r="B1237" s="1" t="s">
        <v>3087</v>
      </c>
      <c r="C1237" s="1" t="s">
        <v>3088</v>
      </c>
      <c r="D1237" s="1" t="s">
        <v>3089</v>
      </c>
      <c r="E1237" s="8" t="n">
        <v>-4.54411705914675</v>
      </c>
    </row>
    <row r="1238" customFormat="false" ht="12" hidden="false" customHeight="false" outlineLevel="0" collapsed="false">
      <c r="B1238" s="1" t="s">
        <v>3090</v>
      </c>
      <c r="C1238" s="1" t="s">
        <v>3091</v>
      </c>
      <c r="D1238" s="1" t="s">
        <v>3092</v>
      </c>
      <c r="E1238" s="8" t="n">
        <v>2.27994654538692</v>
      </c>
    </row>
    <row r="1239" customFormat="false" ht="12" hidden="false" customHeight="false" outlineLevel="0" collapsed="false">
      <c r="B1239" s="1" t="s">
        <v>3093</v>
      </c>
      <c r="C1239" s="1" t="s">
        <v>3094</v>
      </c>
      <c r="D1239" s="1" t="s">
        <v>3095</v>
      </c>
      <c r="E1239" s="8" t="n">
        <v>-4.11245530662427</v>
      </c>
    </row>
    <row r="1240" customFormat="false" ht="12" hidden="false" customHeight="false" outlineLevel="0" collapsed="false">
      <c r="B1240" s="1" t="s">
        <v>3096</v>
      </c>
      <c r="C1240" s="1" t="s">
        <v>3097</v>
      </c>
      <c r="D1240" s="1" t="s">
        <v>27</v>
      </c>
      <c r="E1240" s="8" t="n">
        <v>7.25009550613868</v>
      </c>
    </row>
    <row r="1241" customFormat="false" ht="12" hidden="false" customHeight="false" outlineLevel="0" collapsed="false">
      <c r="B1241" s="1" t="s">
        <v>3098</v>
      </c>
      <c r="C1241" s="1" t="s">
        <v>3099</v>
      </c>
      <c r="D1241" s="1" t="s">
        <v>3100</v>
      </c>
      <c r="E1241" s="8" t="n">
        <v>-2.73966595993113</v>
      </c>
    </row>
    <row r="1242" customFormat="false" ht="12" hidden="false" customHeight="false" outlineLevel="0" collapsed="false">
      <c r="B1242" s="1" t="s">
        <v>3101</v>
      </c>
      <c r="C1242" s="1" t="s">
        <v>3102</v>
      </c>
      <c r="D1242" s="1" t="s">
        <v>1322</v>
      </c>
      <c r="E1242" s="8" t="n">
        <v>-3.23104311043843</v>
      </c>
    </row>
    <row r="1243" customFormat="false" ht="12" hidden="false" customHeight="false" outlineLevel="0" collapsed="false">
      <c r="B1243" s="1" t="s">
        <v>3103</v>
      </c>
      <c r="C1243" s="1" t="s">
        <v>3104</v>
      </c>
      <c r="D1243" s="1" t="s">
        <v>1946</v>
      </c>
      <c r="E1243" s="8" t="n">
        <v>-5.16224996180712</v>
      </c>
    </row>
    <row r="1244" customFormat="false" ht="12" hidden="false" customHeight="false" outlineLevel="0" collapsed="false">
      <c r="B1244" s="1" t="s">
        <v>3105</v>
      </c>
      <c r="C1244" s="1" t="s">
        <v>3106</v>
      </c>
      <c r="D1244" s="1" t="s">
        <v>27</v>
      </c>
      <c r="E1244" s="8" t="n">
        <v>-4.4815568567767</v>
      </c>
    </row>
    <row r="1245" customFormat="false" ht="12" hidden="false" customHeight="false" outlineLevel="0" collapsed="false">
      <c r="B1245" s="1" t="s">
        <v>3107</v>
      </c>
      <c r="C1245" s="1" t="s">
        <v>3108</v>
      </c>
      <c r="D1245" s="1" t="s">
        <v>1284</v>
      </c>
      <c r="E1245" s="8" t="n">
        <v>-12.4752774817812</v>
      </c>
    </row>
    <row r="1246" customFormat="false" ht="12" hidden="false" customHeight="false" outlineLevel="0" collapsed="false">
      <c r="B1246" s="1" t="s">
        <v>3109</v>
      </c>
      <c r="C1246" s="1" t="s">
        <v>3110</v>
      </c>
      <c r="D1246" s="1" t="s">
        <v>27</v>
      </c>
      <c r="E1246" s="8" t="n">
        <v>4.06428057197481</v>
      </c>
    </row>
    <row r="1247" customFormat="false" ht="12" hidden="false" customHeight="false" outlineLevel="0" collapsed="false">
      <c r="B1247" s="1" t="s">
        <v>3111</v>
      </c>
      <c r="C1247" s="1" t="s">
        <v>3112</v>
      </c>
      <c r="D1247" s="1" t="s">
        <v>106</v>
      </c>
      <c r="E1247" s="8" t="n">
        <v>-4.63959861802174</v>
      </c>
    </row>
    <row r="1248" customFormat="false" ht="12" hidden="false" customHeight="false" outlineLevel="0" collapsed="false">
      <c r="B1248" s="1" t="s">
        <v>3113</v>
      </c>
      <c r="C1248" s="1" t="s">
        <v>3114</v>
      </c>
      <c r="D1248" s="1" t="s">
        <v>27</v>
      </c>
      <c r="E1248" s="8" t="n">
        <v>-4.31691294601771</v>
      </c>
    </row>
    <row r="1249" customFormat="false" ht="12" hidden="false" customHeight="false" outlineLevel="0" collapsed="false">
      <c r="B1249" s="1" t="s">
        <v>3115</v>
      </c>
      <c r="C1249" s="1" t="s">
        <v>3116</v>
      </c>
      <c r="D1249" s="1" t="s">
        <v>1276</v>
      </c>
      <c r="E1249" s="8" t="n">
        <v>-3.3287949388461</v>
      </c>
    </row>
    <row r="1250" customFormat="false" ht="12" hidden="false" customHeight="false" outlineLevel="0" collapsed="false">
      <c r="B1250" s="1" t="s">
        <v>3117</v>
      </c>
      <c r="C1250" s="1" t="s">
        <v>3118</v>
      </c>
      <c r="D1250" s="1" t="s">
        <v>27</v>
      </c>
      <c r="E1250" s="8" t="n">
        <v>3.73213196614723</v>
      </c>
    </row>
    <row r="1251" customFormat="false" ht="12" hidden="false" customHeight="false" outlineLevel="0" collapsed="false">
      <c r="B1251" s="1" t="s">
        <v>3119</v>
      </c>
      <c r="C1251" s="1" t="s">
        <v>3120</v>
      </c>
      <c r="D1251" s="1" t="s">
        <v>27</v>
      </c>
      <c r="E1251" s="8" t="n">
        <v>-3.09942372383669</v>
      </c>
    </row>
    <row r="1252" customFormat="false" ht="12" hidden="false" customHeight="false" outlineLevel="0" collapsed="false">
      <c r="B1252" s="1" t="s">
        <v>3121</v>
      </c>
      <c r="C1252" s="1" t="s">
        <v>3122</v>
      </c>
      <c r="D1252" s="1" t="s">
        <v>3123</v>
      </c>
      <c r="E1252" s="8" t="n">
        <v>-16.9122886489821</v>
      </c>
    </row>
    <row r="1253" customFormat="false" ht="12" hidden="false" customHeight="false" outlineLevel="0" collapsed="false">
      <c r="B1253" s="1" t="s">
        <v>3124</v>
      </c>
      <c r="C1253" s="1" t="s">
        <v>3125</v>
      </c>
      <c r="D1253" s="1" t="s">
        <v>3126</v>
      </c>
      <c r="E1253" s="8" t="n">
        <v>-3.42712781907428</v>
      </c>
    </row>
    <row r="1254" customFormat="false" ht="12" hidden="false" customHeight="false" outlineLevel="0" collapsed="false">
      <c r="B1254" s="1" t="s">
        <v>3127</v>
      </c>
      <c r="C1254" s="1" t="s">
        <v>3128</v>
      </c>
      <c r="D1254" s="1" t="s">
        <v>3129</v>
      </c>
      <c r="E1254" s="8" t="n">
        <v>7.46426393229446</v>
      </c>
    </row>
    <row r="1255" customFormat="false" ht="12" hidden="false" customHeight="false" outlineLevel="0" collapsed="false">
      <c r="B1255" s="1" t="s">
        <v>3130</v>
      </c>
      <c r="C1255" s="1" t="s">
        <v>3131</v>
      </c>
      <c r="D1255" s="1" t="s">
        <v>27</v>
      </c>
      <c r="E1255" s="8" t="n">
        <v>-2.52800619690561</v>
      </c>
    </row>
    <row r="1256" customFormat="false" ht="12" hidden="false" customHeight="false" outlineLevel="0" collapsed="false">
      <c r="B1256" s="1" t="s">
        <v>3132</v>
      </c>
      <c r="C1256" s="1" t="s">
        <v>3133</v>
      </c>
      <c r="D1256" s="1" t="s">
        <v>3134</v>
      </c>
      <c r="E1256" s="8" t="n">
        <v>-4.63959861802174</v>
      </c>
    </row>
    <row r="1257" customFormat="false" ht="12" hidden="false" customHeight="false" outlineLevel="0" collapsed="false">
      <c r="B1257" s="1" t="s">
        <v>3135</v>
      </c>
      <c r="C1257" s="1" t="s">
        <v>3136</v>
      </c>
      <c r="D1257" s="1" t="s">
        <v>27</v>
      </c>
      <c r="E1257" s="8" t="n">
        <v>6.00015595714327</v>
      </c>
    </row>
    <row r="1258" customFormat="false" ht="12" hidden="false" customHeight="false" outlineLevel="0" collapsed="false">
      <c r="B1258" s="1" t="s">
        <v>3137</v>
      </c>
      <c r="C1258" s="1" t="s">
        <v>3138</v>
      </c>
      <c r="D1258" s="1" t="s">
        <v>27</v>
      </c>
      <c r="E1258" s="8" t="n">
        <v>-4.11816033373599</v>
      </c>
    </row>
    <row r="1259" customFormat="false" ht="12" hidden="false" customHeight="false" outlineLevel="0" collapsed="false">
      <c r="B1259" s="1" t="s">
        <v>3139</v>
      </c>
      <c r="C1259" s="1" t="s">
        <v>3140</v>
      </c>
      <c r="D1259" s="1" t="s">
        <v>3141</v>
      </c>
      <c r="E1259" s="8" t="n">
        <v>-3.18876990616214</v>
      </c>
    </row>
    <row r="1260" customFormat="false" ht="12" hidden="false" customHeight="false" outlineLevel="0" collapsed="false">
      <c r="B1260" s="1" t="s">
        <v>3142</v>
      </c>
      <c r="C1260" s="1" t="s">
        <v>3143</v>
      </c>
      <c r="D1260" s="1" t="s">
        <v>27</v>
      </c>
      <c r="E1260" s="8" t="n">
        <v>-3.47737824036009</v>
      </c>
    </row>
    <row r="1261" customFormat="false" ht="12" hidden="false" customHeight="false" outlineLevel="0" collapsed="false">
      <c r="B1261" s="1" t="s">
        <v>3144</v>
      </c>
      <c r="C1261" s="1" t="s">
        <v>3145</v>
      </c>
      <c r="D1261" s="1" t="s">
        <v>27</v>
      </c>
      <c r="E1261" s="8" t="n">
        <v>-2.95672486254768</v>
      </c>
    </row>
    <row r="1262" customFormat="false" ht="12" hidden="false" customHeight="false" outlineLevel="0" collapsed="false">
      <c r="B1262" s="1" t="s">
        <v>3146</v>
      </c>
      <c r="C1262" s="1" t="s">
        <v>3147</v>
      </c>
      <c r="D1262" s="1" t="s">
        <v>3148</v>
      </c>
      <c r="E1262" s="8" t="n">
        <v>2.68514500556053</v>
      </c>
    </row>
    <row r="1263" customFormat="false" ht="12" hidden="false" customHeight="false" outlineLevel="0" collapsed="false">
      <c r="B1263" s="1" t="s">
        <v>3149</v>
      </c>
      <c r="C1263" s="1" t="s">
        <v>3150</v>
      </c>
      <c r="D1263" s="1" t="s">
        <v>24</v>
      </c>
      <c r="E1263" s="8" t="n">
        <v>2.01810326768936</v>
      </c>
    </row>
    <row r="1264" customFormat="false" ht="12" hidden="false" customHeight="false" outlineLevel="0" collapsed="false">
      <c r="B1264" s="1" t="s">
        <v>3151</v>
      </c>
      <c r="C1264" s="1" t="s">
        <v>3152</v>
      </c>
      <c r="D1264" s="1" t="s">
        <v>3153</v>
      </c>
      <c r="E1264" s="8" t="n">
        <v>3.69609028978729</v>
      </c>
    </row>
    <row r="1265" customFormat="false" ht="12" hidden="false" customHeight="false" outlineLevel="0" collapsed="false">
      <c r="B1265" s="1" t="s">
        <v>3154</v>
      </c>
      <c r="C1265" s="1" t="s">
        <v>3155</v>
      </c>
      <c r="D1265" s="1" t="s">
        <v>27</v>
      </c>
      <c r="E1265" s="8" t="n">
        <v>2.10964463413612</v>
      </c>
    </row>
    <row r="1266" customFormat="false" ht="12" hidden="false" customHeight="false" outlineLevel="0" collapsed="false">
      <c r="B1266" s="1" t="s">
        <v>3156</v>
      </c>
      <c r="C1266" s="1" t="s">
        <v>3157</v>
      </c>
      <c r="D1266" s="1" t="s">
        <v>27</v>
      </c>
      <c r="E1266" s="8" t="n">
        <v>2.07483987313122</v>
      </c>
    </row>
    <row r="1267" customFormat="false" ht="12" hidden="false" customHeight="false" outlineLevel="0" collapsed="false">
      <c r="B1267" s="1" t="s">
        <v>3158</v>
      </c>
      <c r="C1267" s="1" t="s">
        <v>3159</v>
      </c>
      <c r="D1267" s="1" t="s">
        <v>1536</v>
      </c>
      <c r="E1267" s="8" t="n">
        <v>2.92411489680007</v>
      </c>
    </row>
    <row r="1268" customFormat="false" ht="12" hidden="false" customHeight="false" outlineLevel="0" collapsed="false">
      <c r="B1268" s="1" t="s">
        <v>3160</v>
      </c>
      <c r="C1268" s="1" t="s">
        <v>3161</v>
      </c>
      <c r="D1268" s="1" t="s">
        <v>27</v>
      </c>
      <c r="E1268" s="8" t="n">
        <v>3.14486916856133</v>
      </c>
    </row>
    <row r="1269" customFormat="false" ht="12" hidden="false" customHeight="false" outlineLevel="0" collapsed="false">
      <c r="B1269" s="1" t="s">
        <v>3162</v>
      </c>
      <c r="C1269" s="1" t="s">
        <v>3163</v>
      </c>
      <c r="D1269" s="1" t="s">
        <v>27</v>
      </c>
      <c r="E1269" s="8" t="n">
        <v>-3.93400829610499</v>
      </c>
    </row>
    <row r="1270" customFormat="false" ht="12" hidden="false" customHeight="false" outlineLevel="0" collapsed="false">
      <c r="B1270" s="1" t="s">
        <v>3164</v>
      </c>
      <c r="C1270" s="1" t="s">
        <v>3165</v>
      </c>
      <c r="D1270" s="1" t="s">
        <v>1536</v>
      </c>
      <c r="E1270" s="8" t="n">
        <v>-3.09942372383669</v>
      </c>
    </row>
    <row r="1271" customFormat="false" ht="12" hidden="false" customHeight="false" outlineLevel="0" collapsed="false">
      <c r="B1271" s="1" t="s">
        <v>3166</v>
      </c>
      <c r="C1271" s="1" t="s">
        <v>3167</v>
      </c>
      <c r="D1271" s="1" t="s">
        <v>1536</v>
      </c>
      <c r="E1271" s="8" t="n">
        <v>2.39994276474643</v>
      </c>
    </row>
    <row r="1272" customFormat="false" ht="12" hidden="false" customHeight="false" outlineLevel="0" collapsed="false">
      <c r="B1272" s="1" t="s">
        <v>3168</v>
      </c>
      <c r="C1272" s="1" t="s">
        <v>3169</v>
      </c>
      <c r="D1272" s="1" t="s">
        <v>3170</v>
      </c>
      <c r="E1272" s="8" t="n">
        <v>-3.06949219200177</v>
      </c>
    </row>
    <row r="1273" customFormat="false" ht="12" hidden="false" customHeight="false" outlineLevel="0" collapsed="false">
      <c r="B1273" s="1" t="s">
        <v>3171</v>
      </c>
      <c r="C1273" s="1" t="s">
        <v>3172</v>
      </c>
      <c r="D1273" s="1" t="s">
        <v>750</v>
      </c>
      <c r="E1273" s="8" t="n">
        <v>4.45368647291475</v>
      </c>
    </row>
    <row r="1274" customFormat="false" ht="12" hidden="false" customHeight="false" outlineLevel="0" collapsed="false">
      <c r="B1274" s="1" t="s">
        <v>3173</v>
      </c>
      <c r="C1274" s="1" t="s">
        <v>3174</v>
      </c>
      <c r="D1274" s="1" t="s">
        <v>3175</v>
      </c>
      <c r="E1274" s="8" t="n">
        <v>2.58470566127498</v>
      </c>
    </row>
    <row r="1275" customFormat="false" ht="12" hidden="false" customHeight="false" outlineLevel="0" collapsed="false">
      <c r="B1275" s="1" t="s">
        <v>3176</v>
      </c>
      <c r="C1275" s="1" t="s">
        <v>3177</v>
      </c>
      <c r="D1275" s="1" t="s">
        <v>106</v>
      </c>
      <c r="E1275" s="8" t="n">
        <v>-5.37401370288519</v>
      </c>
    </row>
    <row r="1276" customFormat="false" ht="12" hidden="false" customHeight="false" outlineLevel="0" collapsed="false">
      <c r="B1276" s="1" t="s">
        <v>3178</v>
      </c>
      <c r="C1276" s="1" t="s">
        <v>3179</v>
      </c>
      <c r="D1276" s="1" t="s">
        <v>3180</v>
      </c>
      <c r="E1276" s="8" t="n">
        <v>-2.15098878091476</v>
      </c>
    </row>
    <row r="1277" customFormat="false" ht="12" hidden="false" customHeight="false" outlineLevel="0" collapsed="false">
      <c r="B1277" s="1" t="s">
        <v>3181</v>
      </c>
      <c r="C1277" s="1" t="s">
        <v>3182</v>
      </c>
      <c r="D1277" s="1" t="s">
        <v>27</v>
      </c>
      <c r="E1277" s="8" t="n">
        <v>-5.46794980776724</v>
      </c>
    </row>
    <row r="1278" customFormat="false" ht="12" hidden="false" customHeight="false" outlineLevel="0" collapsed="false">
      <c r="B1278" s="1" t="s">
        <v>3183</v>
      </c>
      <c r="C1278" s="1" t="s">
        <v>3184</v>
      </c>
      <c r="D1278" s="1" t="s">
        <v>27</v>
      </c>
      <c r="E1278" s="8" t="n">
        <v>4.09822729213121</v>
      </c>
    </row>
    <row r="1279" customFormat="false" ht="12" hidden="false" customHeight="false" outlineLevel="0" collapsed="false">
      <c r="B1279" s="1" t="s">
        <v>3185</v>
      </c>
      <c r="C1279" s="1" t="s">
        <v>3186</v>
      </c>
      <c r="D1279" s="1" t="s">
        <v>3187</v>
      </c>
      <c r="E1279" s="8" t="n">
        <v>6.55229358287862</v>
      </c>
    </row>
    <row r="1280" customFormat="false" ht="12" hidden="false" customHeight="false" outlineLevel="0" collapsed="false">
      <c r="B1280" s="1" t="s">
        <v>3188</v>
      </c>
      <c r="C1280" s="1" t="s">
        <v>3189</v>
      </c>
      <c r="D1280" s="1" t="s">
        <v>3190</v>
      </c>
      <c r="E1280" s="8" t="n">
        <v>2.63718722898473</v>
      </c>
    </row>
    <row r="1281" customFormat="false" ht="12" hidden="false" customHeight="false" outlineLevel="0" collapsed="false">
      <c r="B1281" s="1" t="s">
        <v>3191</v>
      </c>
      <c r="C1281" s="1" t="s">
        <v>3192</v>
      </c>
      <c r="D1281" s="1" t="s">
        <v>3193</v>
      </c>
      <c r="E1281" s="8" t="n">
        <v>-14.074385214759</v>
      </c>
    </row>
    <row r="1282" customFormat="false" ht="12" hidden="false" customHeight="false" outlineLevel="0" collapsed="false">
      <c r="B1282" s="1" t="s">
        <v>3194</v>
      </c>
      <c r="C1282" s="1" t="s">
        <v>3195</v>
      </c>
      <c r="D1282" s="1" t="s">
        <v>27</v>
      </c>
      <c r="E1282" s="8" t="n">
        <v>2.47598058167489</v>
      </c>
    </row>
    <row r="1283" customFormat="false" ht="12" hidden="false" customHeight="false" outlineLevel="0" collapsed="false">
      <c r="B1283" s="1" t="s">
        <v>3196</v>
      </c>
      <c r="C1283" s="1" t="s">
        <v>3197</v>
      </c>
      <c r="D1283" s="1" t="s">
        <v>3198</v>
      </c>
      <c r="E1283" s="8" t="n">
        <v>-3.49187036453505</v>
      </c>
    </row>
    <row r="1284" customFormat="false" ht="12" hidden="false" customHeight="false" outlineLevel="0" collapsed="false">
      <c r="B1284" s="1" t="s">
        <v>3199</v>
      </c>
      <c r="C1284" s="1" t="s">
        <v>3200</v>
      </c>
      <c r="D1284" s="1" t="s">
        <v>27</v>
      </c>
      <c r="E1284" s="8" t="n">
        <v>5.24520805686259</v>
      </c>
    </row>
    <row r="1285" customFormat="false" ht="12" hidden="false" customHeight="false" outlineLevel="0" collapsed="false">
      <c r="B1285" s="1" t="s">
        <v>3201</v>
      </c>
      <c r="C1285" s="1" t="s">
        <v>3202</v>
      </c>
      <c r="D1285" s="1" t="s">
        <v>24</v>
      </c>
      <c r="E1285" s="8" t="n">
        <v>3.01049349482213</v>
      </c>
    </row>
    <row r="1286" customFormat="false" ht="12" hidden="false" customHeight="false" outlineLevel="0" collapsed="false">
      <c r="B1286" s="1" t="s">
        <v>3203</v>
      </c>
      <c r="C1286" s="1" t="s">
        <v>3204</v>
      </c>
      <c r="D1286" s="1" t="s">
        <v>24</v>
      </c>
      <c r="E1286" s="8" t="n">
        <v>2.79142152824433</v>
      </c>
    </row>
    <row r="1287" customFormat="false" ht="12" hidden="false" customHeight="false" outlineLevel="0" collapsed="false">
      <c r="B1287" s="1" t="s">
        <v>3205</v>
      </c>
      <c r="C1287" s="1" t="s">
        <v>3206</v>
      </c>
      <c r="D1287" s="1" t="s">
        <v>559</v>
      </c>
      <c r="E1287" s="8" t="n">
        <v>2.76254889628771</v>
      </c>
    </row>
    <row r="1288" customFormat="false" ht="12" hidden="false" customHeight="false" outlineLevel="0" collapsed="false">
      <c r="B1288" s="1" t="s">
        <v>3207</v>
      </c>
      <c r="C1288" s="1" t="s">
        <v>3208</v>
      </c>
      <c r="D1288" s="1" t="s">
        <v>496</v>
      </c>
      <c r="E1288" s="8" t="n">
        <v>-2.53502504406885</v>
      </c>
    </row>
    <row r="1289" customFormat="false" ht="12" hidden="false" customHeight="false" outlineLevel="0" collapsed="false">
      <c r="B1289" s="1" t="s">
        <v>3209</v>
      </c>
      <c r="C1289" s="1" t="s">
        <v>3210</v>
      </c>
      <c r="D1289" s="1" t="s">
        <v>2750</v>
      </c>
      <c r="E1289" s="8" t="n">
        <v>-2.29580482771</v>
      </c>
    </row>
    <row r="1290" customFormat="false" ht="12" hidden="false" customHeight="false" outlineLevel="0" collapsed="false">
      <c r="B1290" s="1" t="s">
        <v>3211</v>
      </c>
      <c r="C1290" s="1" t="s">
        <v>3212</v>
      </c>
      <c r="D1290" s="1" t="s">
        <v>3213</v>
      </c>
      <c r="E1290" s="8" t="n">
        <v>-4.39541687030752</v>
      </c>
    </row>
    <row r="1291" customFormat="false" ht="12" hidden="false" customHeight="false" outlineLevel="0" collapsed="false">
      <c r="B1291" s="1" t="s">
        <v>3214</v>
      </c>
      <c r="C1291" s="1" t="s">
        <v>3215</v>
      </c>
      <c r="D1291" s="1" t="s">
        <v>106</v>
      </c>
      <c r="E1291" s="8" t="n">
        <v>-8.02777398807602</v>
      </c>
    </row>
    <row r="1292" customFormat="false" ht="12" hidden="false" customHeight="false" outlineLevel="0" collapsed="false">
      <c r="B1292" s="1" t="s">
        <v>3216</v>
      </c>
      <c r="C1292" s="1" t="s">
        <v>3217</v>
      </c>
      <c r="D1292" s="1" t="s">
        <v>3218</v>
      </c>
      <c r="E1292" s="8" t="n">
        <v>2.25792880961226</v>
      </c>
    </row>
    <row r="1293" customFormat="false" ht="12" hidden="false" customHeight="false" outlineLevel="0" collapsed="false">
      <c r="B1293" s="1" t="s">
        <v>3219</v>
      </c>
      <c r="C1293" s="1" t="s">
        <v>3220</v>
      </c>
      <c r="D1293" s="1" t="s">
        <v>3221</v>
      </c>
      <c r="E1293" s="8" t="n">
        <v>2.46570465092761</v>
      </c>
    </row>
    <row r="1294" customFormat="false" ht="12" hidden="false" customHeight="false" outlineLevel="0" collapsed="false">
      <c r="B1294" s="1" t="s">
        <v>3222</v>
      </c>
      <c r="C1294" s="1" t="s">
        <v>3223</v>
      </c>
      <c r="D1294" s="1" t="s">
        <v>3224</v>
      </c>
      <c r="E1294" s="8" t="n">
        <v>-3.68585674479482</v>
      </c>
    </row>
    <row r="1295" customFormat="false" ht="12" hidden="false" customHeight="false" outlineLevel="0" collapsed="false">
      <c r="B1295" s="1" t="s">
        <v>3225</v>
      </c>
      <c r="C1295" s="1" t="s">
        <v>3226</v>
      </c>
      <c r="D1295" s="1" t="s">
        <v>27</v>
      </c>
      <c r="E1295" s="8" t="n">
        <v>-3.17553572372661</v>
      </c>
    </row>
    <row r="1296" customFormat="false" ht="12" hidden="false" customHeight="false" outlineLevel="0" collapsed="false">
      <c r="B1296" s="1" t="s">
        <v>3227</v>
      </c>
      <c r="C1296" s="1" t="s">
        <v>3228</v>
      </c>
      <c r="D1296" s="1" t="s">
        <v>27</v>
      </c>
      <c r="E1296" s="8" t="n">
        <v>-2.86989906921341</v>
      </c>
    </row>
    <row r="1297" customFormat="false" ht="12" hidden="false" customHeight="false" outlineLevel="0" collapsed="false">
      <c r="B1297" s="1" t="s">
        <v>3229</v>
      </c>
      <c r="C1297" s="1" t="s">
        <v>3230</v>
      </c>
      <c r="D1297" s="1" t="s">
        <v>27</v>
      </c>
      <c r="E1297" s="8" t="n">
        <v>2.85798827948219</v>
      </c>
    </row>
    <row r="1298" customFormat="false" ht="12" hidden="false" customHeight="false" outlineLevel="0" collapsed="false">
      <c r="B1298" s="1" t="s">
        <v>3231</v>
      </c>
      <c r="C1298" s="1" t="s">
        <v>3232</v>
      </c>
      <c r="D1298" s="1" t="s">
        <v>27</v>
      </c>
      <c r="E1298" s="8" t="n">
        <v>-2.13909417577049</v>
      </c>
    </row>
    <row r="1299" customFormat="false" ht="12" hidden="false" customHeight="false" outlineLevel="0" collapsed="false">
      <c r="B1299" s="1" t="s">
        <v>3233</v>
      </c>
      <c r="C1299" s="1" t="s">
        <v>3234</v>
      </c>
      <c r="D1299" s="1" t="s">
        <v>27</v>
      </c>
      <c r="E1299" s="8" t="n">
        <v>3.3287949388461</v>
      </c>
    </row>
    <row r="1300" customFormat="false" ht="12" hidden="false" customHeight="false" outlineLevel="0" collapsed="false">
      <c r="B1300" s="1" t="s">
        <v>3235</v>
      </c>
      <c r="C1300" s="1" t="s">
        <v>3236</v>
      </c>
      <c r="D1300" s="1" t="s">
        <v>3237</v>
      </c>
      <c r="E1300" s="8" t="n">
        <v>-3.5039932602685</v>
      </c>
    </row>
    <row r="1301" customFormat="false" ht="12" hidden="false" customHeight="false" outlineLevel="0" collapsed="false">
      <c r="B1301" s="1" t="s">
        <v>3238</v>
      </c>
      <c r="C1301" s="1" t="s">
        <v>3239</v>
      </c>
      <c r="D1301" s="1" t="s">
        <v>3240</v>
      </c>
      <c r="E1301" s="8" t="n">
        <v>2.65921421636343</v>
      </c>
    </row>
    <row r="1302" customFormat="false" ht="12" hidden="false" customHeight="false" outlineLevel="0" collapsed="false">
      <c r="B1302" s="1" t="s">
        <v>3241</v>
      </c>
      <c r="C1302" s="1" t="s">
        <v>3242</v>
      </c>
      <c r="D1302" s="1" t="s">
        <v>3243</v>
      </c>
      <c r="E1302" s="8" t="n">
        <v>4.14680440407888</v>
      </c>
    </row>
    <row r="1303" customFormat="false" ht="12" hidden="false" customHeight="false" outlineLevel="0" collapsed="false">
      <c r="B1303" s="1" t="s">
        <v>3244</v>
      </c>
      <c r="C1303" s="1" t="s">
        <v>3245</v>
      </c>
      <c r="D1303" s="1" t="s">
        <v>777</v>
      </c>
      <c r="E1303" s="8" t="n">
        <v>-3.40345491802616</v>
      </c>
    </row>
    <row r="1304" customFormat="false" ht="12" hidden="false" customHeight="false" outlineLevel="0" collapsed="false">
      <c r="B1304" s="1" t="s">
        <v>3246</v>
      </c>
      <c r="C1304" s="1" t="s">
        <v>3247</v>
      </c>
      <c r="D1304" s="1" t="s">
        <v>27</v>
      </c>
      <c r="E1304" s="8" t="n">
        <v>-11.9256830943914</v>
      </c>
    </row>
    <row r="1305" customFormat="false" ht="12" hidden="false" customHeight="false" outlineLevel="0" collapsed="false">
      <c r="B1305" s="1" t="s">
        <v>3248</v>
      </c>
      <c r="C1305" s="1" t="s">
        <v>3249</v>
      </c>
      <c r="D1305" s="1" t="s">
        <v>3250</v>
      </c>
      <c r="E1305" s="8" t="n">
        <v>-4.15831774070111</v>
      </c>
    </row>
    <row r="1306" customFormat="false" ht="12" hidden="false" customHeight="false" outlineLevel="0" collapsed="false">
      <c r="B1306" s="1" t="s">
        <v>3251</v>
      </c>
      <c r="C1306" s="1" t="s">
        <v>3252</v>
      </c>
      <c r="D1306" s="1" t="s">
        <v>27</v>
      </c>
      <c r="E1306" s="8" t="n">
        <v>-9.2535054712423</v>
      </c>
    </row>
    <row r="1307" customFormat="false" ht="12" hidden="false" customHeight="false" outlineLevel="0" collapsed="false">
      <c r="B1307" s="1" t="s">
        <v>3253</v>
      </c>
      <c r="C1307" s="1" t="s">
        <v>3254</v>
      </c>
      <c r="D1307" s="1" t="s">
        <v>106</v>
      </c>
      <c r="E1307" s="8" t="n">
        <v>-3.63007662126864</v>
      </c>
    </row>
    <row r="1308" customFormat="false" ht="12" hidden="false" customHeight="false" outlineLevel="0" collapsed="false">
      <c r="B1308" s="1" t="s">
        <v>3255</v>
      </c>
      <c r="C1308" s="1" t="s">
        <v>3256</v>
      </c>
      <c r="D1308" s="1" t="s">
        <v>195</v>
      </c>
      <c r="E1308" s="8" t="n">
        <v>-5.02456952457411</v>
      </c>
    </row>
    <row r="1309" customFormat="false" ht="12" hidden="false" customHeight="false" outlineLevel="0" collapsed="false">
      <c r="B1309" s="1" t="s">
        <v>3257</v>
      </c>
      <c r="C1309" s="1" t="s">
        <v>3258</v>
      </c>
      <c r="D1309" s="1" t="s">
        <v>3259</v>
      </c>
      <c r="E1309" s="8" t="n">
        <v>-10.9056208582601</v>
      </c>
    </row>
    <row r="1310" customFormat="false" ht="12" hidden="false" customHeight="false" outlineLevel="0" collapsed="false">
      <c r="B1310" s="1" t="s">
        <v>3260</v>
      </c>
      <c r="C1310" s="1" t="s">
        <v>3261</v>
      </c>
      <c r="D1310" s="1" t="s">
        <v>3262</v>
      </c>
      <c r="E1310" s="8" t="n">
        <v>-10.1753040539486</v>
      </c>
    </row>
    <row r="1311" customFormat="false" ht="12" hidden="false" customHeight="false" outlineLevel="0" collapsed="false">
      <c r="B1311" s="1" t="s">
        <v>3263</v>
      </c>
      <c r="C1311" s="1" t="s">
        <v>3264</v>
      </c>
      <c r="D1311" s="1" t="s">
        <v>3265</v>
      </c>
      <c r="E1311" s="8" t="n">
        <v>-4.21344414381934</v>
      </c>
    </row>
    <row r="1312" customFormat="false" ht="12" hidden="false" customHeight="false" outlineLevel="0" collapsed="false">
      <c r="B1312" s="1" t="s">
        <v>3266</v>
      </c>
      <c r="C1312" s="1" t="s">
        <v>3267</v>
      </c>
      <c r="D1312" s="1" t="s">
        <v>3268</v>
      </c>
      <c r="E1312" s="8" t="n">
        <v>-9.30496033238281</v>
      </c>
    </row>
    <row r="1313" customFormat="false" ht="12" hidden="false" customHeight="false" outlineLevel="0" collapsed="false">
      <c r="B1313" s="1" t="s">
        <v>3269</v>
      </c>
      <c r="C1313" s="1" t="s">
        <v>3270</v>
      </c>
      <c r="D1313" s="1" t="s">
        <v>27</v>
      </c>
      <c r="E1313" s="8" t="n">
        <v>-3.40109664025678</v>
      </c>
    </row>
    <row r="1314" customFormat="false" ht="12" hidden="false" customHeight="false" outlineLevel="0" collapsed="false">
      <c r="B1314" s="1" t="s">
        <v>3271</v>
      </c>
      <c r="C1314" s="1" t="s">
        <v>3272</v>
      </c>
      <c r="D1314" s="1" t="s">
        <v>24</v>
      </c>
      <c r="E1314" s="8" t="n">
        <v>2.07915887035056</v>
      </c>
    </row>
    <row r="1315" customFormat="false" ht="12" hidden="false" customHeight="false" outlineLevel="0" collapsed="false">
      <c r="B1315" s="1" t="s">
        <v>3273</v>
      </c>
      <c r="C1315" s="1" t="s">
        <v>3274</v>
      </c>
      <c r="D1315" s="1" t="s">
        <v>949</v>
      </c>
      <c r="E1315" s="8" t="n">
        <v>-5.47174121560996</v>
      </c>
    </row>
    <row r="1316" customFormat="false" ht="12" hidden="false" customHeight="false" outlineLevel="0" collapsed="false">
      <c r="B1316" s="1" t="s">
        <v>3275</v>
      </c>
      <c r="C1316" s="1" t="s">
        <v>3276</v>
      </c>
      <c r="D1316" s="1" t="s">
        <v>27</v>
      </c>
      <c r="E1316" s="8" t="n">
        <v>2.44020102054445</v>
      </c>
    </row>
    <row r="1317" customFormat="false" ht="12" hidden="false" customHeight="false" outlineLevel="0" collapsed="false">
      <c r="B1317" s="1" t="s">
        <v>3277</v>
      </c>
      <c r="C1317" s="1" t="s">
        <v>3278</v>
      </c>
      <c r="D1317" s="1" t="s">
        <v>27</v>
      </c>
      <c r="E1317" s="8" t="n">
        <v>3.43426174575102</v>
      </c>
    </row>
    <row r="1318" customFormat="false" ht="12" hidden="false" customHeight="false" outlineLevel="0" collapsed="false">
      <c r="B1318" s="1" t="s">
        <v>3279</v>
      </c>
      <c r="C1318" s="1" t="s">
        <v>3280</v>
      </c>
      <c r="D1318" s="1" t="s">
        <v>3281</v>
      </c>
      <c r="E1318" s="8" t="n">
        <v>-2.47598058167489</v>
      </c>
    </row>
    <row r="1319" customFormat="false" ht="12" hidden="false" customHeight="false" outlineLevel="0" collapsed="false">
      <c r="B1319" s="1" t="s">
        <v>3282</v>
      </c>
      <c r="C1319" s="1" t="s">
        <v>3283</v>
      </c>
      <c r="D1319" s="1" t="s">
        <v>3284</v>
      </c>
      <c r="E1319" s="8" t="n">
        <v>2.35707881562336</v>
      </c>
    </row>
    <row r="1320" customFormat="false" ht="12" hidden="false" customHeight="false" outlineLevel="0" collapsed="false">
      <c r="B1320" s="1" t="s">
        <v>3285</v>
      </c>
      <c r="C1320" s="1" t="s">
        <v>3286</v>
      </c>
      <c r="D1320" s="1" t="s">
        <v>3284</v>
      </c>
      <c r="E1320" s="8" t="n">
        <v>-3.73990079100582</v>
      </c>
    </row>
    <row r="1321" customFormat="false" ht="12" hidden="false" customHeight="false" outlineLevel="0" collapsed="false">
      <c r="B1321" s="1" t="s">
        <v>3287</v>
      </c>
      <c r="C1321" s="1" t="s">
        <v>3288</v>
      </c>
      <c r="D1321" s="1" t="s">
        <v>3284</v>
      </c>
      <c r="E1321" s="8" t="n">
        <v>-5.95458102066616</v>
      </c>
    </row>
    <row r="1322" customFormat="false" ht="12" hidden="false" customHeight="false" outlineLevel="0" collapsed="false">
      <c r="B1322" s="1" t="s">
        <v>3289</v>
      </c>
      <c r="C1322" s="1" t="s">
        <v>3290</v>
      </c>
      <c r="D1322" s="1" t="s">
        <v>27</v>
      </c>
      <c r="E1322" s="8" t="n">
        <v>-9.85598458756605</v>
      </c>
    </row>
    <row r="1323" customFormat="false" ht="12" hidden="false" customHeight="false" outlineLevel="0" collapsed="false">
      <c r="B1323" s="1" t="s">
        <v>3291</v>
      </c>
      <c r="C1323" s="1" t="s">
        <v>3292</v>
      </c>
      <c r="D1323" s="1" t="s">
        <v>3293</v>
      </c>
      <c r="E1323" s="8" t="n">
        <v>-5.93397973536449</v>
      </c>
    </row>
    <row r="1324" customFormat="false" ht="12" hidden="false" customHeight="false" outlineLevel="0" collapsed="false">
      <c r="B1324" s="1" t="s">
        <v>3294</v>
      </c>
      <c r="C1324" s="1" t="s">
        <v>3295</v>
      </c>
      <c r="D1324" s="1" t="s">
        <v>313</v>
      </c>
      <c r="E1324" s="8" t="n">
        <v>2.06766147249593</v>
      </c>
    </row>
    <row r="1325" customFormat="false" ht="12" hidden="false" customHeight="false" outlineLevel="0" collapsed="false">
      <c r="B1325" s="1" t="s">
        <v>3296</v>
      </c>
      <c r="C1325" s="1" t="s">
        <v>3297</v>
      </c>
      <c r="D1325" s="1" t="s">
        <v>3298</v>
      </c>
      <c r="E1325" s="8" t="n">
        <v>2.06193663758958</v>
      </c>
    </row>
    <row r="1326" customFormat="false" ht="12" hidden="false" customHeight="false" outlineLevel="0" collapsed="false">
      <c r="B1326" s="1" t="s">
        <v>3299</v>
      </c>
      <c r="C1326" s="1" t="s">
        <v>3300</v>
      </c>
      <c r="D1326" s="1" t="s">
        <v>27</v>
      </c>
      <c r="E1326" s="8" t="n">
        <v>-6.61160254523369</v>
      </c>
    </row>
    <row r="1327" customFormat="false" ht="12" hidden="false" customHeight="false" outlineLevel="0" collapsed="false">
      <c r="B1327" s="1" t="s">
        <v>3301</v>
      </c>
      <c r="C1327" s="1" t="s">
        <v>3302</v>
      </c>
      <c r="D1327" s="1" t="s">
        <v>27</v>
      </c>
      <c r="E1327" s="8" t="n">
        <v>-7.01284577052828</v>
      </c>
    </row>
    <row r="1328" customFormat="false" ht="12" hidden="false" customHeight="false" outlineLevel="0" collapsed="false">
      <c r="B1328" s="1" t="s">
        <v>3303</v>
      </c>
      <c r="C1328" s="1" t="s">
        <v>3304</v>
      </c>
      <c r="D1328" s="1" t="s">
        <v>3305</v>
      </c>
      <c r="E1328" s="8" t="n">
        <v>-2.24077842838835</v>
      </c>
    </row>
    <row r="1329" customFormat="false" ht="12" hidden="false" customHeight="false" outlineLevel="0" collapsed="false">
      <c r="B1329" s="1" t="s">
        <v>3306</v>
      </c>
      <c r="C1329" s="1" t="s">
        <v>3307</v>
      </c>
      <c r="D1329" s="1" t="s">
        <v>3308</v>
      </c>
      <c r="E1329" s="8" t="n">
        <v>2.10088908802151</v>
      </c>
    </row>
    <row r="1330" customFormat="false" ht="12" hidden="false" customHeight="false" outlineLevel="0" collapsed="false">
      <c r="B1330" s="1" t="s">
        <v>3309</v>
      </c>
      <c r="C1330" s="1" t="s">
        <v>3310</v>
      </c>
      <c r="D1330" s="1" t="s">
        <v>3311</v>
      </c>
      <c r="E1330" s="8" t="n">
        <v>2.86195304004583</v>
      </c>
    </row>
    <row r="1331" customFormat="false" ht="12" hidden="false" customHeight="false" outlineLevel="0" collapsed="false">
      <c r="B1331" s="1" t="s">
        <v>3312</v>
      </c>
      <c r="C1331" s="1" t="s">
        <v>3313</v>
      </c>
      <c r="D1331" s="1" t="s">
        <v>3314</v>
      </c>
      <c r="E1331" s="8" t="n">
        <v>-3.49187036453505</v>
      </c>
    </row>
    <row r="1332" customFormat="false" ht="12" hidden="false" customHeight="false" outlineLevel="0" collapsed="false">
      <c r="B1332" s="1" t="s">
        <v>3315</v>
      </c>
      <c r="C1332" s="1" t="s">
        <v>3316</v>
      </c>
      <c r="D1332" s="1" t="s">
        <v>3317</v>
      </c>
      <c r="E1332" s="8" t="n">
        <v>-4.48466431211404</v>
      </c>
    </row>
    <row r="1333" customFormat="false" ht="12" hidden="false" customHeight="false" outlineLevel="0" collapsed="false">
      <c r="B1333" s="1" t="s">
        <v>3318</v>
      </c>
      <c r="C1333" s="1" t="s">
        <v>3319</v>
      </c>
      <c r="D1333" s="1" t="s">
        <v>27</v>
      </c>
      <c r="E1333" s="8" t="n">
        <v>-2.79723216547692</v>
      </c>
    </row>
    <row r="1334" customFormat="false" ht="12" hidden="false" customHeight="false" outlineLevel="0" collapsed="false">
      <c r="B1334" s="1" t="s">
        <v>3320</v>
      </c>
      <c r="C1334" s="1" t="s">
        <v>3321</v>
      </c>
      <c r="D1334" s="1" t="s">
        <v>130</v>
      </c>
      <c r="E1334" s="8" t="n">
        <v>-3.19098095923613</v>
      </c>
    </row>
    <row r="1335" customFormat="false" ht="12" hidden="false" customHeight="false" outlineLevel="0" collapsed="false">
      <c r="B1335" s="1" t="s">
        <v>3322</v>
      </c>
      <c r="C1335" s="1" t="s">
        <v>3323</v>
      </c>
      <c r="D1335" s="1" t="s">
        <v>3324</v>
      </c>
      <c r="E1335" s="8" t="n">
        <v>4.04180578594706</v>
      </c>
    </row>
    <row r="1336" customFormat="false" ht="12" hidden="false" customHeight="false" outlineLevel="0" collapsed="false">
      <c r="B1336" s="1" t="s">
        <v>3325</v>
      </c>
      <c r="C1336" s="1" t="s">
        <v>3326</v>
      </c>
      <c r="D1336" s="1" t="s">
        <v>3327</v>
      </c>
      <c r="E1336" s="8" t="n">
        <v>2.73587060780498</v>
      </c>
    </row>
    <row r="1337" customFormat="false" ht="12" hidden="false" customHeight="false" outlineLevel="0" collapsed="false">
      <c r="B1337" s="1" t="s">
        <v>3328</v>
      </c>
      <c r="C1337" s="1" t="s">
        <v>3329</v>
      </c>
      <c r="D1337" s="1" t="s">
        <v>3330</v>
      </c>
      <c r="E1337" s="8" t="n">
        <v>2.41496118297299</v>
      </c>
    </row>
    <row r="1338" customFormat="false" ht="12" hidden="false" customHeight="false" outlineLevel="0" collapsed="false">
      <c r="B1338" s="1" t="s">
        <v>3331</v>
      </c>
      <c r="C1338" s="1" t="s">
        <v>3332</v>
      </c>
      <c r="D1338" s="1" t="s">
        <v>27</v>
      </c>
      <c r="E1338" s="8" t="n">
        <v>2.74156560995941</v>
      </c>
    </row>
    <row r="1339" customFormat="false" ht="12" hidden="false" customHeight="false" outlineLevel="0" collapsed="false">
      <c r="B1339" s="1" t="s">
        <v>3333</v>
      </c>
      <c r="C1339" s="1" t="s">
        <v>3334</v>
      </c>
      <c r="D1339" s="1" t="s">
        <v>3335</v>
      </c>
      <c r="E1339" s="8" t="n">
        <v>-3.40109664025678</v>
      </c>
    </row>
    <row r="1340" customFormat="false" ht="12" hidden="false" customHeight="false" outlineLevel="0" collapsed="false">
      <c r="B1340" s="1" t="s">
        <v>3336</v>
      </c>
      <c r="C1340" s="1" t="s">
        <v>3337</v>
      </c>
      <c r="D1340" s="1" t="s">
        <v>3338</v>
      </c>
      <c r="E1340" s="8" t="n">
        <v>-4.64603492770289</v>
      </c>
    </row>
    <row r="1341" customFormat="false" ht="12" hidden="false" customHeight="false" outlineLevel="0" collapsed="false">
      <c r="B1341" s="1" t="s">
        <v>3339</v>
      </c>
      <c r="C1341" s="1" t="s">
        <v>3340</v>
      </c>
      <c r="D1341" s="1" t="s">
        <v>3341</v>
      </c>
      <c r="E1341" s="8" t="n">
        <v>-3.32648839349963</v>
      </c>
    </row>
    <row r="1342" customFormat="false" ht="12" hidden="false" customHeight="false" outlineLevel="0" collapsed="false">
      <c r="B1342" s="1" t="s">
        <v>3342</v>
      </c>
      <c r="C1342" s="1" t="s">
        <v>3343</v>
      </c>
      <c r="D1342" s="1" t="s">
        <v>274</v>
      </c>
      <c r="E1342" s="8" t="n">
        <v>4.32889857810286</v>
      </c>
    </row>
    <row r="1343" customFormat="false" ht="12" hidden="false" customHeight="false" outlineLevel="0" collapsed="false">
      <c r="B1343" s="1" t="s">
        <v>3344</v>
      </c>
      <c r="C1343" s="1" t="s">
        <v>3345</v>
      </c>
      <c r="D1343" s="1" t="s">
        <v>3346</v>
      </c>
      <c r="E1343" s="8" t="n">
        <v>-3.59502050644412</v>
      </c>
    </row>
    <row r="1344" customFormat="false" ht="12" hidden="false" customHeight="false" outlineLevel="0" collapsed="false">
      <c r="B1344" s="1" t="s">
        <v>3347</v>
      </c>
      <c r="C1344" s="1" t="s">
        <v>3348</v>
      </c>
      <c r="D1344" s="1" t="s">
        <v>27</v>
      </c>
      <c r="E1344" s="8" t="n">
        <v>-2.36526200048829</v>
      </c>
    </row>
    <row r="1345" customFormat="false" ht="12" hidden="false" customHeight="false" outlineLevel="0" collapsed="false">
      <c r="B1345" s="1" t="s">
        <v>3349</v>
      </c>
      <c r="C1345" s="1" t="s">
        <v>3350</v>
      </c>
      <c r="D1345" s="1" t="s">
        <v>3351</v>
      </c>
      <c r="E1345" s="8" t="n">
        <v>-6.69460994146713</v>
      </c>
    </row>
    <row r="1346" customFormat="false" ht="12" hidden="false" customHeight="false" outlineLevel="0" collapsed="false">
      <c r="B1346" s="1" t="s">
        <v>3352</v>
      </c>
      <c r="C1346" s="1" t="s">
        <v>3353</v>
      </c>
      <c r="D1346" s="1" t="s">
        <v>27</v>
      </c>
      <c r="E1346" s="8" t="n">
        <v>2.90190441566836</v>
      </c>
    </row>
    <row r="1347" customFormat="false" ht="12" hidden="false" customHeight="false" outlineLevel="0" collapsed="false">
      <c r="B1347" s="1" t="s">
        <v>3354</v>
      </c>
      <c r="C1347" s="1" t="s">
        <v>3355</v>
      </c>
      <c r="D1347" s="1" t="s">
        <v>155</v>
      </c>
      <c r="E1347" s="8" t="n">
        <v>-2.9979992035111</v>
      </c>
    </row>
    <row r="1348" customFormat="false" ht="12" hidden="false" customHeight="false" outlineLevel="0" collapsed="false">
      <c r="B1348" s="1" t="s">
        <v>3356</v>
      </c>
      <c r="C1348" s="1" t="s">
        <v>3357</v>
      </c>
      <c r="D1348" s="1" t="s">
        <v>27</v>
      </c>
      <c r="E1348" s="8" t="n">
        <v>-2.64450921028515</v>
      </c>
    </row>
    <row r="1349" customFormat="false" ht="12" hidden="false" customHeight="false" outlineLevel="0" collapsed="false">
      <c r="B1349" s="1" t="s">
        <v>3358</v>
      </c>
      <c r="C1349" s="1" t="s">
        <v>3359</v>
      </c>
      <c r="D1349" s="1" t="s">
        <v>27</v>
      </c>
      <c r="E1349" s="8" t="n">
        <v>-2.96493401960567</v>
      </c>
    </row>
    <row r="1350" customFormat="false" ht="12" hidden="false" customHeight="false" outlineLevel="0" collapsed="false">
      <c r="B1350" s="1" t="s">
        <v>3360</v>
      </c>
      <c r="C1350" s="1" t="s">
        <v>3361</v>
      </c>
      <c r="D1350" s="1" t="s">
        <v>3362</v>
      </c>
      <c r="E1350" s="8" t="n">
        <v>-2.30377528469872</v>
      </c>
    </row>
    <row r="1351" customFormat="false" ht="12" hidden="false" customHeight="false" outlineLevel="0" collapsed="false">
      <c r="B1351" s="1" t="s">
        <v>3363</v>
      </c>
      <c r="C1351" s="1" t="s">
        <v>3364</v>
      </c>
      <c r="D1351" s="1" t="s">
        <v>106</v>
      </c>
      <c r="E1351" s="8" t="n">
        <v>-7.11567194830318</v>
      </c>
    </row>
    <row r="1352" customFormat="false" ht="12" hidden="false" customHeight="false" outlineLevel="0" collapsed="false">
      <c r="B1352" s="1" t="s">
        <v>3365</v>
      </c>
      <c r="C1352" s="1" t="s">
        <v>3366</v>
      </c>
      <c r="D1352" s="1" t="s">
        <v>27</v>
      </c>
      <c r="E1352" s="8" t="n">
        <v>-15.284526982119</v>
      </c>
    </row>
    <row r="1353" customFormat="false" ht="12" hidden="false" customHeight="false" outlineLevel="0" collapsed="false">
      <c r="B1353" s="1" t="s">
        <v>3367</v>
      </c>
      <c r="C1353" s="1" t="s">
        <v>3368</v>
      </c>
      <c r="D1353" s="1" t="s">
        <v>27</v>
      </c>
      <c r="E1353" s="8" t="n">
        <v>-2.48802330659694</v>
      </c>
    </row>
    <row r="1354" customFormat="false" ht="12" hidden="false" customHeight="false" outlineLevel="0" collapsed="false">
      <c r="B1354" s="1" t="s">
        <v>3369</v>
      </c>
      <c r="C1354" s="1" t="s">
        <v>3370</v>
      </c>
      <c r="D1354" s="1" t="s">
        <v>27</v>
      </c>
      <c r="E1354" s="8" t="n">
        <v>2.55442751839078</v>
      </c>
    </row>
    <row r="1355" customFormat="false" ht="12" hidden="false" customHeight="false" outlineLevel="0" collapsed="false">
      <c r="B1355" s="1" t="s">
        <v>3371</v>
      </c>
      <c r="C1355" s="1" t="s">
        <v>3372</v>
      </c>
      <c r="D1355" s="1" t="s">
        <v>3373</v>
      </c>
      <c r="E1355" s="8" t="n">
        <v>-2.0434401654286</v>
      </c>
    </row>
    <row r="1356" customFormat="false" ht="12" hidden="false" customHeight="false" outlineLevel="0" collapsed="false">
      <c r="B1356" s="1" t="s">
        <v>3374</v>
      </c>
      <c r="C1356" s="1" t="s">
        <v>3375</v>
      </c>
      <c r="D1356" s="1" t="s">
        <v>3376</v>
      </c>
      <c r="E1356" s="8" t="n">
        <v>3.14704978141426</v>
      </c>
    </row>
    <row r="1357" customFormat="false" ht="12" hidden="false" customHeight="false" outlineLevel="0" collapsed="false">
      <c r="B1357" s="1" t="s">
        <v>3377</v>
      </c>
      <c r="C1357" s="1" t="s">
        <v>3378</v>
      </c>
      <c r="D1357" s="1" t="s">
        <v>358</v>
      </c>
      <c r="E1357" s="8" t="n">
        <v>-4.42598941236909</v>
      </c>
    </row>
    <row r="1358" customFormat="false" ht="12" hidden="false" customHeight="false" outlineLevel="0" collapsed="false">
      <c r="B1358" s="1" t="s">
        <v>3379</v>
      </c>
      <c r="C1358" s="1" t="s">
        <v>3380</v>
      </c>
      <c r="D1358" s="1" t="s">
        <v>27</v>
      </c>
      <c r="E1358" s="8" t="n">
        <v>2.37511933214682</v>
      </c>
    </row>
    <row r="1359" customFormat="false" ht="12" hidden="false" customHeight="false" outlineLevel="0" collapsed="false">
      <c r="B1359" s="1" t="s">
        <v>3381</v>
      </c>
      <c r="C1359" s="1" t="s">
        <v>3382</v>
      </c>
      <c r="D1359" s="1" t="s">
        <v>3383</v>
      </c>
      <c r="E1359" s="8" t="n">
        <v>3.08228443343363</v>
      </c>
    </row>
    <row r="1360" customFormat="false" ht="12" hidden="false" customHeight="false" outlineLevel="0" collapsed="false">
      <c r="B1360" s="1" t="s">
        <v>3384</v>
      </c>
      <c r="C1360" s="1" t="s">
        <v>3385</v>
      </c>
      <c r="D1360" s="1" t="s">
        <v>3386</v>
      </c>
      <c r="E1360" s="8" t="n">
        <v>-3.62002585153162</v>
      </c>
    </row>
    <row r="1361" customFormat="false" ht="12" hidden="false" customHeight="false" outlineLevel="0" collapsed="false">
      <c r="B1361" s="1" t="s">
        <v>3387</v>
      </c>
      <c r="C1361" s="1" t="s">
        <v>3388</v>
      </c>
      <c r="D1361" s="1" t="s">
        <v>3389</v>
      </c>
      <c r="E1361" s="8" t="n">
        <v>-10.7034204382889</v>
      </c>
    </row>
    <row r="1362" customFormat="false" ht="12" hidden="false" customHeight="false" outlineLevel="0" collapsed="false">
      <c r="B1362" s="1" t="s">
        <v>3390</v>
      </c>
      <c r="C1362" s="1" t="s">
        <v>3391</v>
      </c>
      <c r="D1362" s="1" t="s">
        <v>3392</v>
      </c>
      <c r="E1362" s="8" t="n">
        <v>-19.7119691751321</v>
      </c>
    </row>
    <row r="1363" customFormat="false" ht="12" hidden="false" customHeight="false" outlineLevel="0" collapsed="false">
      <c r="B1363" s="1" t="s">
        <v>3393</v>
      </c>
      <c r="C1363" s="1" t="s">
        <v>3394</v>
      </c>
      <c r="D1363" s="1" t="s">
        <v>27</v>
      </c>
      <c r="E1363" s="8" t="n">
        <v>-2.48802330659694</v>
      </c>
    </row>
    <row r="1364" customFormat="false" ht="12" hidden="false" customHeight="false" outlineLevel="0" collapsed="false">
      <c r="B1364" s="1" t="s">
        <v>3395</v>
      </c>
      <c r="C1364" s="1" t="s">
        <v>3396</v>
      </c>
      <c r="D1364" s="1" t="s">
        <v>3397</v>
      </c>
      <c r="E1364" s="8" t="n">
        <v>4.23687333873551</v>
      </c>
    </row>
    <row r="1365" customFormat="false" ht="12" hidden="false" customHeight="false" outlineLevel="0" collapsed="false">
      <c r="B1365" s="1" t="s">
        <v>3398</v>
      </c>
      <c r="C1365" s="1" t="s">
        <v>3399</v>
      </c>
      <c r="D1365" s="1" t="s">
        <v>3400</v>
      </c>
      <c r="E1365" s="8" t="n">
        <v>2.05765341578715</v>
      </c>
    </row>
    <row r="1366" customFormat="false" ht="12" hidden="false" customHeight="false" outlineLevel="0" collapsed="false">
      <c r="B1366" s="1" t="s">
        <v>3401</v>
      </c>
      <c r="C1366" s="1" t="s">
        <v>3402</v>
      </c>
      <c r="D1366" s="1" t="s">
        <v>3403</v>
      </c>
      <c r="E1366" s="8" t="n">
        <v>-4.03620653537873</v>
      </c>
    </row>
    <row r="1367" customFormat="false" ht="12" hidden="false" customHeight="false" outlineLevel="0" collapsed="false">
      <c r="B1367" s="1" t="s">
        <v>3404</v>
      </c>
      <c r="C1367" s="1" t="s">
        <v>3405</v>
      </c>
      <c r="D1367" s="1" t="s">
        <v>1933</v>
      </c>
      <c r="E1367" s="8" t="n">
        <v>5.33319470836479</v>
      </c>
    </row>
    <row r="1368" customFormat="false" ht="12" hidden="false" customHeight="false" outlineLevel="0" collapsed="false">
      <c r="B1368" s="1" t="s">
        <v>3406</v>
      </c>
      <c r="C1368" s="1" t="s">
        <v>3407</v>
      </c>
      <c r="D1368" s="1" t="s">
        <v>3408</v>
      </c>
      <c r="E1368" s="8" t="n">
        <v>2.31819190380891</v>
      </c>
    </row>
    <row r="1369" customFormat="false" ht="12" hidden="false" customHeight="false" outlineLevel="0" collapsed="false">
      <c r="B1369" s="1" t="s">
        <v>3409</v>
      </c>
      <c r="C1369" s="1" t="s">
        <v>3410</v>
      </c>
      <c r="D1369" s="1" t="s">
        <v>2297</v>
      </c>
      <c r="E1369" s="8" t="n">
        <v>2.88385774292045</v>
      </c>
    </row>
    <row r="1370" customFormat="false" ht="12" hidden="false" customHeight="false" outlineLevel="0" collapsed="false">
      <c r="B1370" s="1" t="s">
        <v>3411</v>
      </c>
      <c r="C1370" s="1" t="s">
        <v>3412</v>
      </c>
      <c r="D1370" s="1" t="s">
        <v>27</v>
      </c>
      <c r="E1370" s="8" t="n">
        <v>-5.75174613138783</v>
      </c>
    </row>
    <row r="1371" customFormat="false" ht="12" hidden="false" customHeight="false" outlineLevel="0" collapsed="false">
      <c r="B1371" s="1" t="s">
        <v>3413</v>
      </c>
      <c r="C1371" s="1" t="s">
        <v>3414</v>
      </c>
      <c r="D1371" s="1" t="s">
        <v>27</v>
      </c>
      <c r="E1371" s="8" t="n">
        <v>-2.10088908802151</v>
      </c>
    </row>
    <row r="1372" customFormat="false" ht="12" hidden="false" customHeight="false" outlineLevel="0" collapsed="false">
      <c r="B1372" s="1" t="s">
        <v>3415</v>
      </c>
      <c r="C1372" s="1" t="s">
        <v>3416</v>
      </c>
      <c r="D1372" s="1" t="s">
        <v>27</v>
      </c>
      <c r="E1372" s="8" t="n">
        <v>-11.0885590852033</v>
      </c>
    </row>
    <row r="1373" customFormat="false" ht="12" hidden="false" customHeight="false" outlineLevel="0" collapsed="false">
      <c r="B1373" s="1" t="s">
        <v>3417</v>
      </c>
      <c r="C1373" s="1" t="s">
        <v>3418</v>
      </c>
      <c r="D1373" s="1" t="s">
        <v>3419</v>
      </c>
      <c r="E1373" s="8" t="n">
        <v>-2.68514500556053</v>
      </c>
    </row>
    <row r="1374" customFormat="false" ht="12" hidden="false" customHeight="false" outlineLevel="0" collapsed="false">
      <c r="B1374" s="1" t="s">
        <v>3420</v>
      </c>
      <c r="C1374" s="1" t="s">
        <v>3421</v>
      </c>
      <c r="D1374" s="1" t="s">
        <v>3422</v>
      </c>
      <c r="E1374" s="8" t="n">
        <v>-2.59008599770885</v>
      </c>
    </row>
    <row r="1375" customFormat="false" ht="12" hidden="false" customHeight="false" outlineLevel="0" collapsed="false">
      <c r="B1375" s="1" t="s">
        <v>3423</v>
      </c>
      <c r="C1375" s="1" t="s">
        <v>3424</v>
      </c>
      <c r="D1375" s="1" t="s">
        <v>3425</v>
      </c>
      <c r="E1375" s="8" t="n">
        <v>-11.4398798908935</v>
      </c>
    </row>
    <row r="1376" customFormat="false" ht="12" hidden="false" customHeight="false" outlineLevel="0" collapsed="false">
      <c r="B1376" s="1" t="s">
        <v>3426</v>
      </c>
      <c r="C1376" s="1" t="s">
        <v>3427</v>
      </c>
      <c r="D1376" s="1" t="s">
        <v>490</v>
      </c>
      <c r="E1376" s="8" t="n">
        <v>-5.49454493371849</v>
      </c>
    </row>
    <row r="1377" customFormat="false" ht="12" hidden="false" customHeight="false" outlineLevel="0" collapsed="false">
      <c r="B1377" s="1" t="s">
        <v>3428</v>
      </c>
      <c r="C1377" s="1" t="s">
        <v>3429</v>
      </c>
      <c r="D1377" s="1" t="s">
        <v>47</v>
      </c>
      <c r="E1377" s="8" t="n">
        <v>-5.16582940120934</v>
      </c>
    </row>
    <row r="1378" customFormat="false" ht="12" hidden="false" customHeight="false" outlineLevel="0" collapsed="false">
      <c r="B1378" s="1" t="s">
        <v>3430</v>
      </c>
      <c r="C1378" s="1" t="s">
        <v>3431</v>
      </c>
      <c r="D1378" s="1" t="s">
        <v>24</v>
      </c>
      <c r="E1378" s="8" t="n">
        <v>2.10818284658148</v>
      </c>
    </row>
    <row r="1379" customFormat="false" ht="12" hidden="false" customHeight="false" outlineLevel="0" collapsed="false">
      <c r="B1379" s="1" t="s">
        <v>3432</v>
      </c>
      <c r="C1379" s="1" t="s">
        <v>3433</v>
      </c>
      <c r="D1379" s="1" t="s">
        <v>24</v>
      </c>
      <c r="E1379" s="8" t="n">
        <v>2.96287959604064</v>
      </c>
    </row>
    <row r="1380" customFormat="false" ht="12" hidden="false" customHeight="false" outlineLevel="0" collapsed="false">
      <c r="B1380" s="1" t="s">
        <v>3434</v>
      </c>
      <c r="C1380" s="1" t="s">
        <v>3435</v>
      </c>
      <c r="D1380" s="1" t="s">
        <v>274</v>
      </c>
      <c r="E1380" s="8" t="n">
        <v>-3.24001389452818</v>
      </c>
    </row>
    <row r="1381" customFormat="false" ht="12" hidden="false" customHeight="false" outlineLevel="0" collapsed="false">
      <c r="B1381" s="1" t="s">
        <v>3436</v>
      </c>
      <c r="C1381" s="1" t="s">
        <v>3437</v>
      </c>
      <c r="D1381" s="1" t="s">
        <v>3438</v>
      </c>
      <c r="E1381" s="8" t="n">
        <v>-2.51402674904366</v>
      </c>
    </row>
    <row r="1382" customFormat="false" ht="12" hidden="false" customHeight="false" outlineLevel="0" collapsed="false">
      <c r="B1382" s="1" t="s">
        <v>3439</v>
      </c>
      <c r="C1382" s="1" t="s">
        <v>3440</v>
      </c>
      <c r="D1382" s="1" t="s">
        <v>3441</v>
      </c>
      <c r="E1382" s="8" t="n">
        <v>3.02094517112565</v>
      </c>
    </row>
    <row r="1383" customFormat="false" ht="12" hidden="false" customHeight="false" outlineLevel="0" collapsed="false">
      <c r="B1383" s="1" t="s">
        <v>3442</v>
      </c>
      <c r="C1383" s="1" t="s">
        <v>3443</v>
      </c>
      <c r="D1383" s="1" t="s">
        <v>155</v>
      </c>
      <c r="E1383" s="8" t="n">
        <v>-2.85007522829757</v>
      </c>
    </row>
    <row r="1384" customFormat="false" ht="12" hidden="false" customHeight="false" outlineLevel="0" collapsed="false">
      <c r="B1384" s="1" t="s">
        <v>3444</v>
      </c>
      <c r="C1384" s="1" t="s">
        <v>3445</v>
      </c>
      <c r="D1384" s="1" t="s">
        <v>27</v>
      </c>
      <c r="E1384" s="8" t="n">
        <v>-5.04201356633194</v>
      </c>
    </row>
    <row r="1385" customFormat="false" ht="12" hidden="false" customHeight="false" outlineLevel="0" collapsed="false">
      <c r="B1385" s="1" t="s">
        <v>3446</v>
      </c>
      <c r="C1385" s="1" t="s">
        <v>3447</v>
      </c>
      <c r="D1385" s="1" t="s">
        <v>3448</v>
      </c>
      <c r="E1385" s="8" t="n">
        <v>-2.26733882555684</v>
      </c>
    </row>
    <row r="1386" customFormat="false" ht="12" hidden="false" customHeight="false" outlineLevel="0" collapsed="false">
      <c r="B1386" s="1" t="s">
        <v>3449</v>
      </c>
      <c r="C1386" s="1" t="s">
        <v>3450</v>
      </c>
      <c r="D1386" s="1" t="s">
        <v>27</v>
      </c>
      <c r="E1386" s="8" t="n">
        <v>3.98616105131147</v>
      </c>
    </row>
    <row r="1387" customFormat="false" ht="12" hidden="false" customHeight="false" outlineLevel="0" collapsed="false">
      <c r="B1387" s="1" t="s">
        <v>3451</v>
      </c>
      <c r="C1387" s="1" t="s">
        <v>3452</v>
      </c>
      <c r="D1387" s="1" t="s">
        <v>27</v>
      </c>
      <c r="E1387" s="8" t="n">
        <v>2.93223351437842</v>
      </c>
    </row>
    <row r="1388" customFormat="false" ht="12" hidden="false" customHeight="false" outlineLevel="0" collapsed="false">
      <c r="B1388" s="1" t="s">
        <v>3453</v>
      </c>
      <c r="C1388" s="1" t="s">
        <v>3454</v>
      </c>
      <c r="D1388" s="1" t="s">
        <v>3455</v>
      </c>
      <c r="E1388" s="8" t="n">
        <v>-6.17740106473428</v>
      </c>
    </row>
    <row r="1389" customFormat="false" ht="12" hidden="false" customHeight="false" outlineLevel="0" collapsed="false">
      <c r="B1389" s="1" t="s">
        <v>3456</v>
      </c>
      <c r="C1389" s="1" t="s">
        <v>3457</v>
      </c>
      <c r="D1389" s="1" t="s">
        <v>27</v>
      </c>
      <c r="E1389" s="8" t="n">
        <v>-4.5315355411832</v>
      </c>
    </row>
    <row r="1390" customFormat="false" ht="12" hidden="false" customHeight="false" outlineLevel="0" collapsed="false">
      <c r="B1390" s="1" t="s">
        <v>3458</v>
      </c>
      <c r="C1390" s="1" t="s">
        <v>3459</v>
      </c>
      <c r="D1390" s="1" t="s">
        <v>3460</v>
      </c>
      <c r="E1390" s="8" t="n">
        <v>-6.99827811924657</v>
      </c>
    </row>
    <row r="1391" customFormat="false" ht="12" hidden="false" customHeight="false" outlineLevel="0" collapsed="false">
      <c r="B1391" s="1" t="s">
        <v>3461</v>
      </c>
      <c r="C1391" s="1" t="s">
        <v>3462</v>
      </c>
      <c r="D1391" s="1" t="s">
        <v>3463</v>
      </c>
      <c r="E1391" s="8" t="n">
        <v>-3.46534742560035</v>
      </c>
    </row>
    <row r="1392" customFormat="false" ht="12" hidden="false" customHeight="false" outlineLevel="0" collapsed="false">
      <c r="B1392" s="1" t="s">
        <v>3464</v>
      </c>
      <c r="C1392" s="1" t="s">
        <v>3465</v>
      </c>
      <c r="D1392" s="1" t="s">
        <v>3466</v>
      </c>
      <c r="E1392" s="8" t="n">
        <v>-2.91197909799817</v>
      </c>
    </row>
    <row r="1393" customFormat="false" ht="12" hidden="false" customHeight="false" outlineLevel="0" collapsed="false">
      <c r="B1393" s="1" t="s">
        <v>3467</v>
      </c>
      <c r="C1393" s="1" t="s">
        <v>3468</v>
      </c>
      <c r="D1393" s="1" t="s">
        <v>3469</v>
      </c>
      <c r="E1393" s="8" t="n">
        <v>6.32471293283155</v>
      </c>
    </row>
    <row r="1394" customFormat="false" ht="12" hidden="false" customHeight="false" outlineLevel="0" collapsed="false">
      <c r="B1394" s="1" t="s">
        <v>3470</v>
      </c>
      <c r="C1394" s="1" t="s">
        <v>3471</v>
      </c>
      <c r="D1394" s="1" t="s">
        <v>3472</v>
      </c>
      <c r="E1394" s="8" t="n">
        <v>2.15546629008734</v>
      </c>
    </row>
    <row r="1395" customFormat="false" ht="12" hidden="false" customHeight="false" outlineLevel="0" collapsed="false">
      <c r="B1395" s="1" t="s">
        <v>3473</v>
      </c>
      <c r="C1395" s="1" t="s">
        <v>3474</v>
      </c>
      <c r="D1395" s="1" t="s">
        <v>27</v>
      </c>
      <c r="E1395" s="8" t="n">
        <v>2.79723216547692</v>
      </c>
    </row>
    <row r="1396" customFormat="false" ht="12" hidden="false" customHeight="false" outlineLevel="0" collapsed="false">
      <c r="B1396" s="1" t="s">
        <v>3475</v>
      </c>
      <c r="C1396" s="1" t="s">
        <v>3476</v>
      </c>
      <c r="D1396" s="1" t="s">
        <v>27</v>
      </c>
      <c r="E1396" s="8" t="n">
        <v>2.1539727523861</v>
      </c>
    </row>
    <row r="1397" customFormat="false" ht="12" hidden="false" customHeight="false" outlineLevel="0" collapsed="false">
      <c r="B1397" s="1" t="s">
        <v>3477</v>
      </c>
      <c r="C1397" s="1" t="s">
        <v>3478</v>
      </c>
      <c r="D1397" s="1" t="s">
        <v>3479</v>
      </c>
      <c r="E1397" s="8" t="n">
        <v>-4.90074132761871</v>
      </c>
    </row>
    <row r="1398" customFormat="false" ht="12" hidden="false" customHeight="false" outlineLevel="0" collapsed="false">
      <c r="B1398" s="1" t="s">
        <v>3480</v>
      </c>
      <c r="C1398" s="1" t="s">
        <v>3481</v>
      </c>
      <c r="D1398" s="1" t="s">
        <v>3482</v>
      </c>
      <c r="E1398" s="8" t="n">
        <v>2.98969849726988</v>
      </c>
    </row>
    <row r="1399" customFormat="false" ht="12" hidden="false" customHeight="false" outlineLevel="0" collapsed="false">
      <c r="B1399" s="1" t="s">
        <v>3483</v>
      </c>
      <c r="C1399" s="1" t="s">
        <v>3484</v>
      </c>
      <c r="D1399" s="1" t="s">
        <v>106</v>
      </c>
      <c r="E1399" s="8" t="n">
        <v>-6.94993748120499</v>
      </c>
    </row>
    <row r="1400" customFormat="false" ht="12" hidden="false" customHeight="false" outlineLevel="0" collapsed="false">
      <c r="B1400" s="1" t="s">
        <v>3485</v>
      </c>
      <c r="C1400" s="1" t="s">
        <v>3486</v>
      </c>
      <c r="D1400" s="1" t="s">
        <v>27</v>
      </c>
      <c r="E1400" s="8" t="n">
        <v>-4.50647691398912</v>
      </c>
    </row>
    <row r="1401" customFormat="false" ht="12" hidden="false" customHeight="false" outlineLevel="0" collapsed="false">
      <c r="B1401" s="1" t="s">
        <v>3487</v>
      </c>
      <c r="C1401" s="1" t="s">
        <v>3488</v>
      </c>
      <c r="D1401" s="1" t="s">
        <v>27</v>
      </c>
      <c r="E1401" s="8" t="n">
        <v>-2.48285498305222</v>
      </c>
    </row>
    <row r="1402" customFormat="false" ht="12" hidden="false" customHeight="false" outlineLevel="0" collapsed="false">
      <c r="B1402" s="1" t="s">
        <v>3489</v>
      </c>
      <c r="C1402" s="1" t="s">
        <v>3490</v>
      </c>
      <c r="D1402" s="1" t="s">
        <v>27</v>
      </c>
      <c r="E1402" s="8" t="n">
        <v>3.46054676233995</v>
      </c>
    </row>
    <row r="1403" customFormat="false" ht="12" hidden="false" customHeight="false" outlineLevel="0" collapsed="false">
      <c r="B1403" s="1" t="s">
        <v>3491</v>
      </c>
      <c r="C1403" s="1" t="s">
        <v>3492</v>
      </c>
      <c r="D1403" s="1" t="s">
        <v>3493</v>
      </c>
      <c r="E1403" s="8" t="n">
        <v>-9.36318913179672</v>
      </c>
    </row>
    <row r="1404" customFormat="false" ht="12" hidden="false" customHeight="false" outlineLevel="0" collapsed="false">
      <c r="B1404" s="1" t="s">
        <v>3494</v>
      </c>
      <c r="C1404" s="1" t="s">
        <v>3495</v>
      </c>
      <c r="D1404" s="1" t="s">
        <v>3496</v>
      </c>
      <c r="E1404" s="8" t="n">
        <v>2.66290322647274</v>
      </c>
    </row>
    <row r="1405" customFormat="false" ht="12" hidden="false" customHeight="false" outlineLevel="0" collapsed="false">
      <c r="B1405" s="1" t="s">
        <v>3497</v>
      </c>
      <c r="C1405" s="1" t="s">
        <v>3498</v>
      </c>
      <c r="D1405" s="1" t="s">
        <v>3499</v>
      </c>
      <c r="E1405" s="8" t="n">
        <v>-2.08782385484344</v>
      </c>
    </row>
    <row r="1406" customFormat="false" ht="12" hidden="false" customHeight="false" outlineLevel="0" collapsed="false">
      <c r="B1406" s="1" t="s">
        <v>3500</v>
      </c>
      <c r="C1406" s="1" t="s">
        <v>3501</v>
      </c>
      <c r="D1406" s="1" t="s">
        <v>3502</v>
      </c>
      <c r="E1406" s="8" t="n">
        <v>5.15509852194006</v>
      </c>
    </row>
    <row r="1407" customFormat="false" ht="12" hidden="false" customHeight="false" outlineLevel="0" collapsed="false">
      <c r="B1407" s="1" t="s">
        <v>3503</v>
      </c>
      <c r="C1407" s="1" t="s">
        <v>3504</v>
      </c>
      <c r="D1407" s="1" t="s">
        <v>3505</v>
      </c>
      <c r="E1407" s="8" t="n">
        <v>4.95196116334978</v>
      </c>
    </row>
    <row r="1408" customFormat="false" ht="12" hidden="false" customHeight="false" outlineLevel="0" collapsed="false">
      <c r="B1408" s="1" t="s">
        <v>3506</v>
      </c>
      <c r="C1408" s="1" t="s">
        <v>3507</v>
      </c>
      <c r="D1408" s="1" t="s">
        <v>44</v>
      </c>
      <c r="E1408" s="8" t="n">
        <v>-2.4571739608913</v>
      </c>
    </row>
    <row r="1409" customFormat="false" ht="12" hidden="false" customHeight="false" outlineLevel="0" collapsed="false">
      <c r="B1409" s="1" t="s">
        <v>3508</v>
      </c>
      <c r="C1409" s="1" t="s">
        <v>3509</v>
      </c>
      <c r="D1409" s="1" t="s">
        <v>3510</v>
      </c>
      <c r="E1409" s="8" t="n">
        <v>2.15995311966576</v>
      </c>
    </row>
    <row r="1410" customFormat="false" ht="12" hidden="false" customHeight="false" outlineLevel="0" collapsed="false">
      <c r="B1410" s="1" t="s">
        <v>3511</v>
      </c>
      <c r="C1410" s="1" t="s">
        <v>3512</v>
      </c>
      <c r="D1410" s="1" t="s">
        <v>27</v>
      </c>
      <c r="E1410" s="8" t="n">
        <v>2.16745193368956</v>
      </c>
    </row>
    <row r="1411" customFormat="false" ht="12" hidden="false" customHeight="false" outlineLevel="0" collapsed="false">
      <c r="B1411" s="1" t="s">
        <v>3513</v>
      </c>
      <c r="C1411" s="1" t="s">
        <v>3514</v>
      </c>
      <c r="D1411" s="1" t="s">
        <v>27</v>
      </c>
      <c r="E1411" s="8" t="n">
        <v>3.08014869694429</v>
      </c>
    </row>
    <row r="1412" customFormat="false" ht="12" hidden="false" customHeight="false" outlineLevel="0" collapsed="false">
      <c r="B1412" s="1" t="s">
        <v>3515</v>
      </c>
      <c r="C1412" s="1" t="s">
        <v>3516</v>
      </c>
      <c r="D1412" s="1" t="s">
        <v>27</v>
      </c>
      <c r="E1412" s="8" t="n">
        <v>-2.42166616790111</v>
      </c>
    </row>
    <row r="1413" customFormat="false" ht="12" hidden="false" customHeight="false" outlineLevel="0" collapsed="false">
      <c r="B1413" s="1" t="s">
        <v>3517</v>
      </c>
      <c r="C1413" s="1" t="s">
        <v>3518</v>
      </c>
      <c r="D1413" s="1" t="s">
        <v>27</v>
      </c>
      <c r="E1413" s="8" t="n">
        <v>-2.56329584832039</v>
      </c>
    </row>
    <row r="1414" customFormat="false" ht="12" hidden="false" customHeight="false" outlineLevel="0" collapsed="false">
      <c r="B1414" s="1" t="s">
        <v>3519</v>
      </c>
      <c r="C1414" s="1" t="s">
        <v>3520</v>
      </c>
      <c r="D1414" s="1" t="s">
        <v>806</v>
      </c>
      <c r="E1414" s="8" t="n">
        <v>2.30217898265553</v>
      </c>
    </row>
    <row r="1415" customFormat="false" ht="12" hidden="false" customHeight="false" outlineLevel="0" collapsed="false">
      <c r="B1415" s="1" t="s">
        <v>3521</v>
      </c>
      <c r="C1415" s="1" t="s">
        <v>3522</v>
      </c>
      <c r="D1415" s="1" t="s">
        <v>27</v>
      </c>
      <c r="E1415" s="8" t="n">
        <v>2.29898969606935</v>
      </c>
    </row>
    <row r="1416" customFormat="false" ht="12" hidden="false" customHeight="false" outlineLevel="0" collapsed="false">
      <c r="B1416" s="1" t="s">
        <v>3523</v>
      </c>
      <c r="C1416" s="1" t="s">
        <v>3524</v>
      </c>
      <c r="D1416" s="1" t="s">
        <v>27</v>
      </c>
      <c r="E1416" s="8" t="n">
        <v>-3.02513599456792</v>
      </c>
    </row>
    <row r="1417" customFormat="false" ht="12" hidden="false" customHeight="false" outlineLevel="0" collapsed="false">
      <c r="B1417" s="1" t="s">
        <v>3525</v>
      </c>
      <c r="C1417" s="1" t="s">
        <v>3526</v>
      </c>
      <c r="D1417" s="1" t="s">
        <v>3527</v>
      </c>
      <c r="E1417" s="8" t="n">
        <v>3.37058731801261</v>
      </c>
    </row>
    <row r="1418" customFormat="false" ht="12" hidden="false" customHeight="false" outlineLevel="0" collapsed="false">
      <c r="B1418" s="1" t="s">
        <v>3528</v>
      </c>
      <c r="C1418" s="1" t="s">
        <v>3529</v>
      </c>
      <c r="D1418" s="1" t="s">
        <v>3530</v>
      </c>
      <c r="E1418" s="8" t="n">
        <v>-3.87178810757495</v>
      </c>
    </row>
    <row r="1419" customFormat="false" ht="12" hidden="false" customHeight="false" outlineLevel="0" collapsed="false">
      <c r="B1419" s="1" t="s">
        <v>3531</v>
      </c>
      <c r="C1419" s="1" t="s">
        <v>3532</v>
      </c>
      <c r="D1419" s="1" t="s">
        <v>3533</v>
      </c>
      <c r="E1419" s="8" t="n">
        <v>-5.75174613138783</v>
      </c>
    </row>
    <row r="1420" customFormat="false" ht="12" hidden="false" customHeight="false" outlineLevel="0" collapsed="false">
      <c r="B1420" s="1" t="s">
        <v>3534</v>
      </c>
      <c r="C1420" s="1" t="s">
        <v>3535</v>
      </c>
      <c r="D1420" s="1" t="s">
        <v>3536</v>
      </c>
      <c r="E1420" s="8" t="n">
        <v>-4.23100385447371</v>
      </c>
    </row>
    <row r="1421" customFormat="false" ht="12" hidden="false" customHeight="false" outlineLevel="0" collapsed="false">
      <c r="B1421" s="1" t="s">
        <v>3537</v>
      </c>
      <c r="C1421" s="1" t="s">
        <v>3538</v>
      </c>
      <c r="D1421" s="1" t="s">
        <v>3539</v>
      </c>
      <c r="E1421" s="8" t="n">
        <v>-4.21636569316295</v>
      </c>
    </row>
    <row r="1422" customFormat="false" ht="12" hidden="false" customHeight="false" outlineLevel="0" collapsed="false">
      <c r="B1422" s="1" t="s">
        <v>3540</v>
      </c>
      <c r="C1422" s="1" t="s">
        <v>3541</v>
      </c>
      <c r="D1422" s="1" t="s">
        <v>3542</v>
      </c>
      <c r="E1422" s="8" t="n">
        <v>-2.20839769432619</v>
      </c>
    </row>
    <row r="1423" customFormat="false" ht="12" hidden="false" customHeight="false" outlineLevel="0" collapsed="false">
      <c r="B1423" s="1" t="s">
        <v>3543</v>
      </c>
      <c r="C1423" s="1" t="s">
        <v>3544</v>
      </c>
      <c r="D1423" s="1" t="s">
        <v>3035</v>
      </c>
      <c r="E1423" s="8" t="n">
        <v>-11.1039417521247</v>
      </c>
    </row>
    <row r="1424" customFormat="false" ht="12" hidden="false" customHeight="false" outlineLevel="0" collapsed="false">
      <c r="B1424" s="1" t="s">
        <v>3545</v>
      </c>
      <c r="C1424" s="1" t="s">
        <v>3546</v>
      </c>
      <c r="D1424" s="1" t="s">
        <v>3547</v>
      </c>
      <c r="E1424" s="8" t="n">
        <v>4.33790963537225</v>
      </c>
    </row>
    <row r="1425" customFormat="false" ht="12" hidden="false" customHeight="false" outlineLevel="0" collapsed="false">
      <c r="B1425" s="1" t="s">
        <v>3548</v>
      </c>
      <c r="C1425" s="1" t="s">
        <v>3549</v>
      </c>
      <c r="D1425" s="1" t="s">
        <v>3550</v>
      </c>
      <c r="E1425" s="8" t="n">
        <v>-3.40345491802616</v>
      </c>
    </row>
    <row r="1426" customFormat="false" ht="12" hidden="false" customHeight="false" outlineLevel="0" collapsed="false">
      <c r="B1426" s="1" t="s">
        <v>3551</v>
      </c>
      <c r="C1426" s="1" t="s">
        <v>3552</v>
      </c>
      <c r="D1426" s="1" t="s">
        <v>3553</v>
      </c>
      <c r="E1426" s="8" t="n">
        <v>-2.25792880961226</v>
      </c>
    </row>
    <row r="1427" customFormat="false" ht="12" hidden="false" customHeight="false" outlineLevel="0" collapsed="false">
      <c r="B1427" s="1" t="s">
        <v>3554</v>
      </c>
      <c r="C1427" s="1" t="s">
        <v>3555</v>
      </c>
      <c r="D1427" s="1" t="s">
        <v>3556</v>
      </c>
      <c r="E1427" s="8" t="n">
        <v>-4.23981113358913</v>
      </c>
    </row>
    <row r="1428" customFormat="false" ht="12" hidden="false" customHeight="false" outlineLevel="0" collapsed="false">
      <c r="B1428" s="1" t="s">
        <v>3557</v>
      </c>
      <c r="C1428" s="1" t="s">
        <v>3558</v>
      </c>
      <c r="D1428" s="1" t="s">
        <v>3559</v>
      </c>
      <c r="E1428" s="8" t="n">
        <v>3.99445866440412</v>
      </c>
    </row>
    <row r="1429" customFormat="false" ht="12" hidden="false" customHeight="false" outlineLevel="0" collapsed="false">
      <c r="B1429" s="1" t="s">
        <v>3560</v>
      </c>
      <c r="C1429" s="1" t="s">
        <v>3561</v>
      </c>
      <c r="D1429" s="1" t="s">
        <v>27</v>
      </c>
      <c r="E1429" s="8" t="n">
        <v>2.78562296133807</v>
      </c>
    </row>
    <row r="1430" customFormat="false" ht="12" hidden="false" customHeight="false" outlineLevel="0" collapsed="false">
      <c r="B1430" s="1" t="s">
        <v>3562</v>
      </c>
      <c r="C1430" s="1" t="s">
        <v>3563</v>
      </c>
      <c r="D1430" s="1" t="s">
        <v>3564</v>
      </c>
      <c r="E1430" s="8" t="n">
        <v>-2.32462821503623</v>
      </c>
    </row>
    <row r="1431" customFormat="false" ht="12" hidden="false" customHeight="false" outlineLevel="0" collapsed="false">
      <c r="B1431" s="1" t="s">
        <v>3565</v>
      </c>
      <c r="C1431" s="1" t="s">
        <v>3566</v>
      </c>
      <c r="D1431" s="1" t="s">
        <v>27</v>
      </c>
      <c r="E1431" s="8" t="n">
        <v>-2.85996997272338</v>
      </c>
    </row>
    <row r="1432" customFormat="false" ht="12" hidden="false" customHeight="false" outlineLevel="0" collapsed="false">
      <c r="B1432" s="1" t="s">
        <v>3567</v>
      </c>
      <c r="C1432" s="1" t="s">
        <v>3568</v>
      </c>
      <c r="D1432" s="1" t="s">
        <v>3569</v>
      </c>
      <c r="E1432" s="8" t="n">
        <v>-3.69609028978729</v>
      </c>
    </row>
    <row r="1433" customFormat="false" ht="12" hidden="false" customHeight="false" outlineLevel="0" collapsed="false">
      <c r="B1433" s="1" t="s">
        <v>3570</v>
      </c>
      <c r="C1433" s="1" t="s">
        <v>3571</v>
      </c>
      <c r="D1433" s="1" t="s">
        <v>1910</v>
      </c>
      <c r="E1433" s="8" t="n">
        <v>2.35055265683954</v>
      </c>
    </row>
    <row r="1434" customFormat="false" ht="12" hidden="false" customHeight="false" outlineLevel="0" collapsed="false">
      <c r="B1434" s="1" t="s">
        <v>3572</v>
      </c>
      <c r="C1434" s="1" t="s">
        <v>3573</v>
      </c>
      <c r="D1434" s="1" t="s">
        <v>3574</v>
      </c>
      <c r="E1434" s="8" t="n">
        <v>2.30537269359773</v>
      </c>
    </row>
    <row r="1435" customFormat="false" ht="12" hidden="false" customHeight="false" outlineLevel="0" collapsed="false">
      <c r="B1435" s="1" t="s">
        <v>3575</v>
      </c>
      <c r="C1435" s="1" t="s">
        <v>3576</v>
      </c>
      <c r="D1435" s="1" t="s">
        <v>3577</v>
      </c>
      <c r="E1435" s="8" t="n">
        <v>2.34079728294918</v>
      </c>
    </row>
    <row r="1436" customFormat="false" ht="12" hidden="false" customHeight="false" outlineLevel="0" collapsed="false">
      <c r="B1436" s="1" t="s">
        <v>3578</v>
      </c>
      <c r="C1436" s="1" t="s">
        <v>3579</v>
      </c>
      <c r="D1436" s="1" t="s">
        <v>27</v>
      </c>
      <c r="E1436" s="8" t="n">
        <v>4.34693945010423</v>
      </c>
    </row>
    <row r="1437" customFormat="false" ht="12" hidden="false" customHeight="false" outlineLevel="0" collapsed="false">
      <c r="B1437" s="1" t="s">
        <v>3580</v>
      </c>
      <c r="C1437" s="1" t="s">
        <v>3581</v>
      </c>
      <c r="D1437" s="1" t="s">
        <v>1933</v>
      </c>
      <c r="E1437" s="8" t="n">
        <v>-3.24900958542494</v>
      </c>
    </row>
    <row r="1438" customFormat="false" ht="12" hidden="false" customHeight="false" outlineLevel="0" collapsed="false">
      <c r="B1438" s="1" t="s">
        <v>3582</v>
      </c>
      <c r="C1438" s="1" t="s">
        <v>3583</v>
      </c>
      <c r="D1438" s="1" t="s">
        <v>27</v>
      </c>
      <c r="E1438" s="8" t="n">
        <v>-9.91766159951189</v>
      </c>
    </row>
    <row r="1439" customFormat="false" ht="12" hidden="false" customHeight="false" outlineLevel="0" collapsed="false">
      <c r="B1439" s="1" t="s">
        <v>3584</v>
      </c>
      <c r="C1439" s="1" t="s">
        <v>3585</v>
      </c>
      <c r="D1439" s="1" t="s">
        <v>27</v>
      </c>
      <c r="E1439" s="8" t="n">
        <v>-8.59799338284401</v>
      </c>
    </row>
    <row r="1440" customFormat="false" ht="12" hidden="false" customHeight="false" outlineLevel="0" collapsed="false">
      <c r="B1440" s="1" t="s">
        <v>3586</v>
      </c>
      <c r="C1440" s="1" t="s">
        <v>3587</v>
      </c>
      <c r="D1440" s="1" t="s">
        <v>3588</v>
      </c>
      <c r="E1440" s="8" t="n">
        <v>-3.26707596444009</v>
      </c>
    </row>
    <row r="1441" customFormat="false" ht="12" hidden="false" customHeight="false" outlineLevel="0" collapsed="false">
      <c r="B1441" s="1" t="s">
        <v>3589</v>
      </c>
      <c r="C1441" s="1" t="s">
        <v>3590</v>
      </c>
      <c r="D1441" s="1" t="s">
        <v>3591</v>
      </c>
      <c r="E1441" s="8" t="n">
        <v>-3.91496660158974</v>
      </c>
    </row>
    <row r="1442" customFormat="false" ht="12" hidden="false" customHeight="false" outlineLevel="0" collapsed="false">
      <c r="B1442" s="1" t="s">
        <v>3592</v>
      </c>
      <c r="C1442" s="1" t="s">
        <v>3593</v>
      </c>
      <c r="D1442" s="1" t="s">
        <v>27</v>
      </c>
      <c r="E1442" s="8" t="n">
        <v>2.60629429872659</v>
      </c>
    </row>
    <row r="1443" customFormat="false" ht="12" hidden="false" customHeight="false" outlineLevel="0" collapsed="false">
      <c r="B1443" s="1" t="s">
        <v>3594</v>
      </c>
      <c r="C1443" s="1" t="s">
        <v>3595</v>
      </c>
      <c r="D1443" s="1" t="s">
        <v>3596</v>
      </c>
      <c r="E1443" s="8" t="n">
        <v>-9.45449237547492</v>
      </c>
    </row>
    <row r="1444" customFormat="false" ht="12" hidden="false" customHeight="false" outlineLevel="0" collapsed="false">
      <c r="B1444" s="1" t="s">
        <v>3597</v>
      </c>
      <c r="C1444" s="1" t="s">
        <v>3598</v>
      </c>
      <c r="D1444" s="1" t="s">
        <v>27</v>
      </c>
      <c r="E1444" s="8" t="n">
        <v>3.88792395192541</v>
      </c>
    </row>
    <row r="1445" customFormat="false" ht="12" hidden="false" customHeight="false" outlineLevel="0" collapsed="false">
      <c r="B1445" s="1" t="s">
        <v>3599</v>
      </c>
      <c r="C1445" s="1" t="s">
        <v>3600</v>
      </c>
      <c r="D1445" s="1" t="s">
        <v>27</v>
      </c>
      <c r="E1445" s="8" t="n">
        <v>3.08014869694429</v>
      </c>
    </row>
    <row r="1446" customFormat="false" ht="12" hidden="false" customHeight="false" outlineLevel="0" collapsed="false">
      <c r="B1446" s="1" t="s">
        <v>3601</v>
      </c>
      <c r="C1446" s="1" t="s">
        <v>3602</v>
      </c>
      <c r="D1446" s="1" t="s">
        <v>27</v>
      </c>
      <c r="E1446" s="8" t="n">
        <v>2.96493401960567</v>
      </c>
    </row>
    <row r="1447" customFormat="false" ht="12" hidden="false" customHeight="false" outlineLevel="0" collapsed="false">
      <c r="B1447" s="1" t="s">
        <v>3603</v>
      </c>
      <c r="C1447" s="1" t="s">
        <v>3604</v>
      </c>
      <c r="D1447" s="1" t="s">
        <v>427</v>
      </c>
      <c r="E1447" s="8" t="n">
        <v>-2.1840410914913</v>
      </c>
    </row>
    <row r="1448" customFormat="false" ht="12" hidden="false" customHeight="false" outlineLevel="0" collapsed="false">
      <c r="B1448" s="1" t="s">
        <v>3605</v>
      </c>
      <c r="C1448" s="1" t="s">
        <v>3606</v>
      </c>
      <c r="D1448" s="1" t="s">
        <v>3607</v>
      </c>
      <c r="E1448" s="8" t="n">
        <v>-3.48945082308303</v>
      </c>
    </row>
    <row r="1449" customFormat="false" ht="12" hidden="false" customHeight="false" outlineLevel="0" collapsed="false">
      <c r="B1449" s="1" t="s">
        <v>3608</v>
      </c>
      <c r="C1449" s="1" t="s">
        <v>3609</v>
      </c>
      <c r="D1449" s="1" t="s">
        <v>3610</v>
      </c>
      <c r="E1449" s="8" t="n">
        <v>-2.24388696106097</v>
      </c>
    </row>
    <row r="1450" customFormat="false" ht="12" hidden="false" customHeight="false" outlineLevel="0" collapsed="false">
      <c r="B1450" s="1" t="s">
        <v>3611</v>
      </c>
      <c r="C1450" s="1" t="s">
        <v>3612</v>
      </c>
      <c r="D1450" s="1" t="s">
        <v>27</v>
      </c>
      <c r="E1450" s="8" t="n">
        <v>2.82646728776546</v>
      </c>
    </row>
    <row r="1451" customFormat="false" ht="12" hidden="false" customHeight="false" outlineLevel="0" collapsed="false">
      <c r="B1451" s="1" t="s">
        <v>3613</v>
      </c>
      <c r="C1451" s="1" t="s">
        <v>3614</v>
      </c>
      <c r="D1451" s="1" t="s">
        <v>27</v>
      </c>
      <c r="E1451" s="8" t="n">
        <v>3.57266340941104</v>
      </c>
    </row>
    <row r="1452" customFormat="false" ht="12" hidden="false" customHeight="false" outlineLevel="0" collapsed="false">
      <c r="B1452" s="1" t="s">
        <v>3615</v>
      </c>
      <c r="C1452" s="1" t="s">
        <v>3616</v>
      </c>
      <c r="D1452" s="1" t="s">
        <v>24</v>
      </c>
      <c r="E1452" s="8" t="n">
        <v>2.54030196507758</v>
      </c>
    </row>
    <row r="1453" customFormat="false" ht="12" hidden="false" customHeight="false" outlineLevel="0" collapsed="false">
      <c r="B1453" s="1" t="s">
        <v>3617</v>
      </c>
      <c r="C1453" s="1" t="s">
        <v>3618</v>
      </c>
      <c r="D1453" s="1" t="s">
        <v>3619</v>
      </c>
      <c r="E1453" s="8" t="n">
        <v>-5.28535362263306</v>
      </c>
    </row>
    <row r="1454" customFormat="false" ht="12" hidden="false" customHeight="false" outlineLevel="0" collapsed="false">
      <c r="B1454" s="1" t="s">
        <v>3620</v>
      </c>
      <c r="C1454" s="1" t="s">
        <v>3621</v>
      </c>
      <c r="D1454" s="1" t="s">
        <v>27</v>
      </c>
      <c r="E1454" s="8" t="n">
        <v>3.06311599418877</v>
      </c>
    </row>
    <row r="1455" customFormat="false" ht="12" hidden="false" customHeight="false" outlineLevel="0" collapsed="false">
      <c r="B1455" s="1" t="s">
        <v>3622</v>
      </c>
      <c r="C1455" s="1" t="s">
        <v>3623</v>
      </c>
      <c r="D1455" s="1" t="s">
        <v>3624</v>
      </c>
      <c r="E1455" s="8" t="n">
        <v>2.40827476246283</v>
      </c>
    </row>
    <row r="1456" customFormat="false" ht="12" hidden="false" customHeight="false" outlineLevel="0" collapsed="false">
      <c r="B1456" s="1" t="s">
        <v>3625</v>
      </c>
      <c r="C1456" s="1" t="s">
        <v>3626</v>
      </c>
      <c r="D1456" s="1" t="s">
        <v>27</v>
      </c>
      <c r="E1456" s="8" t="n">
        <v>-9.27919723604347</v>
      </c>
    </row>
    <row r="1457" customFormat="false" ht="12" hidden="false" customHeight="false" outlineLevel="0" collapsed="false">
      <c r="B1457" s="1" t="s">
        <v>3627</v>
      </c>
      <c r="C1457" s="1" t="s">
        <v>3628</v>
      </c>
      <c r="D1457" s="1" t="s">
        <v>27</v>
      </c>
      <c r="E1457" s="8" t="n">
        <v>2.88986079584705</v>
      </c>
    </row>
    <row r="1458" customFormat="false" ht="12" hidden="false" customHeight="false" outlineLevel="0" collapsed="false">
      <c r="B1458" s="1" t="s">
        <v>3629</v>
      </c>
      <c r="C1458" s="1" t="s">
        <v>3630</v>
      </c>
      <c r="D1458" s="1" t="s">
        <v>3631</v>
      </c>
      <c r="E1458" s="8" t="n">
        <v>-3.04406676167872</v>
      </c>
    </row>
    <row r="1459" customFormat="false" ht="12" hidden="false" customHeight="false" outlineLevel="0" collapsed="false">
      <c r="B1459" s="1" t="s">
        <v>3632</v>
      </c>
      <c r="C1459" s="1" t="s">
        <v>3633</v>
      </c>
      <c r="D1459" s="1" t="s">
        <v>3634</v>
      </c>
      <c r="E1459" s="8" t="n">
        <v>-3.1931935454266</v>
      </c>
    </row>
    <row r="1460" customFormat="false" ht="12" hidden="false" customHeight="false" outlineLevel="0" collapsed="false">
      <c r="B1460" s="1" t="s">
        <v>3635</v>
      </c>
      <c r="C1460" s="1" t="s">
        <v>3636</v>
      </c>
      <c r="D1460" s="1" t="s">
        <v>3637</v>
      </c>
      <c r="E1460" s="8" t="n">
        <v>2.37347359531306</v>
      </c>
    </row>
    <row r="1461" customFormat="false" ht="12" hidden="false" customHeight="false" outlineLevel="0" collapsed="false">
      <c r="B1461" s="1" t="s">
        <v>3638</v>
      </c>
      <c r="C1461" s="1" t="s">
        <v>3639</v>
      </c>
      <c r="D1461" s="1" t="s">
        <v>3640</v>
      </c>
      <c r="E1461" s="8" t="n">
        <v>-3.54061505831818</v>
      </c>
    </row>
    <row r="1462" customFormat="false" ht="12" hidden="false" customHeight="false" outlineLevel="0" collapsed="false">
      <c r="B1462" s="1" t="s">
        <v>3641</v>
      </c>
      <c r="C1462" s="1" t="s">
        <v>3642</v>
      </c>
      <c r="D1462" s="1" t="s">
        <v>3643</v>
      </c>
      <c r="E1462" s="8" t="n">
        <v>-3.55537072466628</v>
      </c>
    </row>
    <row r="1463" customFormat="false" ht="12" hidden="false" customHeight="false" outlineLevel="0" collapsed="false">
      <c r="B1463" s="1" t="s">
        <v>3644</v>
      </c>
      <c r="C1463" s="1" t="s">
        <v>3645</v>
      </c>
      <c r="D1463" s="1" t="s">
        <v>3646</v>
      </c>
      <c r="E1463" s="8" t="n">
        <v>-2.74727246685924</v>
      </c>
    </row>
    <row r="1464" customFormat="false" ht="12" hidden="false" customHeight="false" outlineLevel="0" collapsed="false">
      <c r="B1464" s="1" t="s">
        <v>3647</v>
      </c>
      <c r="C1464" s="1" t="s">
        <v>3648</v>
      </c>
      <c r="D1464" s="1" t="s">
        <v>27</v>
      </c>
      <c r="E1464" s="8" t="n">
        <v>2.98348805338293</v>
      </c>
    </row>
    <row r="1465" customFormat="false" ht="12" hidden="false" customHeight="false" outlineLevel="0" collapsed="false">
      <c r="B1465" s="1" t="s">
        <v>3649</v>
      </c>
      <c r="C1465" s="1" t="s">
        <v>3650</v>
      </c>
      <c r="D1465" s="1" t="s">
        <v>3651</v>
      </c>
      <c r="E1465" s="8" t="n">
        <v>-3.85304757608059</v>
      </c>
    </row>
    <row r="1466" customFormat="false" ht="12" hidden="false" customHeight="false" outlineLevel="0" collapsed="false">
      <c r="B1466" s="1" t="s">
        <v>3652</v>
      </c>
      <c r="C1466" s="1" t="s">
        <v>3653</v>
      </c>
      <c r="D1466" s="1" t="s">
        <v>3654</v>
      </c>
      <c r="E1466" s="8" t="n">
        <v>3.17773760038442</v>
      </c>
    </row>
    <row r="1467" customFormat="false" ht="12" hidden="false" customHeight="false" outlineLevel="0" collapsed="false">
      <c r="B1467" s="1" t="s">
        <v>3655</v>
      </c>
      <c r="C1467" s="1" t="s">
        <v>3656</v>
      </c>
      <c r="D1467" s="1" t="s">
        <v>3657</v>
      </c>
      <c r="E1467" s="8" t="n">
        <v>-6.05027198913585</v>
      </c>
    </row>
    <row r="1468" customFormat="false" ht="12" hidden="false" customHeight="false" outlineLevel="0" collapsed="false">
      <c r="B1468" s="1" t="s">
        <v>3658</v>
      </c>
      <c r="C1468" s="1" t="s">
        <v>3659</v>
      </c>
      <c r="D1468" s="1" t="s">
        <v>3660</v>
      </c>
      <c r="E1468" s="8" t="n">
        <v>3.79210786051458</v>
      </c>
    </row>
    <row r="1469" customFormat="false" ht="12" hidden="false" customHeight="false" outlineLevel="0" collapsed="false">
      <c r="B1469" s="1" t="s">
        <v>3661</v>
      </c>
      <c r="C1469" s="1" t="s">
        <v>3662</v>
      </c>
      <c r="D1469" s="1" t="s">
        <v>27</v>
      </c>
      <c r="E1469" s="8" t="n">
        <v>2.43007358381003</v>
      </c>
    </row>
    <row r="1470" customFormat="false" ht="12" hidden="false" customHeight="false" outlineLevel="0" collapsed="false">
      <c r="B1470" s="1" t="s">
        <v>3663</v>
      </c>
      <c r="C1470" s="1" t="s">
        <v>3664</v>
      </c>
      <c r="D1470" s="1" t="s">
        <v>3665</v>
      </c>
      <c r="E1470" s="8" t="n">
        <v>3.01466981911676</v>
      </c>
    </row>
    <row r="1471" customFormat="false" ht="12" hidden="false" customHeight="false" outlineLevel="0" collapsed="false">
      <c r="B1471" s="1" t="s">
        <v>3666</v>
      </c>
      <c r="C1471" s="1" t="s">
        <v>3667</v>
      </c>
      <c r="D1471" s="1" t="s">
        <v>3668</v>
      </c>
      <c r="E1471" s="8" t="n">
        <v>-2.87986263702937</v>
      </c>
    </row>
    <row r="1472" customFormat="false" ht="12" hidden="false" customHeight="false" outlineLevel="0" collapsed="false">
      <c r="B1472" s="1" t="s">
        <v>3669</v>
      </c>
      <c r="C1472" s="1" t="s">
        <v>3670</v>
      </c>
      <c r="D1472" s="1" t="s">
        <v>3671</v>
      </c>
      <c r="E1472" s="8" t="n">
        <v>-9.2535054712423</v>
      </c>
    </row>
    <row r="1473" customFormat="false" ht="12" hidden="false" customHeight="false" outlineLevel="0" collapsed="false">
      <c r="B1473" s="1" t="s">
        <v>3672</v>
      </c>
      <c r="C1473" s="1" t="s">
        <v>3673</v>
      </c>
      <c r="D1473" s="1" t="s">
        <v>27</v>
      </c>
      <c r="E1473" s="8" t="n">
        <v>-2.48802330659694</v>
      </c>
    </row>
    <row r="1474" customFormat="false" ht="12" hidden="false" customHeight="false" outlineLevel="0" collapsed="false">
      <c r="B1474" s="1" t="s">
        <v>3674</v>
      </c>
      <c r="C1474" s="1" t="s">
        <v>3675</v>
      </c>
      <c r="D1474" s="1" t="s">
        <v>27</v>
      </c>
      <c r="E1474" s="8" t="n">
        <v>2.88785839104499</v>
      </c>
    </row>
    <row r="1475" customFormat="false" ht="12" hidden="false" customHeight="false" outlineLevel="0" collapsed="false">
      <c r="B1475" s="1" t="s">
        <v>3676</v>
      </c>
      <c r="C1475" s="1" t="s">
        <v>3677</v>
      </c>
      <c r="D1475" s="1" t="s">
        <v>27</v>
      </c>
      <c r="E1475" s="8" t="n">
        <v>2.45376995450761</v>
      </c>
    </row>
    <row r="1476" customFormat="false" ht="12" hidden="false" customHeight="false" outlineLevel="0" collapsed="false">
      <c r="B1476" s="1" t="s">
        <v>3678</v>
      </c>
      <c r="C1476" s="1" t="s">
        <v>3679</v>
      </c>
      <c r="D1476" s="1" t="s">
        <v>27</v>
      </c>
      <c r="E1476" s="8" t="n">
        <v>2.01112116079694</v>
      </c>
    </row>
    <row r="1477" customFormat="false" ht="12" hidden="false" customHeight="false" outlineLevel="0" collapsed="false">
      <c r="B1477" s="1" t="s">
        <v>3680</v>
      </c>
      <c r="C1477" s="1" t="s">
        <v>3681</v>
      </c>
      <c r="D1477" s="1" t="s">
        <v>27</v>
      </c>
      <c r="E1477" s="8" t="n">
        <v>-5.01413208176276</v>
      </c>
    </row>
    <row r="1478" customFormat="false" ht="12" hidden="false" customHeight="false" outlineLevel="0" collapsed="false">
      <c r="B1478" s="1" t="s">
        <v>3682</v>
      </c>
      <c r="C1478" s="1" t="s">
        <v>3683</v>
      </c>
      <c r="D1478" s="1" t="s">
        <v>1019</v>
      </c>
      <c r="E1478" s="8" t="n">
        <v>-3.44857418007038</v>
      </c>
    </row>
    <row r="1479" customFormat="false" ht="12" hidden="false" customHeight="false" outlineLevel="0" collapsed="false">
      <c r="B1479" s="1" t="s">
        <v>3684</v>
      </c>
      <c r="C1479" s="1" t="s">
        <v>3685</v>
      </c>
      <c r="D1479" s="1" t="s">
        <v>3686</v>
      </c>
      <c r="E1479" s="8" t="n">
        <v>-3.20650131759757</v>
      </c>
    </row>
    <row r="1480" customFormat="false" ht="12" hidden="false" customHeight="false" outlineLevel="0" collapsed="false">
      <c r="B1480" s="1" t="s">
        <v>3687</v>
      </c>
      <c r="C1480" s="1" t="s">
        <v>3688</v>
      </c>
      <c r="D1480" s="1" t="s">
        <v>3689</v>
      </c>
      <c r="E1480" s="8" t="n">
        <v>4.02782220022688</v>
      </c>
    </row>
    <row r="1481" customFormat="false" ht="12" hidden="false" customHeight="false" outlineLevel="0" collapsed="false">
      <c r="B1481" s="1" t="s">
        <v>3690</v>
      </c>
      <c r="C1481" s="1" t="s">
        <v>3691</v>
      </c>
      <c r="D1481" s="1" t="s">
        <v>3692</v>
      </c>
      <c r="E1481" s="8" t="n">
        <v>-3.41290439244827</v>
      </c>
    </row>
    <row r="1482" customFormat="false" ht="12" hidden="false" customHeight="false" outlineLevel="0" collapsed="false">
      <c r="B1482" s="1" t="s">
        <v>3693</v>
      </c>
      <c r="C1482" s="1" t="s">
        <v>3694</v>
      </c>
      <c r="D1482" s="1" t="s">
        <v>3695</v>
      </c>
      <c r="E1482" s="8" t="n">
        <v>-3.49429158366678</v>
      </c>
    </row>
    <row r="1483" customFormat="false" ht="12" hidden="false" customHeight="false" outlineLevel="0" collapsed="false">
      <c r="B1483" s="1" t="s">
        <v>3696</v>
      </c>
      <c r="C1483" s="1" t="s">
        <v>3697</v>
      </c>
      <c r="D1483" s="1" t="s">
        <v>3698</v>
      </c>
      <c r="E1483" s="8" t="n">
        <v>-31.8230453975429</v>
      </c>
    </row>
    <row r="1484" customFormat="false" ht="12" hidden="false" customHeight="false" outlineLevel="0" collapsed="false">
      <c r="B1484" s="1" t="s">
        <v>3699</v>
      </c>
      <c r="C1484" s="1" t="s">
        <v>3700</v>
      </c>
      <c r="D1484" s="1" t="s">
        <v>3701</v>
      </c>
      <c r="E1484" s="8" t="n">
        <v>-6.28538013334064</v>
      </c>
    </row>
    <row r="1485" customFormat="false" ht="12" hidden="false" customHeight="false" outlineLevel="0" collapsed="false">
      <c r="B1485" s="1" t="s">
        <v>3702</v>
      </c>
      <c r="C1485" s="1" t="s">
        <v>3703</v>
      </c>
      <c r="D1485" s="1" t="s">
        <v>3704</v>
      </c>
      <c r="E1485" s="8" t="n">
        <v>2.57576325901965</v>
      </c>
    </row>
    <row r="1486" customFormat="false" ht="12" hidden="false" customHeight="false" outlineLevel="0" collapsed="false">
      <c r="B1486" s="1" t="s">
        <v>3705</v>
      </c>
      <c r="C1486" s="1" t="s">
        <v>3706</v>
      </c>
      <c r="D1486" s="1" t="s">
        <v>27</v>
      </c>
      <c r="E1486" s="8" t="n">
        <v>-2.0434401654286</v>
      </c>
    </row>
    <row r="1487" customFormat="false" ht="12" hidden="false" customHeight="false" outlineLevel="0" collapsed="false">
      <c r="B1487" s="1" t="s">
        <v>3707</v>
      </c>
      <c r="C1487" s="1" t="s">
        <v>3708</v>
      </c>
      <c r="D1487" s="1" t="s">
        <v>155</v>
      </c>
      <c r="E1487" s="8" t="n">
        <v>2.02230416170261</v>
      </c>
    </row>
    <row r="1488" customFormat="false" ht="12" hidden="false" customHeight="false" outlineLevel="0" collapsed="false">
      <c r="B1488" s="1" t="s">
        <v>3709</v>
      </c>
      <c r="C1488" s="1" t="s">
        <v>3710</v>
      </c>
      <c r="D1488" s="1" t="s">
        <v>27</v>
      </c>
      <c r="E1488" s="8" t="n">
        <v>-4.22221487055187</v>
      </c>
    </row>
    <row r="1489" customFormat="false" ht="12" hidden="false" customHeight="false" outlineLevel="0" collapsed="false">
      <c r="B1489" s="1" t="s">
        <v>3711</v>
      </c>
      <c r="C1489" s="1" t="s">
        <v>3712</v>
      </c>
      <c r="D1489" s="1" t="s">
        <v>27</v>
      </c>
      <c r="E1489" s="8" t="n">
        <v>2.32785306880427</v>
      </c>
    </row>
    <row r="1490" customFormat="false" ht="12" hidden="false" customHeight="false" outlineLevel="0" collapsed="false">
      <c r="B1490" s="1" t="s">
        <v>3713</v>
      </c>
      <c r="C1490" s="1" t="s">
        <v>3714</v>
      </c>
      <c r="D1490" s="1" t="s">
        <v>3715</v>
      </c>
      <c r="E1490" s="8" t="n">
        <v>3.08442165081588</v>
      </c>
    </row>
    <row r="1491" customFormat="false" ht="12" hidden="false" customHeight="false" outlineLevel="0" collapsed="false">
      <c r="B1491" s="1" t="s">
        <v>3716</v>
      </c>
      <c r="C1491" s="1" t="s">
        <v>3717</v>
      </c>
      <c r="D1491" s="1" t="s">
        <v>3718</v>
      </c>
      <c r="E1491" s="8" t="n">
        <v>-5.05601239381123</v>
      </c>
    </row>
    <row r="1492" customFormat="false" ht="12" hidden="false" customHeight="false" outlineLevel="0" collapsed="false">
      <c r="B1492" s="1" t="s">
        <v>3719</v>
      </c>
      <c r="C1492" s="1" t="s">
        <v>3720</v>
      </c>
      <c r="D1492" s="1" t="s">
        <v>24</v>
      </c>
      <c r="E1492" s="8" t="n">
        <v>-3.58755263864806</v>
      </c>
    </row>
    <row r="1493" customFormat="false" ht="12" hidden="false" customHeight="false" outlineLevel="0" collapsed="false">
      <c r="B1493" s="1" t="s">
        <v>3721</v>
      </c>
      <c r="C1493" s="1" t="s">
        <v>3722</v>
      </c>
      <c r="D1493" s="1" t="s">
        <v>27</v>
      </c>
      <c r="E1493" s="8" t="n">
        <v>2.45037066380935</v>
      </c>
    </row>
    <row r="1494" customFormat="false" ht="12" hidden="false" customHeight="false" outlineLevel="0" collapsed="false">
      <c r="B1494" s="1" t="s">
        <v>3723</v>
      </c>
      <c r="C1494" s="1" t="s">
        <v>3724</v>
      </c>
      <c r="D1494" s="1" t="s">
        <v>3725</v>
      </c>
      <c r="E1494" s="8" t="n">
        <v>-8.72406186132206</v>
      </c>
    </row>
    <row r="1495" customFormat="false" ht="12" hidden="false" customHeight="false" outlineLevel="0" collapsed="false">
      <c r="B1495" s="1" t="s">
        <v>3726</v>
      </c>
      <c r="C1495" s="1" t="s">
        <v>3727</v>
      </c>
      <c r="D1495" s="1" t="s">
        <v>27</v>
      </c>
      <c r="E1495" s="8" t="n">
        <v>-3.89061978964914</v>
      </c>
    </row>
    <row r="1496" customFormat="false" ht="12" hidden="false" customHeight="false" outlineLevel="0" collapsed="false">
      <c r="B1496" s="1" t="s">
        <v>3728</v>
      </c>
      <c r="C1496" s="1" t="s">
        <v>3729</v>
      </c>
      <c r="D1496" s="1" t="s">
        <v>27</v>
      </c>
      <c r="E1496" s="8" t="n">
        <v>2.05908016686799</v>
      </c>
    </row>
    <row r="1497" customFormat="false" ht="12" hidden="false" customHeight="false" outlineLevel="0" collapsed="false">
      <c r="B1497" s="1" t="s">
        <v>3730</v>
      </c>
      <c r="C1497" s="1" t="s">
        <v>3731</v>
      </c>
      <c r="D1497" s="1" t="s">
        <v>27</v>
      </c>
      <c r="E1497" s="8" t="n">
        <v>3.28524280300826</v>
      </c>
    </row>
    <row r="1498" customFormat="false" ht="12" hidden="false" customHeight="false" outlineLevel="0" collapsed="false">
      <c r="A1498" s="7" t="s">
        <v>3732</v>
      </c>
      <c r="B1498" s="1" t="s">
        <v>3733</v>
      </c>
      <c r="C1498" s="1" t="s">
        <v>3734</v>
      </c>
      <c r="D1498" s="1" t="s">
        <v>27</v>
      </c>
      <c r="F1498" s="8" t="n">
        <v>-3.34035167771348</v>
      </c>
    </row>
    <row r="1499" customFormat="false" ht="12" hidden="false" customHeight="false" outlineLevel="0" collapsed="false">
      <c r="B1499" s="1" t="s">
        <v>3735</v>
      </c>
      <c r="C1499" s="1" t="s">
        <v>3736</v>
      </c>
      <c r="D1499" s="1" t="s">
        <v>27</v>
      </c>
      <c r="F1499" s="8" t="n">
        <v>7.91176733104745</v>
      </c>
    </row>
    <row r="1500" customFormat="false" ht="12" hidden="false" customHeight="false" outlineLevel="0" collapsed="false">
      <c r="B1500" s="1" t="s">
        <v>3737</v>
      </c>
      <c r="C1500" s="1" t="s">
        <v>3738</v>
      </c>
      <c r="D1500" s="1" t="s">
        <v>1910</v>
      </c>
      <c r="F1500" s="8" t="n">
        <v>24.5900029006082</v>
      </c>
    </row>
    <row r="1501" customFormat="false" ht="12" hidden="false" customHeight="false" outlineLevel="0" collapsed="false">
      <c r="B1501" s="1" t="s">
        <v>3739</v>
      </c>
      <c r="C1501" s="1" t="s">
        <v>3740</v>
      </c>
      <c r="D1501" s="1" t="s">
        <v>27</v>
      </c>
      <c r="F1501" s="8" t="n">
        <v>2.87388035308813</v>
      </c>
    </row>
    <row r="1502" customFormat="false" ht="12" hidden="false" customHeight="false" outlineLevel="0" collapsed="false">
      <c r="B1502" s="1" t="s">
        <v>3741</v>
      </c>
      <c r="C1502" s="1" t="s">
        <v>3742</v>
      </c>
      <c r="D1502" s="1" t="s">
        <v>27</v>
      </c>
      <c r="F1502" s="8" t="n">
        <v>3.38463438640116</v>
      </c>
    </row>
    <row r="1503" customFormat="false" ht="12" hidden="false" customHeight="false" outlineLevel="0" collapsed="false">
      <c r="B1503" s="1" t="s">
        <v>3743</v>
      </c>
      <c r="C1503" s="1" t="s">
        <v>3744</v>
      </c>
      <c r="D1503" s="1" t="s">
        <v>24</v>
      </c>
      <c r="F1503" s="8" t="n">
        <v>-4.3984645972582</v>
      </c>
    </row>
    <row r="1504" customFormat="false" ht="12" hidden="false" customHeight="false" outlineLevel="0" collapsed="false">
      <c r="B1504" s="1" t="s">
        <v>3745</v>
      </c>
      <c r="C1504" s="1" t="s">
        <v>3746</v>
      </c>
      <c r="D1504" s="1" t="s">
        <v>702</v>
      </c>
      <c r="F1504" s="8" t="n">
        <v>4.03340981957838</v>
      </c>
    </row>
    <row r="1505" customFormat="false" ht="12" hidden="false" customHeight="false" outlineLevel="0" collapsed="false">
      <c r="B1505" s="1" t="s">
        <v>3747</v>
      </c>
      <c r="C1505" s="1" t="s">
        <v>3748</v>
      </c>
      <c r="D1505" s="1" t="s">
        <v>3749</v>
      </c>
      <c r="F1505" s="8" t="n">
        <v>-2.40160685497042</v>
      </c>
    </row>
    <row r="1506" customFormat="false" ht="12" hidden="false" customHeight="false" outlineLevel="0" collapsed="false">
      <c r="B1506" s="1" t="s">
        <v>3750</v>
      </c>
      <c r="C1506" s="1" t="s">
        <v>3751</v>
      </c>
      <c r="D1506" s="1" t="s">
        <v>3752</v>
      </c>
      <c r="F1506" s="8" t="n">
        <v>2.45206972010631</v>
      </c>
    </row>
    <row r="1507" customFormat="false" ht="12" hidden="false" customHeight="false" outlineLevel="0" collapsed="false">
      <c r="B1507" s="1" t="s">
        <v>3753</v>
      </c>
      <c r="C1507" s="1" t="s">
        <v>3754</v>
      </c>
      <c r="D1507" s="1" t="s">
        <v>27</v>
      </c>
      <c r="F1507" s="8" t="n">
        <v>4.90074132761871</v>
      </c>
    </row>
    <row r="1508" customFormat="false" ht="12" hidden="false" customHeight="false" outlineLevel="0" collapsed="false">
      <c r="B1508" s="1" t="s">
        <v>3755</v>
      </c>
      <c r="C1508" s="1" t="s">
        <v>3756</v>
      </c>
      <c r="D1508" s="1" t="s">
        <v>3757</v>
      </c>
      <c r="F1508" s="8" t="n">
        <v>5.01413208176276</v>
      </c>
    </row>
    <row r="1509" customFormat="false" ht="12" hidden="false" customHeight="false" outlineLevel="0" collapsed="false">
      <c r="B1509" s="1" t="s">
        <v>3758</v>
      </c>
      <c r="C1509" s="1" t="s">
        <v>3759</v>
      </c>
      <c r="D1509" s="1" t="s">
        <v>3760</v>
      </c>
      <c r="F1509" s="8" t="n">
        <v>3.38463438640116</v>
      </c>
    </row>
    <row r="1510" customFormat="false" ht="12" hidden="false" customHeight="false" outlineLevel="0" collapsed="false">
      <c r="B1510" s="1" t="s">
        <v>3761</v>
      </c>
      <c r="C1510" s="1" t="s">
        <v>3762</v>
      </c>
      <c r="D1510" s="1" t="s">
        <v>747</v>
      </c>
      <c r="F1510" s="8" t="n">
        <v>-3.47496874060249</v>
      </c>
    </row>
    <row r="1511" customFormat="false" ht="12" hidden="false" customHeight="false" outlineLevel="0" collapsed="false">
      <c r="B1511" s="1" t="s">
        <v>3763</v>
      </c>
      <c r="C1511" s="1" t="s">
        <v>3764</v>
      </c>
      <c r="D1511" s="1" t="s">
        <v>219</v>
      </c>
      <c r="F1511" s="8" t="n">
        <v>2.27048420429213</v>
      </c>
    </row>
    <row r="1512" customFormat="false" ht="12" hidden="false" customHeight="false" outlineLevel="0" collapsed="false">
      <c r="B1512" s="1" t="s">
        <v>3765</v>
      </c>
      <c r="C1512" s="1" t="s">
        <v>3766</v>
      </c>
      <c r="D1512" s="1" t="s">
        <v>27</v>
      </c>
      <c r="F1512" s="8" t="n">
        <v>3.59252949153574</v>
      </c>
    </row>
    <row r="1513" customFormat="false" ht="12" hidden="false" customHeight="false" outlineLevel="0" collapsed="false">
      <c r="B1513" s="1" t="s">
        <v>3767</v>
      </c>
      <c r="C1513" s="1" t="s">
        <v>3768</v>
      </c>
      <c r="D1513" s="1" t="s">
        <v>3769</v>
      </c>
      <c r="F1513" s="8" t="n">
        <v>-2.60448837913806</v>
      </c>
    </row>
    <row r="1514" customFormat="false" ht="12" hidden="false" customHeight="false" outlineLevel="0" collapsed="false">
      <c r="B1514" s="1" t="s">
        <v>3770</v>
      </c>
      <c r="C1514" s="1" t="s">
        <v>3771</v>
      </c>
      <c r="D1514" s="1" t="s">
        <v>3772</v>
      </c>
      <c r="F1514" s="8" t="n">
        <v>2.51054398256529</v>
      </c>
    </row>
    <row r="1515" customFormat="false" ht="12" hidden="false" customHeight="false" outlineLevel="0" collapsed="false">
      <c r="B1515" s="1" t="s">
        <v>3773</v>
      </c>
      <c r="C1515" s="1" t="s">
        <v>3774</v>
      </c>
      <c r="D1515" s="1" t="s">
        <v>3775</v>
      </c>
      <c r="F1515" s="8" t="n">
        <v>2.07196552712004</v>
      </c>
    </row>
    <row r="1516" customFormat="false" ht="12" hidden="false" customHeight="false" outlineLevel="0" collapsed="false">
      <c r="B1516" s="1" t="s">
        <v>3776</v>
      </c>
      <c r="C1516" s="1" t="s">
        <v>3777</v>
      </c>
      <c r="D1516" s="1" t="s">
        <v>3778</v>
      </c>
      <c r="F1516" s="8" t="n">
        <v>3.1799410037959</v>
      </c>
    </row>
    <row r="1517" customFormat="false" ht="12" hidden="false" customHeight="false" outlineLevel="0" collapsed="false">
      <c r="B1517" s="1" t="s">
        <v>3779</v>
      </c>
      <c r="C1517" s="1" t="s">
        <v>3780</v>
      </c>
      <c r="D1517" s="1" t="s">
        <v>3781</v>
      </c>
      <c r="F1517" s="8" t="n">
        <v>3.931282394181</v>
      </c>
    </row>
    <row r="1518" customFormat="false" ht="12" hidden="false" customHeight="false" outlineLevel="0" collapsed="false">
      <c r="B1518" s="1" t="s">
        <v>3782</v>
      </c>
      <c r="C1518" s="1" t="s">
        <v>3783</v>
      </c>
      <c r="D1518" s="1" t="s">
        <v>3784</v>
      </c>
      <c r="F1518" s="8" t="n">
        <v>4.41679538865237</v>
      </c>
    </row>
    <row r="1519" customFormat="false" ht="12" hidden="false" customHeight="false" outlineLevel="0" collapsed="false">
      <c r="B1519" s="1" t="s">
        <v>3785</v>
      </c>
      <c r="C1519" s="1" t="s">
        <v>3786</v>
      </c>
      <c r="D1519" s="1" t="s">
        <v>3787</v>
      </c>
      <c r="F1519" s="8" t="n">
        <v>5.92575919208128</v>
      </c>
    </row>
    <row r="1520" customFormat="false" ht="12" hidden="false" customHeight="false" outlineLevel="0" collapsed="false">
      <c r="B1520" s="1" t="s">
        <v>3788</v>
      </c>
      <c r="C1520" s="1" t="s">
        <v>3789</v>
      </c>
      <c r="D1520" s="1" t="s">
        <v>2675</v>
      </c>
      <c r="F1520" s="8" t="n">
        <v>4.19886673449227</v>
      </c>
    </row>
    <row r="1521" customFormat="false" ht="12" hidden="false" customHeight="false" outlineLevel="0" collapsed="false">
      <c r="B1521" s="1" t="s">
        <v>3790</v>
      </c>
      <c r="C1521" s="1" t="s">
        <v>3791</v>
      </c>
      <c r="D1521" s="1" t="s">
        <v>3792</v>
      </c>
      <c r="F1521" s="8" t="n">
        <v>3.01466981911676</v>
      </c>
    </row>
    <row r="1522" customFormat="false" ht="12" hidden="false" customHeight="false" outlineLevel="0" collapsed="false">
      <c r="B1522" s="1" t="s">
        <v>3793</v>
      </c>
      <c r="C1522" s="1" t="s">
        <v>3794</v>
      </c>
      <c r="D1522" s="1" t="s">
        <v>274</v>
      </c>
      <c r="F1522" s="8" t="n">
        <v>2.41161565538152</v>
      </c>
    </row>
    <row r="1523" customFormat="false" ht="12" hidden="false" customHeight="false" outlineLevel="0" collapsed="false">
      <c r="B1523" s="1" t="s">
        <v>3795</v>
      </c>
      <c r="C1523" s="1" t="s">
        <v>3796</v>
      </c>
      <c r="D1523" s="1" t="s">
        <v>27</v>
      </c>
      <c r="F1523" s="8" t="n">
        <v>-3.03774337962906</v>
      </c>
    </row>
    <row r="1524" customFormat="false" ht="12" hidden="false" customHeight="false" outlineLevel="0" collapsed="false">
      <c r="B1524" s="1" t="s">
        <v>3797</v>
      </c>
      <c r="C1524" s="1" t="s">
        <v>3798</v>
      </c>
      <c r="D1524" s="1" t="s">
        <v>3799</v>
      </c>
      <c r="F1524" s="8" t="n">
        <v>4.97604661319388</v>
      </c>
    </row>
    <row r="1525" customFormat="false" ht="12" hidden="false" customHeight="false" outlineLevel="0" collapsed="false">
      <c r="B1525" s="1" t="s">
        <v>3800</v>
      </c>
      <c r="C1525" s="1" t="s">
        <v>3801</v>
      </c>
      <c r="D1525" s="1" t="s">
        <v>27</v>
      </c>
      <c r="F1525" s="8" t="n">
        <v>3.63763300720293</v>
      </c>
    </row>
    <row r="1526" customFormat="false" ht="12" hidden="false" customHeight="false" outlineLevel="0" collapsed="false">
      <c r="B1526" s="1" t="s">
        <v>3802</v>
      </c>
      <c r="C1526" s="1" t="s">
        <v>3803</v>
      </c>
      <c r="D1526" s="1" t="s">
        <v>3804</v>
      </c>
      <c r="F1526" s="8" t="n">
        <v>6.94512182080834</v>
      </c>
    </row>
    <row r="1527" customFormat="false" ht="12" hidden="false" customHeight="false" outlineLevel="0" collapsed="false">
      <c r="B1527" s="1" t="s">
        <v>3805</v>
      </c>
      <c r="C1527" s="1" t="s">
        <v>3806</v>
      </c>
      <c r="D1527" s="1" t="s">
        <v>27</v>
      </c>
      <c r="F1527" s="8" t="n">
        <v>4.01388699403801</v>
      </c>
    </row>
    <row r="1528" customFormat="false" ht="12" hidden="false" customHeight="false" outlineLevel="0" collapsed="false">
      <c r="B1528" s="1" t="s">
        <v>3807</v>
      </c>
      <c r="C1528" s="1" t="s">
        <v>3808</v>
      </c>
      <c r="D1528" s="1" t="s">
        <v>27</v>
      </c>
      <c r="F1528" s="8" t="n">
        <v>-2.26106113424918</v>
      </c>
    </row>
    <row r="1529" customFormat="false" ht="12" hidden="false" customHeight="false" outlineLevel="0" collapsed="false">
      <c r="B1529" s="1" t="s">
        <v>3809</v>
      </c>
      <c r="C1529" s="1" t="s">
        <v>3810</v>
      </c>
      <c r="D1529" s="1" t="s">
        <v>27</v>
      </c>
      <c r="F1529" s="8" t="n">
        <v>-3.82378127037497</v>
      </c>
    </row>
    <row r="1530" customFormat="false" ht="12" hidden="false" customHeight="false" outlineLevel="0" collapsed="false">
      <c r="B1530" s="1" t="s">
        <v>3811</v>
      </c>
      <c r="C1530" s="1" t="s">
        <v>3812</v>
      </c>
      <c r="D1530" s="1" t="s">
        <v>27</v>
      </c>
      <c r="F1530" s="8" t="n">
        <v>3.09942372383669</v>
      </c>
    </row>
    <row r="1531" customFormat="false" ht="12" hidden="false" customHeight="false" outlineLevel="0" collapsed="false">
      <c r="B1531" s="1" t="s">
        <v>3813</v>
      </c>
      <c r="C1531" s="1" t="s">
        <v>3814</v>
      </c>
      <c r="D1531" s="1" t="s">
        <v>3815</v>
      </c>
      <c r="F1531" s="8" t="n">
        <v>-2.41496118297299</v>
      </c>
    </row>
    <row r="1532" customFormat="false" ht="12" hidden="false" customHeight="false" outlineLevel="0" collapsed="false">
      <c r="B1532" s="1" t="s">
        <v>3816</v>
      </c>
      <c r="C1532" s="1" t="s">
        <v>3817</v>
      </c>
      <c r="D1532" s="1" t="s">
        <v>3818</v>
      </c>
      <c r="F1532" s="8" t="n">
        <v>3.78948028239707</v>
      </c>
    </row>
    <row r="1533" customFormat="false" ht="12" hidden="false" customHeight="false" outlineLevel="0" collapsed="false">
      <c r="B1533" s="1" t="s">
        <v>3819</v>
      </c>
      <c r="C1533" s="1" t="s">
        <v>3820</v>
      </c>
      <c r="D1533" s="1" t="s">
        <v>27</v>
      </c>
      <c r="F1533" s="8" t="n">
        <v>2.08782385484344</v>
      </c>
    </row>
    <row r="1534" customFormat="false" ht="12" hidden="false" customHeight="false" outlineLevel="0" collapsed="false">
      <c r="B1534" s="1" t="s">
        <v>3821</v>
      </c>
      <c r="C1534" s="1" t="s">
        <v>3822</v>
      </c>
      <c r="D1534" s="1" t="s">
        <v>27</v>
      </c>
      <c r="F1534" s="8" t="n">
        <v>3.9041270431049</v>
      </c>
    </row>
    <row r="1535" customFormat="false" ht="12" hidden="false" customHeight="false" outlineLevel="0" collapsed="false">
      <c r="B1535" s="1" t="s">
        <v>3823</v>
      </c>
      <c r="C1535" s="1" t="s">
        <v>3824</v>
      </c>
      <c r="D1535" s="1" t="s">
        <v>3825</v>
      </c>
      <c r="F1535" s="8" t="n">
        <v>2.16745193368956</v>
      </c>
    </row>
    <row r="1536" customFormat="false" ht="12" hidden="false" customHeight="false" outlineLevel="0" collapsed="false">
      <c r="B1536" s="1" t="s">
        <v>3826</v>
      </c>
      <c r="C1536" s="1" t="s">
        <v>3827</v>
      </c>
      <c r="D1536" s="1" t="s">
        <v>3828</v>
      </c>
      <c r="F1536" s="8" t="n">
        <v>4.15255708217223</v>
      </c>
    </row>
    <row r="1537" customFormat="false" ht="12" hidden="false" customHeight="false" outlineLevel="0" collapsed="false">
      <c r="B1537" s="1" t="s">
        <v>3829</v>
      </c>
      <c r="C1537" s="1" t="s">
        <v>3830</v>
      </c>
      <c r="D1537" s="1" t="s">
        <v>27</v>
      </c>
      <c r="F1537" s="8" t="n">
        <v>6.39524664281978</v>
      </c>
    </row>
    <row r="1538" customFormat="false" ht="12" hidden="false" customHeight="false" outlineLevel="0" collapsed="false">
      <c r="B1538" s="1" t="s">
        <v>3831</v>
      </c>
      <c r="C1538" s="1" t="s">
        <v>3832</v>
      </c>
      <c r="D1538" s="1" t="s">
        <v>3833</v>
      </c>
      <c r="F1538" s="8" t="n">
        <v>5.79175268951823</v>
      </c>
    </row>
    <row r="1539" customFormat="false" ht="12" hidden="false" customHeight="false" outlineLevel="0" collapsed="false">
      <c r="B1539" s="1" t="s">
        <v>3834</v>
      </c>
      <c r="C1539" s="1" t="s">
        <v>3835</v>
      </c>
      <c r="D1539" s="1" t="s">
        <v>3836</v>
      </c>
      <c r="F1539" s="8" t="n">
        <v>5.49073772501964</v>
      </c>
    </row>
    <row r="1540" customFormat="false" ht="12" hidden="false" customHeight="false" outlineLevel="0" collapsed="false">
      <c r="B1540" s="1" t="s">
        <v>3837</v>
      </c>
      <c r="C1540" s="1" t="s">
        <v>3838</v>
      </c>
      <c r="D1540" s="1" t="s">
        <v>27</v>
      </c>
      <c r="F1540" s="8" t="n">
        <v>2.36690204350514</v>
      </c>
    </row>
    <row r="1541" customFormat="false" ht="12" hidden="false" customHeight="false" outlineLevel="0" collapsed="false">
      <c r="B1541" s="1" t="s">
        <v>3839</v>
      </c>
      <c r="C1541" s="1" t="s">
        <v>3840</v>
      </c>
      <c r="D1541" s="1" t="s">
        <v>3841</v>
      </c>
      <c r="F1541" s="8" t="n">
        <v>3.31727818325777</v>
      </c>
    </row>
    <row r="1542" customFormat="false" ht="12" hidden="false" customHeight="false" outlineLevel="0" collapsed="false">
      <c r="A1542" s="7" t="s">
        <v>3842</v>
      </c>
      <c r="B1542" s="1" t="s">
        <v>3843</v>
      </c>
      <c r="C1542" s="1" t="s">
        <v>3844</v>
      </c>
      <c r="D1542" s="1" t="s">
        <v>27</v>
      </c>
      <c r="G1542" s="8" t="n">
        <v>13.8517850483145</v>
      </c>
    </row>
    <row r="1543" customFormat="false" ht="12" hidden="false" customHeight="false" outlineLevel="0" collapsed="false">
      <c r="B1543" s="1" t="s">
        <v>3845</v>
      </c>
      <c r="C1543" s="1" t="s">
        <v>3846</v>
      </c>
      <c r="D1543" s="1" t="s">
        <v>3847</v>
      </c>
      <c r="G1543" s="8" t="n">
        <v>-2.53678279865173</v>
      </c>
    </row>
    <row r="1544" customFormat="false" ht="12" hidden="false" customHeight="false" outlineLevel="0" collapsed="false">
      <c r="B1544" s="1" t="s">
        <v>3848</v>
      </c>
      <c r="C1544" s="1" t="s">
        <v>3849</v>
      </c>
      <c r="D1544" s="1" t="s">
        <v>27</v>
      </c>
      <c r="G1544" s="8" t="n">
        <v>3.25577274028174</v>
      </c>
    </row>
    <row r="1545" customFormat="false" ht="12" hidden="false" customHeight="false" outlineLevel="0" collapsed="false">
      <c r="B1545" s="1" t="s">
        <v>3850</v>
      </c>
      <c r="C1545" s="1" t="s">
        <v>3851</v>
      </c>
      <c r="D1545" s="1" t="s">
        <v>3852</v>
      </c>
      <c r="G1545" s="8" t="n">
        <v>-2.52975908470787</v>
      </c>
    </row>
    <row r="1546" customFormat="false" ht="12" hidden="false" customHeight="false" outlineLevel="0" collapsed="false">
      <c r="B1546" s="1" t="s">
        <v>3853</v>
      </c>
      <c r="C1546" s="1" t="s">
        <v>3854</v>
      </c>
      <c r="D1546" s="1" t="s">
        <v>3855</v>
      </c>
      <c r="G1546" s="8" t="n">
        <v>-8.96311371355341</v>
      </c>
    </row>
    <row r="1547" customFormat="false" ht="12" hidden="false" customHeight="false" outlineLevel="0" collapsed="false">
      <c r="B1547" s="1" t="s">
        <v>3856</v>
      </c>
      <c r="C1547" s="1" t="s">
        <v>3857</v>
      </c>
      <c r="D1547" s="1" t="s">
        <v>3858</v>
      </c>
      <c r="G1547" s="8" t="n">
        <v>-2.82842712474619</v>
      </c>
    </row>
    <row r="1548" customFormat="false" ht="12" hidden="false" customHeight="false" outlineLevel="0" collapsed="false">
      <c r="B1548" s="1" t="s">
        <v>3859</v>
      </c>
      <c r="C1548" s="1" t="s">
        <v>3860</v>
      </c>
      <c r="D1548" s="1" t="s">
        <v>27</v>
      </c>
      <c r="G1548" s="8" t="n">
        <v>3.20205924262521</v>
      </c>
    </row>
    <row r="1549" customFormat="false" ht="12" hidden="false" customHeight="false" outlineLevel="0" collapsed="false">
      <c r="B1549" s="1" t="s">
        <v>3861</v>
      </c>
      <c r="C1549" s="1" t="s">
        <v>3862</v>
      </c>
      <c r="D1549" s="1" t="s">
        <v>27</v>
      </c>
      <c r="G1549" s="8" t="n">
        <v>3.74508898973797</v>
      </c>
    </row>
    <row r="1550" customFormat="false" ht="12" hidden="false" customHeight="false" outlineLevel="0" collapsed="false">
      <c r="B1550" s="1" t="s">
        <v>3863</v>
      </c>
      <c r="C1550" s="1" t="s">
        <v>3864</v>
      </c>
      <c r="D1550" s="1" t="s">
        <v>27</v>
      </c>
      <c r="G1550" s="8" t="n">
        <v>-2.83431479301643</v>
      </c>
    </row>
    <row r="1551" customFormat="false" ht="12" hidden="false" customHeight="false" outlineLevel="0" collapsed="false">
      <c r="B1551" s="1" t="s">
        <v>3865</v>
      </c>
      <c r="C1551" s="1" t="s">
        <v>3866</v>
      </c>
      <c r="D1551" s="1" t="s">
        <v>3867</v>
      </c>
      <c r="G1551" s="8" t="n">
        <v>-7.25512263146514</v>
      </c>
    </row>
    <row r="1552" customFormat="false" ht="12" hidden="false" customHeight="false" outlineLevel="0" collapsed="false">
      <c r="B1552" s="1" t="s">
        <v>3868</v>
      </c>
      <c r="C1552" s="1" t="s">
        <v>3869</v>
      </c>
      <c r="D1552" s="1" t="s">
        <v>27</v>
      </c>
      <c r="G1552" s="8" t="n">
        <v>11.2589470026032</v>
      </c>
    </row>
    <row r="1553" customFormat="false" ht="12" hidden="false" customHeight="false" outlineLevel="0" collapsed="false">
      <c r="B1553" s="1" t="s">
        <v>3870</v>
      </c>
      <c r="C1553" s="1" t="s">
        <v>3871</v>
      </c>
      <c r="D1553" s="1" t="s">
        <v>27</v>
      </c>
      <c r="G1553" s="8" t="n">
        <v>3.06523992041557</v>
      </c>
    </row>
    <row r="1554" customFormat="false" ht="12" hidden="false" customHeight="false" outlineLevel="0" collapsed="false">
      <c r="B1554" s="1" t="s">
        <v>3872</v>
      </c>
      <c r="C1554" s="1" t="s">
        <v>3873</v>
      </c>
      <c r="D1554" s="1" t="s">
        <v>3874</v>
      </c>
      <c r="G1554" s="8" t="n">
        <v>7.6422634910595</v>
      </c>
    </row>
    <row r="1555" customFormat="false" ht="12" hidden="false" customHeight="false" outlineLevel="0" collapsed="false">
      <c r="B1555" s="1" t="s">
        <v>3875</v>
      </c>
      <c r="C1555" s="1" t="s">
        <v>3876</v>
      </c>
      <c r="D1555" s="1" t="s">
        <v>27</v>
      </c>
      <c r="G1555" s="8" t="n">
        <v>-2.31017156910717</v>
      </c>
    </row>
    <row r="1556" customFormat="false" ht="12" hidden="false" customHeight="false" outlineLevel="0" collapsed="false">
      <c r="B1556" s="1" t="s">
        <v>3877</v>
      </c>
      <c r="C1556" s="1" t="s">
        <v>3878</v>
      </c>
      <c r="D1556" s="1" t="s">
        <v>210</v>
      </c>
      <c r="G1556" s="8" t="n">
        <v>-2.53502504406885</v>
      </c>
    </row>
    <row r="1557" customFormat="false" ht="12" hidden="false" customHeight="false" outlineLevel="0" collapsed="false">
      <c r="B1557" s="1" t="s">
        <v>3879</v>
      </c>
      <c r="C1557" s="1" t="s">
        <v>3880</v>
      </c>
      <c r="D1557" s="1" t="s">
        <v>3881</v>
      </c>
      <c r="G1557" s="8" t="n">
        <v>3.86642438825989</v>
      </c>
    </row>
    <row r="1558" customFormat="false" ht="12" hidden="false" customHeight="false" outlineLevel="0" collapsed="false">
      <c r="B1558" s="1" t="s">
        <v>3882</v>
      </c>
      <c r="C1558" s="1" t="s">
        <v>3883</v>
      </c>
      <c r="D1558" s="1" t="s">
        <v>27</v>
      </c>
      <c r="G1558" s="8" t="n">
        <v>-2.23302592396515</v>
      </c>
    </row>
    <row r="1559" customFormat="false" ht="12" hidden="false" customHeight="false" outlineLevel="0" collapsed="false">
      <c r="B1559" s="1" t="s">
        <v>3884</v>
      </c>
      <c r="C1559" s="1" t="s">
        <v>3885</v>
      </c>
      <c r="D1559" s="1" t="s">
        <v>3886</v>
      </c>
      <c r="G1559" s="8" t="n">
        <v>-2.03919536599638</v>
      </c>
    </row>
    <row r="1560" customFormat="false" ht="12" hidden="false" customHeight="false" outlineLevel="0" collapsed="false">
      <c r="B1560" s="1" t="s">
        <v>3887</v>
      </c>
      <c r="C1560" s="1" t="s">
        <v>3888</v>
      </c>
      <c r="D1560" s="1" t="s">
        <v>3889</v>
      </c>
      <c r="G1560" s="8" t="n">
        <v>3.00007797857164</v>
      </c>
    </row>
    <row r="1561" customFormat="false" ht="12" hidden="false" customHeight="false" outlineLevel="0" collapsed="false">
      <c r="B1561" s="1" t="s">
        <v>3890</v>
      </c>
      <c r="C1561" s="1" t="s">
        <v>3891</v>
      </c>
      <c r="D1561" s="1" t="s">
        <v>3892</v>
      </c>
      <c r="G1561" s="8" t="n">
        <v>3.49671448164149</v>
      </c>
    </row>
    <row r="1562" customFormat="false" ht="12" hidden="false" customHeight="false" outlineLevel="0" collapsed="false">
      <c r="B1562" s="1" t="s">
        <v>3893</v>
      </c>
      <c r="C1562" s="1" t="s">
        <v>3894</v>
      </c>
      <c r="D1562" s="1" t="s">
        <v>3895</v>
      </c>
      <c r="G1562" s="8" t="n">
        <v>3.63259367088604</v>
      </c>
    </row>
    <row r="1563" customFormat="false" ht="12" hidden="false" customHeight="false" outlineLevel="0" collapsed="false">
      <c r="B1563" s="1" t="s">
        <v>3896</v>
      </c>
      <c r="C1563" s="1" t="s">
        <v>3897</v>
      </c>
      <c r="D1563" s="1" t="s">
        <v>3898</v>
      </c>
      <c r="G1563" s="8" t="n">
        <v>-2.44020102054445</v>
      </c>
    </row>
    <row r="1564" customFormat="false" ht="12" hidden="false" customHeight="false" outlineLevel="0" collapsed="false">
      <c r="B1564" s="1" t="s">
        <v>3899</v>
      </c>
      <c r="C1564" s="1" t="s">
        <v>3900</v>
      </c>
      <c r="D1564" s="1" t="s">
        <v>3901</v>
      </c>
      <c r="G1564" s="8" t="n">
        <v>3.02303985663245</v>
      </c>
    </row>
    <row r="1565" customFormat="false" ht="12" hidden="false" customHeight="false" outlineLevel="0" collapsed="false">
      <c r="B1565" s="1" t="s">
        <v>3902</v>
      </c>
      <c r="C1565" s="1" t="s">
        <v>3903</v>
      </c>
      <c r="D1565" s="1" t="s">
        <v>3904</v>
      </c>
      <c r="G1565" s="8" t="n">
        <v>5.01760881808398</v>
      </c>
    </row>
    <row r="1566" customFormat="false" ht="12" hidden="false" customHeight="false" outlineLevel="0" collapsed="false">
      <c r="B1566" s="1" t="s">
        <v>3905</v>
      </c>
      <c r="C1566" s="1" t="s">
        <v>3906</v>
      </c>
      <c r="D1566" s="1" t="s">
        <v>27</v>
      </c>
      <c r="G1566" s="8" t="n">
        <v>15.9889134878472</v>
      </c>
    </row>
    <row r="1567" customFormat="false" ht="12" hidden="false" customHeight="false" outlineLevel="0" collapsed="false">
      <c r="B1567" s="1" t="s">
        <v>3907</v>
      </c>
      <c r="C1567" s="1" t="s">
        <v>3908</v>
      </c>
      <c r="D1567" s="1" t="s">
        <v>27</v>
      </c>
      <c r="G1567" s="8" t="n">
        <v>34.0598458385075</v>
      </c>
    </row>
    <row r="1568" customFormat="false" ht="12" hidden="false" customHeight="false" outlineLevel="0" collapsed="false">
      <c r="B1568" s="1" t="s">
        <v>3909</v>
      </c>
      <c r="C1568" s="1" t="s">
        <v>3910</v>
      </c>
      <c r="D1568" s="1" t="s">
        <v>27</v>
      </c>
      <c r="G1568" s="8" t="n">
        <v>5.13370359025162</v>
      </c>
    </row>
    <row r="1569" customFormat="false" ht="12" hidden="false" customHeight="false" outlineLevel="0" collapsed="false">
      <c r="B1569" s="1" t="s">
        <v>3911</v>
      </c>
      <c r="C1569" s="1" t="s">
        <v>3912</v>
      </c>
      <c r="D1569" s="1" t="s">
        <v>1910</v>
      </c>
      <c r="G1569" s="8" t="n">
        <v>4.70436500116386</v>
      </c>
    </row>
    <row r="1570" customFormat="false" ht="12" hidden="false" customHeight="false" outlineLevel="0" collapsed="false">
      <c r="B1570" s="1" t="s">
        <v>3913</v>
      </c>
      <c r="C1570" s="1" t="s">
        <v>3914</v>
      </c>
      <c r="D1570" s="1" t="s">
        <v>106</v>
      </c>
      <c r="G1570" s="8" t="n">
        <v>5.56352788683995</v>
      </c>
    </row>
    <row r="1571" customFormat="false" ht="12" hidden="false" customHeight="false" outlineLevel="0" collapsed="false">
      <c r="B1571" s="1" t="s">
        <v>3915</v>
      </c>
      <c r="C1571" s="1" t="s">
        <v>3916</v>
      </c>
      <c r="D1571" s="1" t="s">
        <v>27</v>
      </c>
      <c r="G1571" s="8" t="n">
        <v>-2.90391655980779</v>
      </c>
    </row>
    <row r="1572" customFormat="false" ht="12" hidden="false" customHeight="false" outlineLevel="0" collapsed="false">
      <c r="B1572" s="1" t="s">
        <v>3917</v>
      </c>
      <c r="C1572" s="1" t="s">
        <v>3918</v>
      </c>
      <c r="D1572" s="1" t="s">
        <v>106</v>
      </c>
      <c r="G1572" s="8" t="n">
        <v>4.19595731029978</v>
      </c>
    </row>
    <row r="1573" customFormat="false" ht="12" hidden="false" customHeight="false" outlineLevel="0" collapsed="false">
      <c r="B1573" s="1" t="s">
        <v>3919</v>
      </c>
      <c r="C1573" s="1" t="s">
        <v>3920</v>
      </c>
      <c r="D1573" s="1" t="s">
        <v>3921</v>
      </c>
      <c r="G1573" s="8" t="n">
        <v>5.71201591874026</v>
      </c>
    </row>
    <row r="1574" customFormat="false" ht="12" hidden="false" customHeight="false" outlineLevel="0" collapsed="false">
      <c r="B1574" s="1" t="s">
        <v>3922</v>
      </c>
      <c r="C1574" s="1" t="s">
        <v>3923</v>
      </c>
      <c r="D1574" s="1" t="s">
        <v>27</v>
      </c>
      <c r="G1574" s="8" t="n">
        <v>3.91496660158974</v>
      </c>
    </row>
    <row r="1575" customFormat="false" ht="12" hidden="false" customHeight="false" outlineLevel="0" collapsed="false">
      <c r="B1575" s="1" t="s">
        <v>3924</v>
      </c>
      <c r="C1575" s="1" t="s">
        <v>3925</v>
      </c>
      <c r="D1575" s="1" t="s">
        <v>3926</v>
      </c>
      <c r="G1575" s="8" t="n">
        <v>-2.00138677492516</v>
      </c>
    </row>
    <row r="1576" customFormat="false" ht="12" hidden="false" customHeight="false" outlineLevel="0" collapsed="false">
      <c r="B1576" s="1" t="s">
        <v>3927</v>
      </c>
      <c r="C1576" s="1" t="s">
        <v>3928</v>
      </c>
      <c r="D1576" s="1" t="s">
        <v>27</v>
      </c>
      <c r="G1576" s="8" t="n">
        <v>-2.49493114382809</v>
      </c>
    </row>
    <row r="1577" customFormat="false" ht="12" hidden="false" customHeight="false" outlineLevel="0" collapsed="false">
      <c r="B1577" s="1" t="s">
        <v>3929</v>
      </c>
      <c r="C1577" s="1" t="s">
        <v>3930</v>
      </c>
      <c r="D1577" s="1" t="s">
        <v>27</v>
      </c>
      <c r="G1577" s="8" t="n">
        <v>-2.11843666936775</v>
      </c>
    </row>
    <row r="1578" customFormat="false" ht="12" hidden="false" customHeight="false" outlineLevel="0" collapsed="false">
      <c r="B1578" s="1" t="s">
        <v>3931</v>
      </c>
      <c r="C1578" s="1" t="s">
        <v>3932</v>
      </c>
      <c r="D1578" s="1" t="s">
        <v>3933</v>
      </c>
      <c r="G1578" s="8" t="n">
        <v>-3.72437927932092</v>
      </c>
    </row>
    <row r="1579" customFormat="false" ht="12" hidden="false" customHeight="false" outlineLevel="0" collapsed="false">
      <c r="B1579" s="1" t="s">
        <v>3934</v>
      </c>
      <c r="C1579" s="1" t="s">
        <v>3935</v>
      </c>
      <c r="D1579" s="1" t="s">
        <v>3936</v>
      </c>
      <c r="G1579" s="8" t="n">
        <v>3.80263640491927</v>
      </c>
    </row>
    <row r="1580" customFormat="false" ht="12" hidden="false" customHeight="false" outlineLevel="0" collapsed="false">
      <c r="B1580" s="1" t="s">
        <v>3937</v>
      </c>
      <c r="C1580" s="1" t="s">
        <v>3938</v>
      </c>
      <c r="D1580" s="1" t="s">
        <v>27</v>
      </c>
      <c r="G1580" s="8" t="n">
        <v>4.04741280410771</v>
      </c>
    </row>
    <row r="1581" customFormat="false" ht="12" hidden="false" customHeight="false" outlineLevel="0" collapsed="false">
      <c r="B1581" s="1" t="s">
        <v>3939</v>
      </c>
      <c r="C1581" s="1" t="s">
        <v>3940</v>
      </c>
      <c r="D1581" s="1" t="s">
        <v>27</v>
      </c>
      <c r="G1581" s="8" t="n">
        <v>-2.15546629008734</v>
      </c>
    </row>
    <row r="1582" customFormat="false" ht="12" hidden="false" customHeight="false" outlineLevel="0" collapsed="false">
      <c r="B1582" s="1" t="s">
        <v>3941</v>
      </c>
      <c r="C1582" s="1" t="s">
        <v>3942</v>
      </c>
      <c r="D1582" s="1" t="s">
        <v>27</v>
      </c>
      <c r="G1582" s="8" t="n">
        <v>-2.28786194640762</v>
      </c>
    </row>
    <row r="1583" customFormat="false" ht="12" hidden="false" customHeight="false" outlineLevel="0" collapsed="false">
      <c r="B1583" s="1" t="s">
        <v>3943</v>
      </c>
      <c r="C1583" s="1" t="s">
        <v>3944</v>
      </c>
      <c r="D1583" s="1" t="s">
        <v>3945</v>
      </c>
      <c r="G1583" s="8" t="n">
        <v>10.9131826790348</v>
      </c>
    </row>
    <row r="1584" customFormat="false" ht="12" hidden="false" customHeight="false" outlineLevel="0" collapsed="false">
      <c r="B1584" s="1" t="s">
        <v>3946</v>
      </c>
      <c r="C1584" s="1" t="s">
        <v>3947</v>
      </c>
      <c r="D1584" s="1" t="s">
        <v>3948</v>
      </c>
      <c r="G1584" s="8" t="n">
        <v>3.10157282538802</v>
      </c>
    </row>
    <row r="1585" customFormat="false" ht="12" hidden="false" customHeight="false" outlineLevel="0" collapsed="false">
      <c r="B1585" s="1" t="s">
        <v>3949</v>
      </c>
      <c r="C1585" s="1" t="s">
        <v>3950</v>
      </c>
      <c r="D1585" s="1" t="s">
        <v>3951</v>
      </c>
      <c r="G1585" s="8" t="n">
        <v>6.233316637284</v>
      </c>
    </row>
    <row r="1586" customFormat="false" ht="12" hidden="false" customHeight="false" outlineLevel="0" collapsed="false">
      <c r="B1586" s="1" t="s">
        <v>3952</v>
      </c>
      <c r="C1586" s="1" t="s">
        <v>3953</v>
      </c>
      <c r="D1586" s="1" t="s">
        <v>3954</v>
      </c>
      <c r="G1586" s="8" t="n">
        <v>-5.10177756671418</v>
      </c>
    </row>
    <row r="1587" customFormat="false" ht="12" hidden="false" customHeight="false" outlineLevel="0" collapsed="false">
      <c r="B1587" s="1" t="s">
        <v>3955</v>
      </c>
      <c r="C1587" s="1" t="s">
        <v>3956</v>
      </c>
      <c r="D1587" s="1" t="s">
        <v>27</v>
      </c>
      <c r="G1587" s="8" t="n">
        <v>12.8437982194553</v>
      </c>
    </row>
    <row r="1588" customFormat="false" ht="12" hidden="false" customHeight="false" outlineLevel="0" collapsed="false">
      <c r="B1588" s="1" t="s">
        <v>3957</v>
      </c>
      <c r="C1588" s="1" t="s">
        <v>3958</v>
      </c>
      <c r="D1588" s="1" t="s">
        <v>3959</v>
      </c>
      <c r="G1588" s="8" t="n">
        <v>-2.34566989846376</v>
      </c>
    </row>
    <row r="1589" customFormat="false" ht="12" hidden="false" customHeight="false" outlineLevel="0" collapsed="false">
      <c r="B1589" s="1" t="s">
        <v>3960</v>
      </c>
      <c r="C1589" s="1" t="s">
        <v>3961</v>
      </c>
      <c r="D1589" s="1" t="s">
        <v>3962</v>
      </c>
      <c r="G1589" s="8" t="n">
        <v>-3.3987399965546</v>
      </c>
    </row>
    <row r="1590" customFormat="false" ht="12" hidden="false" customHeight="false" outlineLevel="0" collapsed="false">
      <c r="B1590" s="1" t="s">
        <v>3963</v>
      </c>
      <c r="C1590" s="1" t="s">
        <v>3964</v>
      </c>
      <c r="D1590" s="1" t="s">
        <v>891</v>
      </c>
      <c r="G1590" s="8" t="n">
        <v>-2.52450406422423</v>
      </c>
    </row>
    <row r="1591" customFormat="false" ht="12" hidden="false" customHeight="false" outlineLevel="0" collapsed="false">
      <c r="B1591" s="1" t="s">
        <v>3965</v>
      </c>
      <c r="C1591" s="1" t="s">
        <v>3966</v>
      </c>
      <c r="D1591" s="1" t="s">
        <v>3967</v>
      </c>
      <c r="G1591" s="8" t="n">
        <v>-2.42166616790111</v>
      </c>
    </row>
    <row r="1592" customFormat="false" ht="12" hidden="false" customHeight="false" outlineLevel="0" collapsed="false">
      <c r="B1592" s="1" t="s">
        <v>3968</v>
      </c>
      <c r="C1592" s="1" t="s">
        <v>3969</v>
      </c>
      <c r="D1592" s="1" t="s">
        <v>3970</v>
      </c>
      <c r="G1592" s="8" t="n">
        <v>7.72749063139877</v>
      </c>
    </row>
    <row r="1593" customFormat="false" ht="12" hidden="false" customHeight="false" outlineLevel="0" collapsed="false">
      <c r="B1593" s="1" t="s">
        <v>3971</v>
      </c>
      <c r="C1593" s="1" t="s">
        <v>3972</v>
      </c>
      <c r="D1593" s="1" t="s">
        <v>27</v>
      </c>
      <c r="G1593" s="8" t="n">
        <v>6.03770387408224</v>
      </c>
    </row>
    <row r="1594" customFormat="false" ht="12" hidden="false" customHeight="false" outlineLevel="0" collapsed="false">
      <c r="B1594" s="1" t="s">
        <v>3973</v>
      </c>
      <c r="C1594" s="1" t="s">
        <v>3974</v>
      </c>
      <c r="D1594" s="1" t="s">
        <v>3975</v>
      </c>
      <c r="G1594" s="8" t="n">
        <v>3.30351065974288</v>
      </c>
    </row>
    <row r="1595" customFormat="false" ht="12" hidden="false" customHeight="false" outlineLevel="0" collapsed="false">
      <c r="B1595" s="1" t="s">
        <v>3976</v>
      </c>
      <c r="C1595" s="1" t="s">
        <v>3977</v>
      </c>
      <c r="D1595" s="1" t="s">
        <v>27</v>
      </c>
      <c r="G1595" s="8" t="n">
        <v>4.02782220022688</v>
      </c>
    </row>
    <row r="1596" customFormat="false" ht="12" hidden="false" customHeight="false" outlineLevel="0" collapsed="false">
      <c r="B1596" s="1" t="s">
        <v>3978</v>
      </c>
      <c r="C1596" s="1" t="s">
        <v>3979</v>
      </c>
      <c r="D1596" s="1" t="s">
        <v>27</v>
      </c>
      <c r="G1596" s="8" t="n">
        <v>4.2960178864805</v>
      </c>
    </row>
    <row r="1597" customFormat="false" ht="12" hidden="false" customHeight="false" outlineLevel="0" collapsed="false">
      <c r="B1597" s="1" t="s">
        <v>3980</v>
      </c>
      <c r="C1597" s="1" t="s">
        <v>3981</v>
      </c>
      <c r="D1597" s="1" t="s">
        <v>24</v>
      </c>
      <c r="G1597" s="8" t="n">
        <v>18.7004359769799</v>
      </c>
    </row>
    <row r="1598" customFormat="false" ht="12" hidden="false" customHeight="false" outlineLevel="0" collapsed="false">
      <c r="B1598" s="1" t="s">
        <v>3982</v>
      </c>
      <c r="C1598" s="1" t="s">
        <v>3983</v>
      </c>
      <c r="D1598" s="1" t="s">
        <v>3984</v>
      </c>
      <c r="G1598" s="8" t="n">
        <v>15.1579211295883</v>
      </c>
    </row>
    <row r="1599" customFormat="false" ht="12" hidden="false" customHeight="false" outlineLevel="0" collapsed="false">
      <c r="B1599" s="1" t="s">
        <v>3985</v>
      </c>
      <c r="C1599" s="1" t="s">
        <v>3986</v>
      </c>
      <c r="D1599" s="1" t="s">
        <v>27</v>
      </c>
      <c r="G1599" s="8" t="n">
        <v>3.49913905962329</v>
      </c>
    </row>
    <row r="1600" customFormat="false" ht="12" hidden="false" customHeight="false" outlineLevel="0" collapsed="false">
      <c r="B1600" s="1" t="s">
        <v>3987</v>
      </c>
      <c r="C1600" s="1" t="s">
        <v>3988</v>
      </c>
      <c r="D1600" s="1" t="s">
        <v>3989</v>
      </c>
      <c r="G1600" s="8" t="n">
        <v>3.11881937044529</v>
      </c>
    </row>
    <row r="1601" customFormat="false" ht="12" hidden="false" customHeight="false" outlineLevel="0" collapsed="false">
      <c r="B1601" s="1" t="s">
        <v>3990</v>
      </c>
      <c r="C1601" s="1" t="s">
        <v>3991</v>
      </c>
      <c r="D1601" s="1" t="s">
        <v>1898</v>
      </c>
      <c r="G1601" s="8" t="n">
        <v>2.77791027153022</v>
      </c>
    </row>
    <row r="1602" customFormat="false" ht="12" hidden="false" customHeight="false" outlineLevel="0" collapsed="false">
      <c r="B1602" s="1" t="s">
        <v>3992</v>
      </c>
      <c r="C1602" s="1" t="s">
        <v>3993</v>
      </c>
      <c r="D1602" s="1" t="s">
        <v>27</v>
      </c>
      <c r="G1602" s="8" t="n">
        <v>3.80000153149954</v>
      </c>
    </row>
    <row r="1603" customFormat="false" ht="12" hidden="false" customHeight="false" outlineLevel="0" collapsed="false">
      <c r="B1603" s="1" t="s">
        <v>3994</v>
      </c>
      <c r="C1603" s="1" t="s">
        <v>3995</v>
      </c>
      <c r="D1603" s="1" t="s">
        <v>27</v>
      </c>
      <c r="G1603" s="8" t="n">
        <v>-2.11110743527593</v>
      </c>
    </row>
    <row r="1604" customFormat="false" ht="12" hidden="false" customHeight="false" outlineLevel="0" collapsed="false">
      <c r="B1604" s="1" t="s">
        <v>3996</v>
      </c>
      <c r="C1604" s="1" t="s">
        <v>3997</v>
      </c>
      <c r="D1604" s="1" t="s">
        <v>24</v>
      </c>
      <c r="G1604" s="8" t="n">
        <v>-3.47256091040417</v>
      </c>
    </row>
    <row r="1605" customFormat="false" ht="12" hidden="false" customHeight="false" outlineLevel="0" collapsed="false">
      <c r="B1605" s="1" t="s">
        <v>3998</v>
      </c>
      <c r="C1605" s="1" t="s">
        <v>3999</v>
      </c>
      <c r="D1605" s="1" t="s">
        <v>27</v>
      </c>
      <c r="G1605" s="8" t="n">
        <v>2.46570465092761</v>
      </c>
    </row>
    <row r="1606" customFormat="false" ht="12" hidden="false" customHeight="false" outlineLevel="0" collapsed="false">
      <c r="B1606" s="1" t="s">
        <v>4000</v>
      </c>
      <c r="C1606" s="1" t="s">
        <v>4001</v>
      </c>
      <c r="D1606" s="1" t="s">
        <v>27</v>
      </c>
      <c r="G1606" s="8" t="n">
        <v>3.48945082308303</v>
      </c>
    </row>
    <row r="1607" customFormat="false" ht="12" hidden="false" customHeight="false" outlineLevel="0" collapsed="false">
      <c r="B1607" s="1" t="s">
        <v>4002</v>
      </c>
      <c r="C1607" s="1" t="s">
        <v>4003</v>
      </c>
      <c r="D1607" s="1" t="s">
        <v>4004</v>
      </c>
      <c r="G1607" s="8" t="n">
        <v>3.63007662126864</v>
      </c>
    </row>
    <row r="1608" customFormat="false" ht="12" hidden="false" customHeight="false" outlineLevel="0" collapsed="false">
      <c r="B1608" s="1" t="s">
        <v>4005</v>
      </c>
      <c r="C1608" s="1" t="s">
        <v>4006</v>
      </c>
      <c r="D1608" s="1" t="s">
        <v>4007</v>
      </c>
      <c r="G1608" s="8" t="n">
        <v>7.91725325132165</v>
      </c>
    </row>
    <row r="1609" customFormat="false" ht="12" hidden="false" customHeight="false" outlineLevel="0" collapsed="false">
      <c r="B1609" s="1" t="s">
        <v>4008</v>
      </c>
      <c r="C1609" s="1" t="s">
        <v>4009</v>
      </c>
      <c r="D1609" s="1" t="s">
        <v>27</v>
      </c>
      <c r="G1609" s="8" t="n">
        <v>25.812536295108</v>
      </c>
    </row>
    <row r="1610" customFormat="false" ht="12" hidden="false" customHeight="false" outlineLevel="0" collapsed="false">
      <c r="B1610" s="1" t="s">
        <v>4010</v>
      </c>
      <c r="C1610" s="1" t="s">
        <v>4011</v>
      </c>
      <c r="D1610" s="1" t="s">
        <v>4012</v>
      </c>
      <c r="G1610" s="8" t="n">
        <v>2.47769739556782</v>
      </c>
    </row>
    <row r="1611" customFormat="false" ht="12" hidden="false" customHeight="false" outlineLevel="0" collapsed="false">
      <c r="B1611" s="1" t="s">
        <v>4013</v>
      </c>
      <c r="C1611" s="1" t="s">
        <v>4014</v>
      </c>
      <c r="D1611" s="1" t="s">
        <v>155</v>
      </c>
      <c r="G1611" s="8" t="n">
        <v>7.77045996433307</v>
      </c>
    </row>
    <row r="1612" customFormat="false" ht="12" hidden="false" customHeight="false" outlineLevel="0" collapsed="false">
      <c r="B1612" s="1" t="s">
        <v>4015</v>
      </c>
      <c r="C1612" s="1" t="s">
        <v>4016</v>
      </c>
      <c r="D1612" s="1" t="s">
        <v>4017</v>
      </c>
      <c r="G1612" s="8" t="n">
        <v>-3.41527085756498</v>
      </c>
    </row>
    <row r="1613" customFormat="false" ht="12" hidden="false" customHeight="false" outlineLevel="0" collapsed="false">
      <c r="B1613" s="1" t="s">
        <v>4018</v>
      </c>
      <c r="C1613" s="1" t="s">
        <v>4019</v>
      </c>
      <c r="D1613" s="1" t="s">
        <v>4020</v>
      </c>
      <c r="G1613" s="8" t="n">
        <v>2.69073441704365</v>
      </c>
    </row>
    <row r="1614" customFormat="false" ht="12" hidden="false" customHeight="false" outlineLevel="0" collapsed="false">
      <c r="B1614" s="1" t="s">
        <v>4021</v>
      </c>
      <c r="C1614" s="1" t="s">
        <v>4022</v>
      </c>
      <c r="D1614" s="1" t="s">
        <v>4023</v>
      </c>
      <c r="G1614" s="8" t="n">
        <v>-2.89587634475912</v>
      </c>
    </row>
    <row r="1615" customFormat="false" ht="12" hidden="false" customHeight="false" outlineLevel="0" collapsed="false">
      <c r="B1615" s="1" t="s">
        <v>4024</v>
      </c>
      <c r="C1615" s="1" t="s">
        <v>4025</v>
      </c>
      <c r="D1615" s="1" t="s">
        <v>4026</v>
      </c>
      <c r="G1615" s="8" t="n">
        <v>-2.38998240971356</v>
      </c>
    </row>
    <row r="1616" customFormat="false" ht="12" hidden="false" customHeight="false" outlineLevel="0" collapsed="false">
      <c r="B1616" s="1" t="s">
        <v>4027</v>
      </c>
      <c r="C1616" s="1" t="s">
        <v>4028</v>
      </c>
      <c r="D1616" s="1" t="s">
        <v>4029</v>
      </c>
      <c r="G1616" s="8" t="n">
        <v>-2.03637039952924</v>
      </c>
    </row>
    <row r="1617" customFormat="false" ht="12" hidden="false" customHeight="false" outlineLevel="0" collapsed="false">
      <c r="B1617" s="1" t="s">
        <v>4030</v>
      </c>
      <c r="C1617" s="1" t="s">
        <v>4031</v>
      </c>
      <c r="D1617" s="1" t="s">
        <v>27</v>
      </c>
      <c r="G1617" s="8" t="n">
        <v>3.1080290751362</v>
      </c>
    </row>
    <row r="1618" customFormat="false" ht="12" hidden="false" customHeight="false" outlineLevel="0" collapsed="false">
      <c r="B1618" s="1" t="s">
        <v>4032</v>
      </c>
      <c r="C1618" s="1" t="s">
        <v>4033</v>
      </c>
      <c r="D1618" s="1" t="s">
        <v>4034</v>
      </c>
      <c r="G1618" s="8" t="n">
        <v>-2.07915887035056</v>
      </c>
    </row>
    <row r="1619" customFormat="false" ht="12" hidden="false" customHeight="false" outlineLevel="0" collapsed="false">
      <c r="B1619" s="1" t="s">
        <v>4035</v>
      </c>
      <c r="C1619" s="1" t="s">
        <v>4036</v>
      </c>
      <c r="D1619" s="1" t="s">
        <v>27</v>
      </c>
      <c r="G1619" s="8" t="n">
        <v>-4.02503129399113</v>
      </c>
    </row>
    <row r="1620" customFormat="false" ht="12" hidden="false" customHeight="false" outlineLevel="0" collapsed="false">
      <c r="B1620" s="1" t="s">
        <v>4037</v>
      </c>
      <c r="C1620" s="1" t="s">
        <v>4038</v>
      </c>
      <c r="D1620" s="1" t="s">
        <v>27</v>
      </c>
      <c r="G1620" s="8" t="n">
        <v>3.42950414653669</v>
      </c>
    </row>
    <row r="1621" customFormat="false" ht="12" hidden="false" customHeight="false" outlineLevel="0" collapsed="false">
      <c r="B1621" s="1" t="s">
        <v>4039</v>
      </c>
      <c r="C1621" s="1" t="s">
        <v>4040</v>
      </c>
      <c r="D1621" s="1" t="s">
        <v>2943</v>
      </c>
      <c r="G1621" s="8" t="n">
        <v>3.27614679143931</v>
      </c>
    </row>
    <row r="1622" customFormat="false" ht="12" hidden="false" customHeight="false" outlineLevel="0" collapsed="false">
      <c r="B1622" s="1" t="s">
        <v>4041</v>
      </c>
      <c r="C1622" s="1" t="s">
        <v>4042</v>
      </c>
      <c r="D1622" s="1" t="s">
        <v>4043</v>
      </c>
      <c r="G1622" s="8" t="n">
        <v>-2.05053447577719</v>
      </c>
    </row>
    <row r="1623" customFormat="false" ht="12" hidden="false" customHeight="false" outlineLevel="0" collapsed="false">
      <c r="B1623" s="1" t="s">
        <v>4044</v>
      </c>
      <c r="C1623" s="1" t="s">
        <v>4045</v>
      </c>
      <c r="D1623" s="1" t="s">
        <v>4046</v>
      </c>
      <c r="G1623" s="8" t="n">
        <v>7.64756254074994</v>
      </c>
    </row>
    <row r="1624" customFormat="false" ht="12" hidden="false" customHeight="false" outlineLevel="0" collapsed="false">
      <c r="B1624" s="1" t="s">
        <v>4047</v>
      </c>
      <c r="C1624" s="1" t="s">
        <v>4048</v>
      </c>
      <c r="D1624" s="1" t="s">
        <v>4049</v>
      </c>
      <c r="G1624" s="8" t="n">
        <v>-2.09507225419959</v>
      </c>
    </row>
    <row r="1625" customFormat="false" ht="12" hidden="false" customHeight="false" outlineLevel="0" collapsed="false">
      <c r="B1625" s="1" t="s">
        <v>4050</v>
      </c>
      <c r="C1625" s="1" t="s">
        <v>4051</v>
      </c>
      <c r="D1625" s="1" t="s">
        <v>4052</v>
      </c>
      <c r="G1625" s="8" t="n">
        <v>-2.12284641789959</v>
      </c>
    </row>
    <row r="1626" customFormat="false" ht="12" hidden="false" customHeight="false" outlineLevel="0" collapsed="false">
      <c r="B1626" s="1" t="s">
        <v>4053</v>
      </c>
      <c r="C1626" s="1" t="s">
        <v>4054</v>
      </c>
      <c r="D1626" s="1" t="s">
        <v>4055</v>
      </c>
      <c r="G1626" s="8" t="n">
        <v>-3.6756515339162</v>
      </c>
    </row>
    <row r="1627" customFormat="false" ht="12" hidden="false" customHeight="false" outlineLevel="0" collapsed="false">
      <c r="B1627" s="1" t="s">
        <v>4056</v>
      </c>
      <c r="C1627" s="1" t="s">
        <v>4057</v>
      </c>
      <c r="D1627" s="1" t="s">
        <v>27</v>
      </c>
      <c r="G1627" s="8" t="n">
        <v>-4.81988925997915</v>
      </c>
    </row>
    <row r="1628" customFormat="false" ht="12" hidden="false" customHeight="false" outlineLevel="0" collapsed="false">
      <c r="B1628" s="1" t="s">
        <v>4058</v>
      </c>
      <c r="C1628" s="1" t="s">
        <v>4059</v>
      </c>
      <c r="D1628" s="1" t="s">
        <v>4060</v>
      </c>
      <c r="G1628" s="8" t="n">
        <v>-5.01065775449651</v>
      </c>
    </row>
    <row r="1629" customFormat="false" ht="12" hidden="false" customHeight="false" outlineLevel="0" collapsed="false">
      <c r="B1629" s="1" t="s">
        <v>4061</v>
      </c>
      <c r="C1629" s="1" t="s">
        <v>4062</v>
      </c>
      <c r="D1629" s="1" t="s">
        <v>27</v>
      </c>
      <c r="G1629" s="8" t="n">
        <v>-2.4032720990537</v>
      </c>
    </row>
    <row r="1630" customFormat="false" ht="12" hidden="false" customHeight="false" outlineLevel="0" collapsed="false">
      <c r="B1630" s="1" t="s">
        <v>4063</v>
      </c>
      <c r="C1630" s="1" t="s">
        <v>4064</v>
      </c>
      <c r="D1630" s="1" t="s">
        <v>4065</v>
      </c>
      <c r="G1630" s="8" t="n">
        <v>-2.5192599598948</v>
      </c>
    </row>
    <row r="1631" customFormat="false" ht="12" hidden="false" customHeight="false" outlineLevel="0" collapsed="false">
      <c r="B1631" s="1" t="s">
        <v>4066</v>
      </c>
      <c r="C1631" s="1" t="s">
        <v>4067</v>
      </c>
      <c r="D1631" s="1" t="s">
        <v>4068</v>
      </c>
      <c r="G1631" s="8" t="n">
        <v>-3.46054676233995</v>
      </c>
    </row>
    <row r="1632" customFormat="false" ht="12" hidden="false" customHeight="false" outlineLevel="0" collapsed="false">
      <c r="B1632" s="1" t="s">
        <v>4069</v>
      </c>
      <c r="C1632" s="1" t="s">
        <v>4070</v>
      </c>
      <c r="D1632" s="1" t="s">
        <v>27</v>
      </c>
      <c r="G1632" s="8" t="n">
        <v>-3.13616181630295</v>
      </c>
    </row>
    <row r="1633" customFormat="false" ht="12" hidden="false" customHeight="false" outlineLevel="0" collapsed="false">
      <c r="B1633" s="1" t="s">
        <v>4071</v>
      </c>
      <c r="C1633" s="1" t="s">
        <v>4072</v>
      </c>
      <c r="D1633" s="1" t="s">
        <v>27</v>
      </c>
      <c r="G1633" s="8" t="n">
        <v>4.95539479113564</v>
      </c>
    </row>
    <row r="1634" customFormat="false" ht="12" hidden="false" customHeight="false" outlineLevel="0" collapsed="false">
      <c r="B1634" s="1" t="s">
        <v>4073</v>
      </c>
      <c r="C1634" s="1" t="s">
        <v>4074</v>
      </c>
      <c r="D1634" s="1" t="s">
        <v>27</v>
      </c>
      <c r="G1634" s="8" t="n">
        <v>5.23431228582004</v>
      </c>
    </row>
    <row r="1635" customFormat="false" ht="12" hidden="false" customHeight="false" outlineLevel="0" collapsed="false">
      <c r="B1635" s="1" t="s">
        <v>4075</v>
      </c>
      <c r="C1635" s="1" t="s">
        <v>4076</v>
      </c>
      <c r="D1635" s="1" t="s">
        <v>4077</v>
      </c>
      <c r="G1635" s="8" t="n">
        <v>5.50980018553255</v>
      </c>
    </row>
    <row r="1636" customFormat="false" ht="12" hidden="false" customHeight="false" outlineLevel="0" collapsed="false">
      <c r="B1636" s="1" t="s">
        <v>4078</v>
      </c>
      <c r="C1636" s="1" t="s">
        <v>4079</v>
      </c>
      <c r="D1636" s="1" t="s">
        <v>4080</v>
      </c>
      <c r="G1636" s="8" t="n">
        <v>3.04828966067954</v>
      </c>
    </row>
    <row r="1637" customFormat="false" ht="12" hidden="false" customHeight="false" outlineLevel="0" collapsed="false">
      <c r="B1637" s="1" t="s">
        <v>4081</v>
      </c>
      <c r="C1637" s="1" t="s">
        <v>4082</v>
      </c>
      <c r="D1637" s="1" t="s">
        <v>27</v>
      </c>
      <c r="G1637" s="8" t="n">
        <v>-3.3987399965546</v>
      </c>
    </row>
    <row r="1638" customFormat="false" ht="12" hidden="false" customHeight="false" outlineLevel="0" collapsed="false">
      <c r="B1638" s="1" t="s">
        <v>4083</v>
      </c>
      <c r="C1638" s="1" t="s">
        <v>4084</v>
      </c>
      <c r="D1638" s="1" t="s">
        <v>27</v>
      </c>
      <c r="G1638" s="8" t="n">
        <v>-3.776369676601</v>
      </c>
    </row>
    <row r="1639" customFormat="false" ht="12" hidden="false" customHeight="false" outlineLevel="0" collapsed="false">
      <c r="B1639" s="1" t="s">
        <v>4085</v>
      </c>
      <c r="C1639" s="1" t="s">
        <v>4086</v>
      </c>
      <c r="D1639" s="1" t="s">
        <v>27</v>
      </c>
      <c r="G1639" s="8" t="n">
        <v>-3.21540396297261</v>
      </c>
    </row>
    <row r="1640" customFormat="false" ht="12" hidden="false" customHeight="false" outlineLevel="0" collapsed="false">
      <c r="B1640" s="1" t="s">
        <v>4087</v>
      </c>
      <c r="C1640" s="1" t="s">
        <v>4088</v>
      </c>
      <c r="D1640" s="1" t="s">
        <v>4089</v>
      </c>
      <c r="G1640" s="8" t="n">
        <v>2.95672486254768</v>
      </c>
    </row>
    <row r="1641" customFormat="false" ht="12" hidden="false" customHeight="false" outlineLevel="0" collapsed="false">
      <c r="B1641" s="1" t="s">
        <v>4090</v>
      </c>
      <c r="C1641" s="1" t="s">
        <v>4091</v>
      </c>
      <c r="D1641" s="1" t="s">
        <v>4092</v>
      </c>
      <c r="G1641" s="8" t="n">
        <v>8.35708610291385</v>
      </c>
    </row>
    <row r="1642" customFormat="false" ht="12" hidden="false" customHeight="false" outlineLevel="0" collapsed="false">
      <c r="B1642" s="1" t="s">
        <v>4093</v>
      </c>
      <c r="C1642" s="1" t="s">
        <v>4094</v>
      </c>
      <c r="D1642" s="1" t="s">
        <v>4095</v>
      </c>
      <c r="G1642" s="8" t="n">
        <v>-3.38932973978447</v>
      </c>
    </row>
    <row r="1643" customFormat="false" ht="12" hidden="false" customHeight="false" outlineLevel="0" collapsed="false">
      <c r="B1643" s="1" t="s">
        <v>4096</v>
      </c>
      <c r="C1643" s="1" t="s">
        <v>4097</v>
      </c>
      <c r="D1643" s="1" t="s">
        <v>27</v>
      </c>
      <c r="G1643" s="8" t="n">
        <v>-2.61715614291002</v>
      </c>
    </row>
    <row r="1644" customFormat="false" ht="12" hidden="false" customHeight="false" outlineLevel="0" collapsed="false">
      <c r="B1644" s="1" t="s">
        <v>4098</v>
      </c>
      <c r="C1644" s="1" t="s">
        <v>4099</v>
      </c>
      <c r="D1644" s="1" t="s">
        <v>27</v>
      </c>
      <c r="G1644" s="8" t="n">
        <v>-3.37058731801261</v>
      </c>
    </row>
    <row r="1645" customFormat="false" ht="12" hidden="false" customHeight="false" outlineLevel="0" collapsed="false">
      <c r="B1645" s="1" t="s">
        <v>4100</v>
      </c>
      <c r="C1645" s="1" t="s">
        <v>4101</v>
      </c>
      <c r="D1645" s="1" t="s">
        <v>4102</v>
      </c>
      <c r="G1645" s="8" t="n">
        <v>-2.76063470679326</v>
      </c>
    </row>
    <row r="1646" customFormat="false" ht="12" hidden="false" customHeight="false" outlineLevel="0" collapsed="false">
      <c r="B1646" s="1" t="s">
        <v>4103</v>
      </c>
      <c r="C1646" s="1" t="s">
        <v>4104</v>
      </c>
      <c r="D1646" s="1" t="s">
        <v>4105</v>
      </c>
      <c r="G1646" s="8" t="n">
        <v>-4.54726789294406</v>
      </c>
    </row>
    <row r="1647" customFormat="false" ht="12" hidden="false" customHeight="false" outlineLevel="0" collapsed="false">
      <c r="B1647" s="1" t="s">
        <v>4106</v>
      </c>
      <c r="C1647" s="1" t="s">
        <v>4107</v>
      </c>
      <c r="D1647" s="1" t="s">
        <v>27</v>
      </c>
      <c r="G1647" s="8" t="n">
        <v>-3.74508898973797</v>
      </c>
    </row>
    <row r="1648" customFormat="false" ht="12" hidden="false" customHeight="false" outlineLevel="0" collapsed="false">
      <c r="B1648" s="1" t="s">
        <v>4108</v>
      </c>
      <c r="C1648" s="1" t="s">
        <v>4109</v>
      </c>
      <c r="D1648" s="1" t="s">
        <v>4110</v>
      </c>
      <c r="G1648" s="8" t="n">
        <v>-4.03900519038674</v>
      </c>
    </row>
    <row r="1649" customFormat="false" ht="12" hidden="false" customHeight="false" outlineLevel="0" collapsed="false">
      <c r="B1649" s="1" t="s">
        <v>4111</v>
      </c>
      <c r="C1649" s="1" t="s">
        <v>4112</v>
      </c>
      <c r="D1649" s="1" t="s">
        <v>4113</v>
      </c>
      <c r="G1649" s="8" t="n">
        <v>-5.2890184205703</v>
      </c>
    </row>
    <row r="1650" customFormat="false" ht="12" hidden="false" customHeight="false" outlineLevel="0" collapsed="false">
      <c r="B1650" s="1" t="s">
        <v>4114</v>
      </c>
      <c r="C1650" s="1" t="s">
        <v>4115</v>
      </c>
      <c r="D1650" s="1" t="s">
        <v>2653</v>
      </c>
      <c r="G1650" s="8" t="n">
        <v>-2.02651380031817</v>
      </c>
    </row>
    <row r="1651" customFormat="false" ht="12" hidden="false" customHeight="false" outlineLevel="0" collapsed="false">
      <c r="B1651" s="1" t="s">
        <v>4116</v>
      </c>
      <c r="C1651" s="1" t="s">
        <v>4117</v>
      </c>
      <c r="D1651" s="1" t="s">
        <v>27</v>
      </c>
      <c r="G1651" s="8" t="n">
        <v>3.06523992041557</v>
      </c>
    </row>
    <row r="1652" customFormat="false" ht="12" hidden="false" customHeight="false" outlineLevel="0" collapsed="false">
      <c r="B1652" s="1" t="s">
        <v>4118</v>
      </c>
      <c r="C1652" s="1" t="s">
        <v>4119</v>
      </c>
      <c r="D1652" s="1" t="s">
        <v>106</v>
      </c>
      <c r="G1652" s="8" t="n">
        <v>3.0314331330208</v>
      </c>
    </row>
    <row r="1653" customFormat="false" ht="12" hidden="false" customHeight="false" outlineLevel="0" collapsed="false">
      <c r="B1653" s="1" t="s">
        <v>4120</v>
      </c>
      <c r="C1653" s="1" t="s">
        <v>4121</v>
      </c>
      <c r="D1653" s="1" t="s">
        <v>27</v>
      </c>
      <c r="G1653" s="8" t="n">
        <v>4.03900519038674</v>
      </c>
    </row>
    <row r="1654" customFormat="false" ht="12" hidden="false" customHeight="false" outlineLevel="0" collapsed="false">
      <c r="B1654" s="1" t="s">
        <v>4122</v>
      </c>
      <c r="C1654" s="1" t="s">
        <v>4123</v>
      </c>
      <c r="D1654" s="1" t="s">
        <v>4124</v>
      </c>
      <c r="G1654" s="8" t="n">
        <v>-2.20839769432619</v>
      </c>
    </row>
    <row r="1655" customFormat="false" ht="12" hidden="false" customHeight="false" outlineLevel="0" collapsed="false">
      <c r="B1655" s="1" t="s">
        <v>4125</v>
      </c>
      <c r="C1655" s="1" t="s">
        <v>4126</v>
      </c>
      <c r="D1655" s="1" t="s">
        <v>27</v>
      </c>
      <c r="G1655" s="8" t="n">
        <v>6.62077452862564</v>
      </c>
    </row>
    <row r="1656" customFormat="false" ht="12" hidden="false" customHeight="false" outlineLevel="0" collapsed="false">
      <c r="B1656" s="1" t="s">
        <v>4127</v>
      </c>
      <c r="C1656" s="1" t="s">
        <v>4128</v>
      </c>
      <c r="D1656" s="1" t="s">
        <v>27</v>
      </c>
      <c r="G1656" s="8" t="n">
        <v>-2.12726534578637</v>
      </c>
    </row>
    <row r="1657" customFormat="false" ht="12" hidden="false" customHeight="false" outlineLevel="0" collapsed="false">
      <c r="B1657" s="1" t="s">
        <v>4129</v>
      </c>
      <c r="C1657" s="1" t="s">
        <v>4130</v>
      </c>
      <c r="D1657" s="1" t="s">
        <v>27</v>
      </c>
      <c r="G1657" s="8" t="n">
        <v>3.05675304153033</v>
      </c>
    </row>
    <row r="1658" customFormat="false" ht="12" hidden="false" customHeight="false" outlineLevel="0" collapsed="false">
      <c r="B1658" s="1" t="s">
        <v>4131</v>
      </c>
      <c r="C1658" s="1" t="s">
        <v>4132</v>
      </c>
      <c r="D1658" s="1" t="s">
        <v>27</v>
      </c>
      <c r="G1658" s="8" t="n">
        <v>2.9485384345822</v>
      </c>
    </row>
    <row r="1659" customFormat="false" ht="12" hidden="false" customHeight="false" outlineLevel="0" collapsed="false">
      <c r="B1659" s="1" t="s">
        <v>4133</v>
      </c>
      <c r="C1659" s="1" t="s">
        <v>4134</v>
      </c>
      <c r="D1659" s="1" t="s">
        <v>24</v>
      </c>
      <c r="G1659" s="8" t="n">
        <v>10.5560632861832</v>
      </c>
    </row>
    <row r="1660" customFormat="false" ht="12" hidden="false" customHeight="false" outlineLevel="0" collapsed="false">
      <c r="B1660" s="1" t="s">
        <v>4135</v>
      </c>
      <c r="C1660" s="1" t="s">
        <v>4136</v>
      </c>
      <c r="D1660" s="1" t="s">
        <v>4137</v>
      </c>
      <c r="G1660" s="8" t="n">
        <v>22.5960704701561</v>
      </c>
    </row>
    <row r="1661" customFormat="false" ht="12" hidden="false" customHeight="false" outlineLevel="0" collapsed="false">
      <c r="B1661" s="1" t="s">
        <v>4138</v>
      </c>
      <c r="C1661" s="1" t="s">
        <v>4139</v>
      </c>
      <c r="D1661" s="1" t="s">
        <v>4140</v>
      </c>
      <c r="G1661" s="8" t="n">
        <v>4.55673350888846</v>
      </c>
    </row>
    <row r="1662" customFormat="false" ht="12" hidden="false" customHeight="false" outlineLevel="0" collapsed="false">
      <c r="B1662" s="1" t="s">
        <v>4141</v>
      </c>
      <c r="C1662" s="1" t="s">
        <v>4142</v>
      </c>
      <c r="D1662" s="1" t="s">
        <v>4143</v>
      </c>
      <c r="G1662" s="8" t="n">
        <v>6.32471293283155</v>
      </c>
    </row>
    <row r="1663" customFormat="false" ht="12" hidden="false" customHeight="false" outlineLevel="0" collapsed="false">
      <c r="B1663" s="1" t="s">
        <v>4144</v>
      </c>
      <c r="C1663" s="1" t="s">
        <v>4145</v>
      </c>
      <c r="D1663" s="1" t="s">
        <v>4146</v>
      </c>
      <c r="G1663" s="8" t="n">
        <v>4.31990623933153</v>
      </c>
    </row>
    <row r="1664" customFormat="false" ht="12" hidden="false" customHeight="false" outlineLevel="0" collapsed="false">
      <c r="B1664" s="1" t="s">
        <v>4147</v>
      </c>
      <c r="C1664" s="1" t="s">
        <v>4148</v>
      </c>
      <c r="D1664" s="1" t="s">
        <v>4149</v>
      </c>
      <c r="G1664" s="8" t="n">
        <v>-2.78948733270081</v>
      </c>
    </row>
    <row r="1665" customFormat="false" ht="12" hidden="false" customHeight="false" outlineLevel="0" collapsed="false">
      <c r="B1665" s="1" t="s">
        <v>4150</v>
      </c>
      <c r="C1665" s="1" t="s">
        <v>4151</v>
      </c>
      <c r="D1665" s="1" t="s">
        <v>27</v>
      </c>
      <c r="G1665" s="8" t="n">
        <v>-8.57418770029034</v>
      </c>
    </row>
    <row r="1666" customFormat="false" ht="12" hidden="false" customHeight="false" outlineLevel="0" collapsed="false">
      <c r="B1666" s="1" t="s">
        <v>4152</v>
      </c>
      <c r="C1666" s="1" t="s">
        <v>4153</v>
      </c>
      <c r="D1666" s="1" t="s">
        <v>27</v>
      </c>
      <c r="G1666" s="8" t="n">
        <v>26.5750407709086</v>
      </c>
    </row>
    <row r="1667" customFormat="false" ht="12" hidden="false" customHeight="false" outlineLevel="0" collapsed="false">
      <c r="B1667" s="1" t="s">
        <v>4154</v>
      </c>
      <c r="C1667" s="1" t="s">
        <v>4155</v>
      </c>
      <c r="D1667" s="1" t="s">
        <v>27</v>
      </c>
      <c r="G1667" s="8" t="n">
        <v>-3.13616181630295</v>
      </c>
    </row>
    <row r="1668" customFormat="false" ht="12" hidden="false" customHeight="false" outlineLevel="0" collapsed="false">
      <c r="B1668" s="1" t="s">
        <v>4156</v>
      </c>
      <c r="C1668" s="1" t="s">
        <v>4157</v>
      </c>
      <c r="D1668" s="1" t="s">
        <v>27</v>
      </c>
      <c r="G1668" s="8" t="n">
        <v>-2.04627493946886</v>
      </c>
    </row>
    <row r="1669" customFormat="false" ht="12" hidden="false" customHeight="false" outlineLevel="0" collapsed="false">
      <c r="B1669" s="1" t="s">
        <v>4158</v>
      </c>
      <c r="C1669" s="1" t="s">
        <v>4159</v>
      </c>
      <c r="D1669" s="1" t="s">
        <v>27</v>
      </c>
      <c r="G1669" s="8" t="n">
        <v>3.3287949388461</v>
      </c>
    </row>
    <row r="1670" customFormat="false" ht="12" hidden="false" customHeight="false" outlineLevel="0" collapsed="false">
      <c r="B1670" s="1" t="s">
        <v>4160</v>
      </c>
      <c r="C1670" s="1" t="s">
        <v>4161</v>
      </c>
      <c r="D1670" s="1" t="s">
        <v>4162</v>
      </c>
      <c r="G1670" s="8" t="n">
        <v>24.7267375887356</v>
      </c>
    </row>
    <row r="1671" customFormat="false" ht="12" hidden="false" customHeight="false" outlineLevel="0" collapsed="false">
      <c r="B1671" s="1" t="s">
        <v>4163</v>
      </c>
      <c r="C1671" s="1" t="s">
        <v>4164</v>
      </c>
      <c r="D1671" s="1" t="s">
        <v>27</v>
      </c>
      <c r="G1671" s="8" t="n">
        <v>3.39167985853259</v>
      </c>
    </row>
    <row r="1672" customFormat="false" ht="12" hidden="false" customHeight="false" outlineLevel="0" collapsed="false">
      <c r="B1672" s="1" t="s">
        <v>4165</v>
      </c>
      <c r="C1672" s="1" t="s">
        <v>4166</v>
      </c>
      <c r="D1672" s="1" t="s">
        <v>4167</v>
      </c>
      <c r="G1672" s="8" t="n">
        <v>9.37617826939611</v>
      </c>
    </row>
    <row r="1673" customFormat="false" ht="12" hidden="false" customHeight="false" outlineLevel="0" collapsed="false">
      <c r="B1673" s="1" t="s">
        <v>4168</v>
      </c>
      <c r="C1673" s="1" t="s">
        <v>4169</v>
      </c>
      <c r="D1673" s="1" t="s">
        <v>4170</v>
      </c>
      <c r="G1673" s="8" t="n">
        <v>4.06428057197481</v>
      </c>
    </row>
    <row r="1674" customFormat="false" ht="12" hidden="false" customHeight="false" outlineLevel="0" collapsed="false">
      <c r="B1674" s="1" t="s">
        <v>4171</v>
      </c>
      <c r="C1674" s="1" t="s">
        <v>4172</v>
      </c>
      <c r="D1674" s="1" t="s">
        <v>27</v>
      </c>
      <c r="G1674" s="8" t="n">
        <v>4.87026407465194</v>
      </c>
    </row>
    <row r="1675" customFormat="false" ht="12" hidden="false" customHeight="false" outlineLevel="0" collapsed="false">
      <c r="B1675" s="1" t="s">
        <v>4173</v>
      </c>
      <c r="C1675" s="1" t="s">
        <v>4174</v>
      </c>
      <c r="D1675" s="1" t="s">
        <v>24</v>
      </c>
      <c r="G1675" s="8" t="n">
        <v>-2.96287959604064</v>
      </c>
    </row>
    <row r="1676" customFormat="false" ht="12" hidden="false" customHeight="false" outlineLevel="0" collapsed="false">
      <c r="B1676" s="1" t="s">
        <v>4175</v>
      </c>
      <c r="C1676" s="1" t="s">
        <v>4176</v>
      </c>
      <c r="D1676" s="1" t="s">
        <v>4177</v>
      </c>
      <c r="G1676" s="8" t="n">
        <v>2.12137548273643</v>
      </c>
    </row>
    <row r="1677" customFormat="false" ht="12" hidden="false" customHeight="false" outlineLevel="0" collapsed="false">
      <c r="B1677" s="1" t="s">
        <v>4178</v>
      </c>
      <c r="C1677" s="1" t="s">
        <v>4179</v>
      </c>
      <c r="D1677" s="1" t="s">
        <v>27</v>
      </c>
      <c r="G1677" s="8" t="n">
        <v>2.64634287981624</v>
      </c>
    </row>
    <row r="1678" customFormat="false" ht="12" hidden="false" customHeight="false" outlineLevel="0" collapsed="false">
      <c r="B1678" s="1" t="s">
        <v>4180</v>
      </c>
      <c r="C1678" s="1" t="s">
        <v>4181</v>
      </c>
      <c r="D1678" s="1" t="s">
        <v>2194</v>
      </c>
      <c r="G1678" s="8" t="n">
        <v>-3.07801444032172</v>
      </c>
    </row>
    <row r="1679" customFormat="false" ht="12" hidden="false" customHeight="false" outlineLevel="0" collapsed="false">
      <c r="B1679" s="1" t="s">
        <v>4182</v>
      </c>
      <c r="C1679" s="1" t="s">
        <v>4183</v>
      </c>
      <c r="D1679" s="1" t="s">
        <v>4184</v>
      </c>
      <c r="G1679" s="8" t="n">
        <v>3.97512437329022</v>
      </c>
    </row>
    <row r="1680" customFormat="false" ht="12" hidden="false" customHeight="false" outlineLevel="0" collapsed="false">
      <c r="B1680" s="1" t="s">
        <v>4185</v>
      </c>
      <c r="C1680" s="1" t="s">
        <v>4186</v>
      </c>
      <c r="D1680" s="1" t="s">
        <v>27</v>
      </c>
      <c r="G1680" s="8" t="n">
        <v>-4.59160965542001</v>
      </c>
    </row>
    <row r="1681" customFormat="false" ht="12" hidden="false" customHeight="false" outlineLevel="0" collapsed="false">
      <c r="B1681" s="1" t="s">
        <v>4187</v>
      </c>
      <c r="C1681" s="1" t="s">
        <v>4188</v>
      </c>
      <c r="D1681" s="1" t="s">
        <v>27</v>
      </c>
      <c r="G1681" s="8" t="n">
        <v>-3.67055952924546</v>
      </c>
    </row>
    <row r="1682" customFormat="false" ht="12" hidden="false" customHeight="false" outlineLevel="0" collapsed="false">
      <c r="B1682" s="1" t="s">
        <v>4189</v>
      </c>
      <c r="C1682" s="1" t="s">
        <v>4190</v>
      </c>
      <c r="D1682" s="1" t="s">
        <v>4191</v>
      </c>
      <c r="G1682" s="8" t="n">
        <v>-2.20075721873227</v>
      </c>
    </row>
    <row r="1683" customFormat="false" ht="12" hidden="false" customHeight="false" outlineLevel="0" collapsed="false">
      <c r="B1683" s="1" t="s">
        <v>4192</v>
      </c>
      <c r="C1683" s="1" t="s">
        <v>4193</v>
      </c>
      <c r="D1683" s="1" t="s">
        <v>4194</v>
      </c>
      <c r="G1683" s="8" t="n">
        <v>3.59252949153574</v>
      </c>
    </row>
    <row r="1684" customFormat="false" ht="12" hidden="false" customHeight="false" outlineLevel="0" collapsed="false">
      <c r="B1684" s="1" t="s">
        <v>4195</v>
      </c>
      <c r="C1684" s="1" t="s">
        <v>4196</v>
      </c>
      <c r="D1684" s="1" t="s">
        <v>4197</v>
      </c>
      <c r="G1684" s="8" t="n">
        <v>-2.19466387515849</v>
      </c>
    </row>
    <row r="1685" customFormat="false" ht="12" hidden="false" customHeight="false" outlineLevel="0" collapsed="false">
      <c r="B1685" s="1" t="s">
        <v>4198</v>
      </c>
      <c r="C1685" s="1" t="s">
        <v>4199</v>
      </c>
      <c r="D1685" s="1" t="s">
        <v>27</v>
      </c>
      <c r="G1685" s="8" t="n">
        <v>-3.82113174552975</v>
      </c>
    </row>
    <row r="1686" customFormat="false" ht="12" hidden="false" customHeight="false" outlineLevel="0" collapsed="false">
      <c r="B1686" s="1" t="s">
        <v>4200</v>
      </c>
      <c r="C1686" s="1" t="s">
        <v>4201</v>
      </c>
      <c r="D1686" s="1" t="s">
        <v>27</v>
      </c>
      <c r="G1686" s="8" t="n">
        <v>5.45659133951742</v>
      </c>
    </row>
    <row r="1687" customFormat="false" ht="12" hidden="false" customHeight="false" outlineLevel="0" collapsed="false">
      <c r="B1687" s="1" t="s">
        <v>4202</v>
      </c>
      <c r="C1687" s="1" t="s">
        <v>4203</v>
      </c>
      <c r="D1687" s="1" t="s">
        <v>27</v>
      </c>
      <c r="G1687" s="8" t="n">
        <v>5.04900812844846</v>
      </c>
    </row>
    <row r="1688" customFormat="false" ht="12" hidden="false" customHeight="false" outlineLevel="0" collapsed="false">
      <c r="B1688" s="1" t="s">
        <v>4204</v>
      </c>
      <c r="C1688" s="1" t="s">
        <v>4205</v>
      </c>
      <c r="D1688" s="1" t="s">
        <v>4206</v>
      </c>
      <c r="G1688" s="8" t="n">
        <v>3.6401552963236</v>
      </c>
    </row>
    <row r="1689" customFormat="false" ht="12" hidden="false" customHeight="false" outlineLevel="0" collapsed="false">
      <c r="B1689" s="1" t="s">
        <v>4207</v>
      </c>
      <c r="C1689" s="1" t="s">
        <v>4208</v>
      </c>
      <c r="D1689" s="1" t="s">
        <v>4209</v>
      </c>
      <c r="G1689" s="8" t="n">
        <v>3.12098192069481</v>
      </c>
    </row>
    <row r="1690" customFormat="false" ht="12" hidden="false" customHeight="false" outlineLevel="0" collapsed="false">
      <c r="B1690" s="1" t="s">
        <v>4210</v>
      </c>
      <c r="C1690" s="1" t="s">
        <v>4211</v>
      </c>
      <c r="D1690" s="1" t="s">
        <v>4212</v>
      </c>
      <c r="G1690" s="8" t="n">
        <v>-3.53571012425468</v>
      </c>
    </row>
    <row r="1691" customFormat="false" ht="12" hidden="false" customHeight="false" outlineLevel="0" collapsed="false">
      <c r="B1691" s="1" t="s">
        <v>4213</v>
      </c>
      <c r="C1691" s="1" t="s">
        <v>4214</v>
      </c>
      <c r="D1691" s="1" t="s">
        <v>27</v>
      </c>
      <c r="G1691" s="8" t="n">
        <v>3.37994553765005</v>
      </c>
    </row>
    <row r="1692" customFormat="false" ht="12" hidden="false" customHeight="false" outlineLevel="0" collapsed="false">
      <c r="B1692" s="1" t="s">
        <v>4215</v>
      </c>
      <c r="C1692" s="1" t="s">
        <v>4216</v>
      </c>
      <c r="D1692" s="1" t="s">
        <v>27</v>
      </c>
      <c r="G1692" s="8" t="n">
        <v>-2.13169347213589</v>
      </c>
    </row>
    <row r="1693" customFormat="false" ht="12" hidden="false" customHeight="false" outlineLevel="0" collapsed="false">
      <c r="B1693" s="1" t="s">
        <v>4217</v>
      </c>
      <c r="C1693" s="1" t="s">
        <v>4218</v>
      </c>
      <c r="D1693" s="1" t="s">
        <v>27</v>
      </c>
      <c r="G1693" s="8" t="n">
        <v>-3.67055952924546</v>
      </c>
    </row>
    <row r="1694" customFormat="false" ht="12" hidden="false" customHeight="false" outlineLevel="0" collapsed="false">
      <c r="B1694" s="1" t="s">
        <v>4219</v>
      </c>
      <c r="C1694" s="1" t="s">
        <v>4220</v>
      </c>
      <c r="D1694" s="1" t="s">
        <v>27</v>
      </c>
      <c r="G1694" s="8" t="n">
        <v>4.34091748752723</v>
      </c>
    </row>
    <row r="1695" customFormat="false" ht="12" hidden="false" customHeight="false" outlineLevel="0" collapsed="false">
      <c r="B1695" s="1" t="s">
        <v>4221</v>
      </c>
      <c r="C1695" s="1" t="s">
        <v>4222</v>
      </c>
      <c r="D1695" s="1" t="s">
        <v>4223</v>
      </c>
      <c r="G1695" s="8" t="n">
        <v>4.1153068315743</v>
      </c>
    </row>
    <row r="1696" customFormat="false" ht="12" hidden="false" customHeight="false" outlineLevel="0" collapsed="false">
      <c r="B1696" s="1" t="s">
        <v>4224</v>
      </c>
      <c r="C1696" s="1" t="s">
        <v>4225</v>
      </c>
      <c r="D1696" s="1" t="s">
        <v>3692</v>
      </c>
      <c r="G1696" s="8" t="n">
        <v>7.09105359355894</v>
      </c>
    </row>
    <row r="1697" customFormat="false" ht="12" hidden="false" customHeight="false" outlineLevel="0" collapsed="false">
      <c r="B1697" s="1" t="s">
        <v>4226</v>
      </c>
      <c r="C1697" s="1" t="s">
        <v>4227</v>
      </c>
      <c r="D1697" s="1" t="s">
        <v>27</v>
      </c>
      <c r="G1697" s="8" t="n">
        <v>-3.62253593207129</v>
      </c>
    </row>
    <row r="1698" customFormat="false" ht="12" hidden="false" customHeight="false" outlineLevel="0" collapsed="false">
      <c r="B1698" s="1" t="s">
        <v>4228</v>
      </c>
      <c r="C1698" s="1" t="s">
        <v>4229</v>
      </c>
      <c r="D1698" s="1" t="s">
        <v>27</v>
      </c>
      <c r="G1698" s="8" t="n">
        <v>4.82323131076304</v>
      </c>
    </row>
    <row r="1699" customFormat="false" ht="12" hidden="false" customHeight="false" outlineLevel="0" collapsed="false">
      <c r="B1699" s="1" t="s">
        <v>4230</v>
      </c>
      <c r="C1699" s="1" t="s">
        <v>4231</v>
      </c>
      <c r="D1699" s="1" t="s">
        <v>27</v>
      </c>
      <c r="G1699" s="8" t="n">
        <v>33.5909338759382</v>
      </c>
    </row>
    <row r="1700" customFormat="false" ht="12" hidden="false" customHeight="false" outlineLevel="0" collapsed="false">
      <c r="B1700" s="1" t="s">
        <v>4232</v>
      </c>
      <c r="C1700" s="1" t="s">
        <v>4233</v>
      </c>
      <c r="D1700" s="1" t="s">
        <v>1910</v>
      </c>
      <c r="G1700" s="8" t="n">
        <v>-2.84415482117455</v>
      </c>
    </row>
    <row r="1701" customFormat="false" ht="12" hidden="false" customHeight="false" outlineLevel="0" collapsed="false">
      <c r="B1701" s="1" t="s">
        <v>4234</v>
      </c>
      <c r="C1701" s="1" t="s">
        <v>4235</v>
      </c>
      <c r="D1701" s="1" t="s">
        <v>3569</v>
      </c>
      <c r="G1701" s="8" t="n">
        <v>5.61777950295199</v>
      </c>
    </row>
    <row r="1702" customFormat="false" ht="12" hidden="false" customHeight="false" outlineLevel="0" collapsed="false">
      <c r="B1702" s="1" t="s">
        <v>4236</v>
      </c>
      <c r="C1702" s="1" t="s">
        <v>4237</v>
      </c>
      <c r="D1702" s="1" t="s">
        <v>27</v>
      </c>
      <c r="G1702" s="8" t="n">
        <v>2.17799403067221</v>
      </c>
    </row>
    <row r="1703" customFormat="false" ht="12" hidden="false" customHeight="false" outlineLevel="0" collapsed="false">
      <c r="B1703" s="1" t="s">
        <v>4238</v>
      </c>
      <c r="C1703" s="1" t="s">
        <v>4239</v>
      </c>
      <c r="D1703" s="1" t="s">
        <v>27</v>
      </c>
      <c r="G1703" s="8" t="n">
        <v>3.15141554419738</v>
      </c>
    </row>
    <row r="1704" customFormat="false" ht="12" hidden="false" customHeight="false" outlineLevel="0" collapsed="false">
      <c r="B1704" s="1" t="s">
        <v>4240</v>
      </c>
      <c r="C1704" s="1" t="s">
        <v>4241</v>
      </c>
      <c r="D1704" s="1" t="s">
        <v>1536</v>
      </c>
      <c r="G1704" s="8" t="n">
        <v>2.75490009276628</v>
      </c>
    </row>
    <row r="1705" customFormat="false" ht="12" hidden="false" customHeight="false" outlineLevel="0" collapsed="false">
      <c r="B1705" s="1" t="s">
        <v>4242</v>
      </c>
      <c r="C1705" s="1" t="s">
        <v>4243</v>
      </c>
      <c r="D1705" s="1" t="s">
        <v>274</v>
      </c>
      <c r="G1705" s="8" t="n">
        <v>6.04607971326491</v>
      </c>
    </row>
    <row r="1706" customFormat="false" ht="12" hidden="false" customHeight="false" outlineLevel="0" collapsed="false">
      <c r="B1706" s="1" t="s">
        <v>4244</v>
      </c>
      <c r="C1706" s="1" t="s">
        <v>4245</v>
      </c>
      <c r="D1706" s="1" t="s">
        <v>4246</v>
      </c>
      <c r="G1706" s="8" t="n">
        <v>3.46775025405875</v>
      </c>
    </row>
    <row r="1707" customFormat="false" ht="12" hidden="false" customHeight="false" outlineLevel="0" collapsed="false">
      <c r="B1707" s="1" t="s">
        <v>4247</v>
      </c>
      <c r="C1707" s="1" t="s">
        <v>4248</v>
      </c>
      <c r="D1707" s="1" t="s">
        <v>4249</v>
      </c>
      <c r="G1707" s="8" t="n">
        <v>-2.17648488334161</v>
      </c>
    </row>
    <row r="1708" customFormat="false" ht="12" hidden="false" customHeight="false" outlineLevel="0" collapsed="false">
      <c r="B1708" s="1" t="s">
        <v>4250</v>
      </c>
      <c r="C1708" s="1" t="s">
        <v>4251</v>
      </c>
      <c r="D1708" s="1" t="s">
        <v>27</v>
      </c>
      <c r="G1708" s="8" t="n">
        <v>-2.38832637414918</v>
      </c>
    </row>
    <row r="1709" customFormat="false" ht="12" hidden="false" customHeight="false" outlineLevel="0" collapsed="false">
      <c r="B1709" s="1" t="s">
        <v>4252</v>
      </c>
      <c r="C1709" s="1" t="s">
        <v>4253</v>
      </c>
      <c r="D1709" s="1" t="s">
        <v>274</v>
      </c>
      <c r="G1709" s="8" t="n">
        <v>-2.58649786377497</v>
      </c>
    </row>
    <row r="1710" customFormat="false" ht="12" hidden="false" customHeight="false" outlineLevel="0" collapsed="false">
      <c r="B1710" s="1" t="s">
        <v>4254</v>
      </c>
      <c r="C1710" s="1" t="s">
        <v>4255</v>
      </c>
      <c r="D1710" s="1" t="s">
        <v>4256</v>
      </c>
      <c r="G1710" s="8" t="n">
        <v>3.24001389452818</v>
      </c>
    </row>
    <row r="1711" customFormat="false" ht="12" hidden="false" customHeight="false" outlineLevel="0" collapsed="false">
      <c r="B1711" s="1" t="s">
        <v>4257</v>
      </c>
      <c r="C1711" s="1" t="s">
        <v>4258</v>
      </c>
      <c r="D1711" s="1" t="s">
        <v>4259</v>
      </c>
      <c r="G1711" s="8" t="n">
        <v>3.41053956707183</v>
      </c>
    </row>
    <row r="1712" customFormat="false" ht="12" hidden="false" customHeight="false" outlineLevel="0" collapsed="false">
      <c r="B1712" s="1" t="s">
        <v>4260</v>
      </c>
      <c r="C1712" s="1" t="s">
        <v>4261</v>
      </c>
      <c r="D1712" s="1" t="s">
        <v>4262</v>
      </c>
      <c r="G1712" s="8" t="n">
        <v>-2.9690471412581</v>
      </c>
    </row>
    <row r="1713" customFormat="false" ht="12" hidden="false" customHeight="false" outlineLevel="0" collapsed="false">
      <c r="B1713" s="1" t="s">
        <v>4263</v>
      </c>
      <c r="C1713" s="1" t="s">
        <v>4264</v>
      </c>
      <c r="D1713" s="1" t="s">
        <v>27</v>
      </c>
      <c r="G1713" s="8" t="n">
        <v>2.20686748008392</v>
      </c>
    </row>
    <row r="1714" customFormat="false" ht="12" hidden="false" customHeight="false" outlineLevel="0" collapsed="false">
      <c r="B1714" s="1" t="s">
        <v>4265</v>
      </c>
      <c r="C1714" s="1" t="s">
        <v>4266</v>
      </c>
      <c r="D1714" s="1" t="s">
        <v>27</v>
      </c>
      <c r="G1714" s="8" t="n">
        <v>4.14967974626245</v>
      </c>
    </row>
    <row r="1715" customFormat="false" ht="12" hidden="false" customHeight="false" outlineLevel="0" collapsed="false">
      <c r="B1715" s="1" t="s">
        <v>4267</v>
      </c>
      <c r="C1715" s="1" t="s">
        <v>4268</v>
      </c>
      <c r="D1715" s="1" t="s">
        <v>27</v>
      </c>
      <c r="G1715" s="8" t="n">
        <v>4.57255334165614</v>
      </c>
    </row>
    <row r="1716" customFormat="false" ht="12" hidden="false" customHeight="false" outlineLevel="0" collapsed="false">
      <c r="B1716" s="1" t="s">
        <v>4269</v>
      </c>
      <c r="C1716" s="1" t="s">
        <v>4270</v>
      </c>
      <c r="D1716" s="1" t="s">
        <v>4271</v>
      </c>
      <c r="G1716" s="8" t="n">
        <v>-3.5825826803634</v>
      </c>
    </row>
    <row r="1717" customFormat="false" ht="12" hidden="false" customHeight="false" outlineLevel="0" collapsed="false">
      <c r="B1717" s="1" t="s">
        <v>4272</v>
      </c>
      <c r="C1717" s="1" t="s">
        <v>4273</v>
      </c>
      <c r="D1717" s="1" t="s">
        <v>4274</v>
      </c>
      <c r="G1717" s="8" t="n">
        <v>3.56771407768037</v>
      </c>
    </row>
    <row r="1718" customFormat="false" ht="12" hidden="false" customHeight="false" outlineLevel="0" collapsed="false">
      <c r="B1718" s="1" t="s">
        <v>4275</v>
      </c>
      <c r="C1718" s="1" t="s">
        <v>4276</v>
      </c>
      <c r="D1718" s="1" t="s">
        <v>2675</v>
      </c>
      <c r="G1718" s="8" t="n">
        <v>8.04448464318775</v>
      </c>
    </row>
    <row r="1719" customFormat="false" ht="12" hidden="false" customHeight="false" outlineLevel="0" collapsed="false">
      <c r="B1719" s="1" t="s">
        <v>4277</v>
      </c>
      <c r="C1719" s="1" t="s">
        <v>4278</v>
      </c>
      <c r="D1719" s="1" t="s">
        <v>4279</v>
      </c>
      <c r="G1719" s="8" t="n">
        <v>3.85304757608059</v>
      </c>
    </row>
    <row r="1720" customFormat="false" ht="12" hidden="false" customHeight="false" outlineLevel="0" collapsed="false">
      <c r="B1720" s="1" t="s">
        <v>4280</v>
      </c>
      <c r="C1720" s="1" t="s">
        <v>4281</v>
      </c>
      <c r="D1720" s="1" t="s">
        <v>27</v>
      </c>
      <c r="G1720" s="8" t="n">
        <v>3.62504775306934</v>
      </c>
    </row>
    <row r="1721" customFormat="false" ht="12" hidden="false" customHeight="false" outlineLevel="0" collapsed="false">
      <c r="B1721" s="1" t="s">
        <v>4282</v>
      </c>
      <c r="C1721" s="1" t="s">
        <v>4283</v>
      </c>
      <c r="D1721" s="1" t="s">
        <v>4284</v>
      </c>
      <c r="G1721" s="8" t="n">
        <v>6.36429187003935</v>
      </c>
    </row>
    <row r="1722" customFormat="false" ht="12" hidden="false" customHeight="false" outlineLevel="0" collapsed="false">
      <c r="B1722" s="1" t="s">
        <v>4285</v>
      </c>
      <c r="C1722" s="1" t="s">
        <v>4286</v>
      </c>
      <c r="D1722" s="1" t="s">
        <v>2976</v>
      </c>
      <c r="G1722" s="8" t="n">
        <v>-3.21763348376766</v>
      </c>
    </row>
    <row r="1723" customFormat="false" ht="12" hidden="false" customHeight="false" outlineLevel="0" collapsed="false">
      <c r="B1723" s="1" t="s">
        <v>4287</v>
      </c>
      <c r="C1723" s="1" t="s">
        <v>4288</v>
      </c>
      <c r="D1723" s="1" t="s">
        <v>27</v>
      </c>
      <c r="G1723" s="8" t="n">
        <v>24.2010879565434</v>
      </c>
    </row>
    <row r="1724" customFormat="false" ht="12" hidden="false" customHeight="false" outlineLevel="0" collapsed="false">
      <c r="B1724" s="1" t="s">
        <v>4289</v>
      </c>
      <c r="C1724" s="1" t="s">
        <v>4290</v>
      </c>
      <c r="D1724" s="1" t="s">
        <v>4291</v>
      </c>
      <c r="G1724" s="8" t="n">
        <v>5.4113929242011</v>
      </c>
    </row>
    <row r="1725" customFormat="false" ht="12" hidden="false" customHeight="false" outlineLevel="0" collapsed="false">
      <c r="B1725" s="1" t="s">
        <v>4292</v>
      </c>
      <c r="C1725" s="1" t="s">
        <v>4293</v>
      </c>
      <c r="D1725" s="1" t="s">
        <v>4294</v>
      </c>
      <c r="G1725" s="8" t="n">
        <v>4.54726789294406</v>
      </c>
    </row>
    <row r="1726" customFormat="false" ht="12" hidden="false" customHeight="false" outlineLevel="0" collapsed="false">
      <c r="B1726" s="1" t="s">
        <v>4295</v>
      </c>
      <c r="C1726" s="1" t="s">
        <v>4296</v>
      </c>
      <c r="D1726" s="1" t="s">
        <v>4297</v>
      </c>
      <c r="G1726" s="8" t="n">
        <v>-2.89386977174105</v>
      </c>
    </row>
    <row r="1727" customFormat="false" ht="12" hidden="false" customHeight="false" outlineLevel="0" collapsed="false">
      <c r="B1727" s="1" t="s">
        <v>4298</v>
      </c>
      <c r="C1727" s="1" t="s">
        <v>4299</v>
      </c>
      <c r="D1727" s="1" t="s">
        <v>4300</v>
      </c>
      <c r="G1727" s="8" t="n">
        <v>3.85571923096257</v>
      </c>
    </row>
    <row r="1728" customFormat="false" ht="12" hidden="false" customHeight="false" outlineLevel="0" collapsed="false">
      <c r="B1728" s="1" t="s">
        <v>4301</v>
      </c>
      <c r="C1728" s="1" t="s">
        <v>4302</v>
      </c>
      <c r="D1728" s="1" t="s">
        <v>4303</v>
      </c>
      <c r="G1728" s="8" t="n">
        <v>3.02933263175395</v>
      </c>
    </row>
    <row r="1729" customFormat="false" ht="12" hidden="false" customHeight="false" outlineLevel="0" collapsed="false">
      <c r="B1729" s="1" t="s">
        <v>4304</v>
      </c>
      <c r="C1729" s="1" t="s">
        <v>4305</v>
      </c>
      <c r="D1729" s="1" t="s">
        <v>27</v>
      </c>
      <c r="G1729" s="8" t="n">
        <v>3.65786035799961</v>
      </c>
    </row>
    <row r="1730" customFormat="false" ht="12" hidden="false" customHeight="false" outlineLevel="0" collapsed="false">
      <c r="B1730" s="1" t="s">
        <v>4306</v>
      </c>
      <c r="C1730" s="1" t="s">
        <v>4307</v>
      </c>
      <c r="D1730" s="1" t="s">
        <v>27</v>
      </c>
      <c r="G1730" s="8" t="n">
        <v>-4.75682846001088</v>
      </c>
    </row>
    <row r="1731" customFormat="false" ht="12" hidden="false" customHeight="false" outlineLevel="0" collapsed="false">
      <c r="B1731" s="1" t="s">
        <v>4308</v>
      </c>
      <c r="C1731" s="1" t="s">
        <v>4309</v>
      </c>
      <c r="D1731" s="1" t="s">
        <v>27</v>
      </c>
      <c r="G1731" s="8" t="n">
        <v>3.72437927932092</v>
      </c>
    </row>
    <row r="1732" customFormat="false" ht="12" hidden="false" customHeight="false" outlineLevel="0" collapsed="false">
      <c r="B1732" s="1" t="s">
        <v>4310</v>
      </c>
      <c r="C1732" s="1" t="s">
        <v>4311</v>
      </c>
      <c r="D1732" s="1" t="s">
        <v>2675</v>
      </c>
      <c r="G1732" s="8" t="n">
        <v>4.19304990206772</v>
      </c>
    </row>
    <row r="1733" customFormat="false" ht="12" hidden="false" customHeight="false" outlineLevel="0" collapsed="false">
      <c r="B1733" s="1" t="s">
        <v>4312</v>
      </c>
      <c r="C1733" s="1" t="s">
        <v>4313</v>
      </c>
      <c r="D1733" s="1" t="s">
        <v>27</v>
      </c>
      <c r="G1733" s="8" t="n">
        <v>6.32033049490702</v>
      </c>
    </row>
    <row r="1734" customFormat="false" ht="12" hidden="false" customHeight="false" outlineLevel="0" collapsed="false">
      <c r="B1734" s="1" t="s">
        <v>4314</v>
      </c>
      <c r="C1734" s="1" t="s">
        <v>4315</v>
      </c>
      <c r="D1734" s="1" t="s">
        <v>4316</v>
      </c>
      <c r="G1734" s="8" t="n">
        <v>45.6961273499221</v>
      </c>
    </row>
    <row r="1735" customFormat="false" ht="12" hidden="false" customHeight="false" outlineLevel="0" collapsed="false">
      <c r="B1735" s="1" t="s">
        <v>4317</v>
      </c>
      <c r="C1735" s="1" t="s">
        <v>4318</v>
      </c>
      <c r="D1735" s="1" t="s">
        <v>4319</v>
      </c>
      <c r="G1735" s="8" t="n">
        <v>-3.27160823423112</v>
      </c>
    </row>
    <row r="1736" customFormat="false" ht="12" hidden="false" customHeight="false" outlineLevel="0" collapsed="false">
      <c r="B1736" s="1" t="s">
        <v>4320</v>
      </c>
      <c r="C1736" s="1" t="s">
        <v>4321</v>
      </c>
      <c r="D1736" s="1" t="s">
        <v>4322</v>
      </c>
      <c r="G1736" s="8" t="n">
        <v>2.7113286536</v>
      </c>
    </row>
    <row r="1737" customFormat="false" ht="12" hidden="false" customHeight="false" outlineLevel="0" collapsed="false">
      <c r="B1737" s="1" t="s">
        <v>4323</v>
      </c>
      <c r="C1737" s="1" t="s">
        <v>4324</v>
      </c>
      <c r="D1737" s="1" t="s">
        <v>921</v>
      </c>
      <c r="G1737" s="8" t="n">
        <v>-2.77598543803118</v>
      </c>
    </row>
    <row r="1738" customFormat="false" ht="12" hidden="false" customHeight="false" outlineLevel="0" collapsed="false">
      <c r="B1738" s="1" t="s">
        <v>4325</v>
      </c>
      <c r="C1738" s="1" t="s">
        <v>4326</v>
      </c>
      <c r="D1738" s="1" t="s">
        <v>4327</v>
      </c>
      <c r="G1738" s="8" t="n">
        <v>3.21317598702814</v>
      </c>
    </row>
    <row r="1739" customFormat="false" ht="12" hidden="false" customHeight="false" outlineLevel="0" collapsed="false">
      <c r="B1739" s="1" t="s">
        <v>4328</v>
      </c>
      <c r="C1739" s="1" t="s">
        <v>4329</v>
      </c>
      <c r="D1739" s="1" t="s">
        <v>27</v>
      </c>
      <c r="G1739" s="8" t="n">
        <v>5.71993994544676</v>
      </c>
    </row>
    <row r="1740" customFormat="false" ht="12" hidden="false" customHeight="false" outlineLevel="0" collapsed="false">
      <c r="B1740" s="1" t="s">
        <v>4330</v>
      </c>
      <c r="C1740" s="1" t="s">
        <v>4331</v>
      </c>
      <c r="D1740" s="1" t="s">
        <v>106</v>
      </c>
      <c r="G1740" s="8" t="n">
        <v>2.1840410914913</v>
      </c>
    </row>
    <row r="1741" customFormat="false" ht="12" hidden="false" customHeight="false" outlineLevel="0" collapsed="false">
      <c r="B1741" s="1" t="s">
        <v>4332</v>
      </c>
      <c r="C1741" s="1" t="s">
        <v>4333</v>
      </c>
      <c r="D1741" s="1" t="s">
        <v>27</v>
      </c>
      <c r="G1741" s="8" t="n">
        <v>9.50706484045546</v>
      </c>
    </row>
    <row r="1742" customFormat="false" ht="12" hidden="false" customHeight="false" outlineLevel="0" collapsed="false">
      <c r="B1742" s="1" t="s">
        <v>4334</v>
      </c>
      <c r="C1742" s="1" t="s">
        <v>4335</v>
      </c>
      <c r="D1742" s="1" t="s">
        <v>27</v>
      </c>
      <c r="G1742" s="8" t="n">
        <v>-5.87667453311324</v>
      </c>
    </row>
    <row r="1743" customFormat="false" ht="12" hidden="false" customHeight="false" outlineLevel="0" collapsed="false">
      <c r="B1743" s="1" t="s">
        <v>4336</v>
      </c>
      <c r="C1743" s="1" t="s">
        <v>4337</v>
      </c>
      <c r="D1743" s="1" t="s">
        <v>27</v>
      </c>
      <c r="G1743" s="8" t="n">
        <v>8.56824658553164</v>
      </c>
    </row>
    <row r="1744" customFormat="false" ht="12" hidden="false" customHeight="false" outlineLevel="0" collapsed="false">
      <c r="B1744" s="1" t="s">
        <v>4338</v>
      </c>
      <c r="C1744" s="1" t="s">
        <v>4339</v>
      </c>
      <c r="D1744" s="1" t="s">
        <v>27</v>
      </c>
      <c r="G1744" s="8" t="n">
        <v>-2.95262881136567</v>
      </c>
    </row>
    <row r="1745" customFormat="false" ht="12" hidden="false" customHeight="false" outlineLevel="0" collapsed="false">
      <c r="B1745" s="1" t="s">
        <v>4340</v>
      </c>
      <c r="C1745" s="1" t="s">
        <v>4341</v>
      </c>
      <c r="D1745" s="1" t="s">
        <v>4342</v>
      </c>
      <c r="G1745" s="8" t="n">
        <v>2.547354950653</v>
      </c>
    </row>
    <row r="1746" customFormat="false" ht="12" hidden="false" customHeight="false" outlineLevel="0" collapsed="false">
      <c r="B1746" s="1" t="s">
        <v>4343</v>
      </c>
      <c r="C1746" s="1" t="s">
        <v>4344</v>
      </c>
      <c r="D1746" s="1" t="s">
        <v>4345</v>
      </c>
      <c r="G1746" s="8" t="n">
        <v>4.45677460327733</v>
      </c>
    </row>
    <row r="1747" customFormat="false" ht="12" hidden="false" customHeight="false" outlineLevel="0" collapsed="false">
      <c r="B1747" s="1" t="s">
        <v>4346</v>
      </c>
      <c r="C1747" s="1" t="s">
        <v>4347</v>
      </c>
      <c r="D1747" s="1" t="s">
        <v>160</v>
      </c>
      <c r="G1747" s="8" t="n">
        <v>5.07356559730347</v>
      </c>
    </row>
    <row r="1748" customFormat="false" ht="12" hidden="false" customHeight="false" outlineLevel="0" collapsed="false">
      <c r="B1748" s="1" t="s">
        <v>4348</v>
      </c>
      <c r="C1748" s="1" t="s">
        <v>4349</v>
      </c>
      <c r="D1748" s="1" t="s">
        <v>27</v>
      </c>
      <c r="G1748" s="8" t="n">
        <v>-4.98640477710039</v>
      </c>
    </row>
    <row r="1749" customFormat="false" ht="12" hidden="false" customHeight="false" outlineLevel="0" collapsed="false">
      <c r="B1749" s="1" t="s">
        <v>4350</v>
      </c>
      <c r="C1749" s="1" t="s">
        <v>4351</v>
      </c>
      <c r="D1749" s="1" t="s">
        <v>4352</v>
      </c>
      <c r="G1749" s="8" t="n">
        <v>8.24774655035831</v>
      </c>
    </row>
    <row r="1750" customFormat="false" ht="12" hidden="false" customHeight="false" outlineLevel="0" collapsed="false">
      <c r="B1750" s="1" t="s">
        <v>4353</v>
      </c>
      <c r="C1750" s="1" t="s">
        <v>4354</v>
      </c>
      <c r="D1750" s="1" t="s">
        <v>4355</v>
      </c>
      <c r="G1750" s="8" t="n">
        <v>5.0700500881377</v>
      </c>
    </row>
    <row r="1751" customFormat="false" ht="12" hidden="false" customHeight="false" outlineLevel="0" collapsed="false">
      <c r="B1751" s="1" t="s">
        <v>4356</v>
      </c>
      <c r="C1751" s="1" t="s">
        <v>4357</v>
      </c>
      <c r="D1751" s="1" t="s">
        <v>4358</v>
      </c>
      <c r="G1751" s="8" t="n">
        <v>-5.04201356633194</v>
      </c>
    </row>
    <row r="1752" customFormat="false" ht="12" hidden="false" customHeight="false" outlineLevel="0" collapsed="false">
      <c r="B1752" s="1" t="s">
        <v>4359</v>
      </c>
      <c r="C1752" s="1" t="s">
        <v>4360</v>
      </c>
      <c r="D1752" s="1" t="s">
        <v>274</v>
      </c>
      <c r="G1752" s="8" t="n">
        <v>2.53502504406885</v>
      </c>
    </row>
    <row r="1753" customFormat="false" ht="12" hidden="false" customHeight="false" outlineLevel="0" collapsed="false">
      <c r="B1753" s="1" t="s">
        <v>4361</v>
      </c>
      <c r="C1753" s="1" t="s">
        <v>4362</v>
      </c>
      <c r="D1753" s="1" t="s">
        <v>27</v>
      </c>
      <c r="G1753" s="8" t="n">
        <v>-3.83971704415563</v>
      </c>
    </row>
    <row r="1754" customFormat="false" ht="12" hidden="false" customHeight="false" outlineLevel="0" collapsed="false">
      <c r="B1754" s="1" t="s">
        <v>4363</v>
      </c>
      <c r="C1754" s="1" t="s">
        <v>4364</v>
      </c>
      <c r="D1754" s="1" t="s">
        <v>4365</v>
      </c>
      <c r="G1754" s="8" t="n">
        <v>5.00024921034084</v>
      </c>
    </row>
    <row r="1755" customFormat="false" ht="12" hidden="false" customHeight="false" outlineLevel="0" collapsed="false">
      <c r="B1755" s="1" t="s">
        <v>4366</v>
      </c>
      <c r="C1755" s="1" t="s">
        <v>4367</v>
      </c>
      <c r="D1755" s="1" t="s">
        <v>4368</v>
      </c>
      <c r="G1755" s="8" t="n">
        <v>2.85402901143576</v>
      </c>
    </row>
    <row r="1756" customFormat="false" ht="12" hidden="false" customHeight="false" outlineLevel="0" collapsed="false">
      <c r="B1756" s="1" t="s">
        <v>4369</v>
      </c>
      <c r="C1756" s="1" t="s">
        <v>4370</v>
      </c>
      <c r="D1756" s="1" t="s">
        <v>24</v>
      </c>
      <c r="G1756" s="8" t="n">
        <v>-2.95262881136567</v>
      </c>
    </row>
    <row r="1757" customFormat="false" ht="12" hidden="false" customHeight="false" outlineLevel="0" collapsed="false">
      <c r="B1757" s="1" t="s">
        <v>4371</v>
      </c>
      <c r="C1757" s="1" t="s">
        <v>4372</v>
      </c>
      <c r="D1757" s="1" t="s">
        <v>27</v>
      </c>
      <c r="G1757" s="8" t="n">
        <v>-3.37526318452007</v>
      </c>
    </row>
    <row r="1758" customFormat="false" ht="12" hidden="false" customHeight="false" outlineLevel="0" collapsed="false">
      <c r="B1758" s="1" t="s">
        <v>4373</v>
      </c>
      <c r="C1758" s="1" t="s">
        <v>4374</v>
      </c>
      <c r="D1758" s="1" t="s">
        <v>777</v>
      </c>
      <c r="G1758" s="8" t="n">
        <v>4.89395216452747</v>
      </c>
    </row>
    <row r="1759" customFormat="false" ht="12" hidden="false" customHeight="false" outlineLevel="0" collapsed="false">
      <c r="B1759" s="1" t="s">
        <v>4375</v>
      </c>
      <c r="C1759" s="1" t="s">
        <v>4376</v>
      </c>
      <c r="D1759" s="1" t="s">
        <v>4377</v>
      </c>
      <c r="G1759" s="8" t="n">
        <v>2.02791895958006</v>
      </c>
    </row>
    <row r="1760" customFormat="false" ht="12" hidden="false" customHeight="false" outlineLevel="0" collapsed="false">
      <c r="B1760" s="1" t="s">
        <v>4378</v>
      </c>
      <c r="C1760" s="1" t="s">
        <v>4379</v>
      </c>
      <c r="D1760" s="1" t="s">
        <v>4380</v>
      </c>
      <c r="G1760" s="8" t="n">
        <v>-2.82450880876951</v>
      </c>
    </row>
    <row r="1761" customFormat="false" ht="12" hidden="false" customHeight="false" outlineLevel="0" collapsed="false">
      <c r="B1761" s="1" t="s">
        <v>4381</v>
      </c>
      <c r="C1761" s="1" t="s">
        <v>4382</v>
      </c>
      <c r="D1761" s="1" t="s">
        <v>4383</v>
      </c>
      <c r="G1761" s="8" t="n">
        <v>-2.4571739608913</v>
      </c>
    </row>
    <row r="1762" customFormat="false" ht="12" hidden="false" customHeight="false" outlineLevel="0" collapsed="false">
      <c r="B1762" s="1" t="s">
        <v>4384</v>
      </c>
      <c r="C1762" s="1" t="s">
        <v>4385</v>
      </c>
      <c r="D1762" s="1" t="s">
        <v>4386</v>
      </c>
      <c r="G1762" s="8" t="n">
        <v>3.31268264533818</v>
      </c>
    </row>
    <row r="1763" customFormat="false" ht="12" hidden="false" customHeight="false" outlineLevel="0" collapsed="false">
      <c r="B1763" s="1" t="s">
        <v>4387</v>
      </c>
      <c r="C1763" s="1" t="s">
        <v>4388</v>
      </c>
      <c r="D1763" s="1" t="s">
        <v>27</v>
      </c>
      <c r="G1763" s="8" t="n">
        <v>-2.44528055538414</v>
      </c>
    </row>
    <row r="1764" customFormat="false" ht="12" hidden="false" customHeight="false" outlineLevel="0" collapsed="false">
      <c r="B1764" s="1" t="s">
        <v>4389</v>
      </c>
      <c r="C1764" s="1" t="s">
        <v>4390</v>
      </c>
      <c r="D1764" s="1" t="s">
        <v>27</v>
      </c>
      <c r="G1764" s="8" t="n">
        <v>5.42641730979069</v>
      </c>
    </row>
    <row r="1765" customFormat="false" ht="12" hidden="false" customHeight="false" outlineLevel="0" collapsed="false">
      <c r="B1765" s="1" t="s">
        <v>4391</v>
      </c>
      <c r="C1765" s="1" t="s">
        <v>4392</v>
      </c>
      <c r="D1765" s="1" t="s">
        <v>27</v>
      </c>
      <c r="G1765" s="8" t="n">
        <v>-3.8477098186591</v>
      </c>
    </row>
    <row r="1766" customFormat="false" ht="12" hidden="false" customHeight="false" outlineLevel="0" collapsed="false">
      <c r="B1766" s="1" t="s">
        <v>4393</v>
      </c>
      <c r="C1766" s="1" t="s">
        <v>4394</v>
      </c>
      <c r="D1766" s="1" t="s">
        <v>27</v>
      </c>
      <c r="G1766" s="8" t="n">
        <v>3.24900958542494</v>
      </c>
    </row>
    <row r="1767" customFormat="false" ht="12" hidden="false" customHeight="false" outlineLevel="0" collapsed="false">
      <c r="B1767" s="1" t="s">
        <v>4395</v>
      </c>
      <c r="C1767" s="1" t="s">
        <v>4396</v>
      </c>
      <c r="D1767" s="1" t="s">
        <v>537</v>
      </c>
      <c r="G1767" s="8" t="n">
        <v>5.7318466014924</v>
      </c>
    </row>
    <row r="1768" customFormat="false" ht="12" hidden="false" customHeight="false" outlineLevel="0" collapsed="false">
      <c r="B1768" s="1" t="s">
        <v>4397</v>
      </c>
      <c r="C1768" s="1" t="s">
        <v>4398</v>
      </c>
      <c r="D1768" s="1" t="s">
        <v>4399</v>
      </c>
      <c r="G1768" s="8" t="n">
        <v>10.6885926271208</v>
      </c>
    </row>
    <row r="1769" customFormat="false" ht="12" hidden="false" customHeight="false" outlineLevel="0" collapsed="false">
      <c r="B1769" s="1" t="s">
        <v>4400</v>
      </c>
      <c r="C1769" s="1" t="s">
        <v>4401</v>
      </c>
      <c r="D1769" s="1" t="s">
        <v>27</v>
      </c>
      <c r="G1769" s="8" t="n">
        <v>-2.01112116079694</v>
      </c>
    </row>
    <row r="1770" customFormat="false" ht="12" hidden="false" customHeight="false" outlineLevel="0" collapsed="false">
      <c r="B1770" s="1" t="s">
        <v>4402</v>
      </c>
      <c r="C1770" s="1" t="s">
        <v>4403</v>
      </c>
      <c r="D1770" s="1" t="s">
        <v>4404</v>
      </c>
      <c r="G1770" s="8" t="n">
        <v>2.92208875709135</v>
      </c>
    </row>
    <row r="1771" customFormat="false" ht="12" hidden="false" customHeight="false" outlineLevel="0" collapsed="false">
      <c r="B1771" s="1" t="s">
        <v>4405</v>
      </c>
      <c r="C1771" s="1" t="s">
        <v>4406</v>
      </c>
      <c r="D1771" s="1" t="s">
        <v>4407</v>
      </c>
      <c r="G1771" s="8" t="n">
        <v>-3.95588366552373</v>
      </c>
    </row>
    <row r="1772" customFormat="false" ht="12" hidden="false" customHeight="false" outlineLevel="0" collapsed="false">
      <c r="B1772" s="1" t="s">
        <v>4408</v>
      </c>
      <c r="C1772" s="1" t="s">
        <v>4409</v>
      </c>
      <c r="D1772" s="1" t="s">
        <v>4410</v>
      </c>
      <c r="G1772" s="8" t="n">
        <v>5.13014641104899</v>
      </c>
    </row>
    <row r="1773" customFormat="false" ht="12" hidden="false" customHeight="false" outlineLevel="0" collapsed="false">
      <c r="B1773" s="1" t="s">
        <v>4411</v>
      </c>
      <c r="C1773" s="1" t="s">
        <v>4412</v>
      </c>
      <c r="D1773" s="1" t="s">
        <v>4413</v>
      </c>
      <c r="G1773" s="8" t="n">
        <v>5.41889990994147</v>
      </c>
    </row>
    <row r="1774" customFormat="false" ht="12" hidden="false" customHeight="false" outlineLevel="0" collapsed="false">
      <c r="B1774" s="1" t="s">
        <v>4414</v>
      </c>
      <c r="C1774" s="1" t="s">
        <v>4415</v>
      </c>
      <c r="D1774" s="1" t="s">
        <v>27</v>
      </c>
      <c r="G1774" s="8" t="n">
        <v>-4.50647691398912</v>
      </c>
    </row>
    <row r="1775" customFormat="false" ht="12" hidden="false" customHeight="false" outlineLevel="0" collapsed="false">
      <c r="B1775" s="1" t="s">
        <v>4416</v>
      </c>
      <c r="C1775" s="1" t="s">
        <v>4417</v>
      </c>
      <c r="D1775" s="1" t="s">
        <v>27</v>
      </c>
      <c r="G1775" s="8" t="n">
        <v>-7.67943408831126</v>
      </c>
    </row>
    <row r="1776" customFormat="false" ht="12" hidden="false" customHeight="false" outlineLevel="0" collapsed="false">
      <c r="B1776" s="1" t="s">
        <v>4418</v>
      </c>
      <c r="C1776" s="1" t="s">
        <v>4419</v>
      </c>
      <c r="D1776" s="1" t="s">
        <v>27</v>
      </c>
      <c r="G1776" s="8" t="n">
        <v>3.63259367088604</v>
      </c>
    </row>
    <row r="1777" customFormat="false" ht="12" hidden="false" customHeight="false" outlineLevel="0" collapsed="false">
      <c r="B1777" s="1" t="s">
        <v>4420</v>
      </c>
      <c r="C1777" s="1" t="s">
        <v>4421</v>
      </c>
      <c r="D1777" s="1" t="s">
        <v>4422</v>
      </c>
      <c r="G1777" s="8" t="n">
        <v>-2.85600795937013</v>
      </c>
    </row>
    <row r="1778" customFormat="false" ht="12" hidden="false" customHeight="false" outlineLevel="0" collapsed="false">
      <c r="B1778" s="1" t="s">
        <v>4423</v>
      </c>
      <c r="C1778" s="1" t="s">
        <v>4424</v>
      </c>
      <c r="D1778" s="1" t="s">
        <v>4425</v>
      </c>
      <c r="G1778" s="8" t="n">
        <v>3.09727611141288</v>
      </c>
    </row>
    <row r="1779" customFormat="false" ht="12" hidden="false" customHeight="false" outlineLevel="0" collapsed="false">
      <c r="B1779" s="1" t="s">
        <v>4426</v>
      </c>
      <c r="C1779" s="1" t="s">
        <v>4427</v>
      </c>
      <c r="D1779" s="1" t="s">
        <v>4428</v>
      </c>
      <c r="G1779" s="8" t="n">
        <v>3.60500185044332</v>
      </c>
    </row>
    <row r="1780" customFormat="false" ht="12" hidden="false" customHeight="false" outlineLevel="0" collapsed="false">
      <c r="B1780" s="1" t="s">
        <v>4429</v>
      </c>
      <c r="C1780" s="1" t="s">
        <v>4430</v>
      </c>
      <c r="D1780" s="1" t="s">
        <v>27</v>
      </c>
      <c r="G1780" s="8" t="n">
        <v>3.59252949153574</v>
      </c>
    </row>
    <row r="1781" customFormat="false" ht="12" hidden="false" customHeight="false" outlineLevel="0" collapsed="false">
      <c r="B1781" s="1" t="s">
        <v>4431</v>
      </c>
      <c r="C1781" s="1" t="s">
        <v>4432</v>
      </c>
      <c r="D1781" s="1" t="s">
        <v>4433</v>
      </c>
      <c r="G1781" s="8" t="n">
        <v>5.71993994544676</v>
      </c>
    </row>
    <row r="1782" customFormat="false" ht="12" hidden="false" customHeight="false" outlineLevel="0" collapsed="false">
      <c r="B1782" s="1" t="s">
        <v>4434</v>
      </c>
      <c r="C1782" s="1" t="s">
        <v>4435</v>
      </c>
      <c r="D1782" s="1" t="s">
        <v>27</v>
      </c>
      <c r="G1782" s="8" t="n">
        <v>-3.57018788589191</v>
      </c>
    </row>
    <row r="1783" customFormat="false" ht="12" hidden="false" customHeight="false" outlineLevel="0" collapsed="false">
      <c r="B1783" s="1" t="s">
        <v>4436</v>
      </c>
      <c r="C1783" s="1" t="s">
        <v>4437</v>
      </c>
      <c r="D1783" s="1" t="s">
        <v>4438</v>
      </c>
      <c r="G1783" s="8" t="n">
        <v>-2.20839769432619</v>
      </c>
    </row>
    <row r="1784" customFormat="false" ht="12" hidden="false" customHeight="false" outlineLevel="0" collapsed="false">
      <c r="B1784" s="1" t="s">
        <v>4439</v>
      </c>
      <c r="C1784" s="1" t="s">
        <v>4440</v>
      </c>
      <c r="D1784" s="1" t="s">
        <v>4441</v>
      </c>
      <c r="G1784" s="8" t="n">
        <v>11.5754790869642</v>
      </c>
    </row>
    <row r="1785" customFormat="false" ht="12" hidden="false" customHeight="false" outlineLevel="0" collapsed="false">
      <c r="B1785" s="1" t="s">
        <v>4442</v>
      </c>
      <c r="C1785" s="1" t="s">
        <v>4443</v>
      </c>
      <c r="D1785" s="1" t="s">
        <v>4444</v>
      </c>
      <c r="G1785" s="8" t="n">
        <v>18.1261421647328</v>
      </c>
    </row>
    <row r="1786" customFormat="false" ht="12" hidden="false" customHeight="false" outlineLevel="0" collapsed="false">
      <c r="B1786" s="1" t="s">
        <v>4445</v>
      </c>
      <c r="C1786" s="1" t="s">
        <v>4446</v>
      </c>
      <c r="D1786" s="1" t="s">
        <v>27</v>
      </c>
      <c r="G1786" s="8" t="n">
        <v>2.59547753387837</v>
      </c>
    </row>
    <row r="1787" customFormat="false" ht="12" hidden="false" customHeight="false" outlineLevel="0" collapsed="false">
      <c r="B1787" s="1" t="s">
        <v>4447</v>
      </c>
      <c r="C1787" s="1" t="s">
        <v>4448</v>
      </c>
      <c r="D1787" s="1" t="s">
        <v>4449</v>
      </c>
      <c r="G1787" s="8" t="n">
        <v>2.88585737372326</v>
      </c>
    </row>
    <row r="1788" customFormat="false" ht="12" hidden="false" customHeight="false" outlineLevel="0" collapsed="false">
      <c r="B1788" s="1" t="s">
        <v>4450</v>
      </c>
      <c r="C1788" s="1" t="s">
        <v>4451</v>
      </c>
      <c r="D1788" s="1" t="s">
        <v>4452</v>
      </c>
      <c r="G1788" s="8" t="n">
        <v>3.55290718336962</v>
      </c>
    </row>
    <row r="1789" customFormat="false" ht="12" hidden="false" customHeight="false" outlineLevel="0" collapsed="false">
      <c r="B1789" s="1" t="s">
        <v>4453</v>
      </c>
      <c r="C1789" s="1" t="s">
        <v>4454</v>
      </c>
      <c r="D1789" s="1" t="s">
        <v>27</v>
      </c>
      <c r="G1789" s="8" t="n">
        <v>3.17553572372661</v>
      </c>
    </row>
    <row r="1790" customFormat="false" ht="12" hidden="false" customHeight="false" outlineLevel="0" collapsed="false">
      <c r="B1790" s="1" t="s">
        <v>4455</v>
      </c>
      <c r="C1790" s="1" t="s">
        <v>4456</v>
      </c>
      <c r="D1790" s="1" t="s">
        <v>27</v>
      </c>
      <c r="G1790" s="8" t="n">
        <v>3.02513599456792</v>
      </c>
    </row>
    <row r="1791" customFormat="false" ht="12" hidden="false" customHeight="false" outlineLevel="0" collapsed="false">
      <c r="B1791" s="1" t="s">
        <v>4457</v>
      </c>
      <c r="C1791" s="1" t="s">
        <v>4458</v>
      </c>
      <c r="D1791" s="1" t="s">
        <v>4459</v>
      </c>
      <c r="G1791" s="8" t="n">
        <v>2.66474965018404</v>
      </c>
    </row>
    <row r="1792" customFormat="false" ht="12" hidden="false" customHeight="false" outlineLevel="0" collapsed="false">
      <c r="B1792" s="1" t="s">
        <v>4460</v>
      </c>
      <c r="C1792" s="1" t="s">
        <v>4461</v>
      </c>
      <c r="D1792" s="1" t="s">
        <v>4462</v>
      </c>
      <c r="G1792" s="8" t="n">
        <v>3.29436406907029</v>
      </c>
    </row>
    <row r="1793" customFormat="false" ht="12" hidden="false" customHeight="false" outlineLevel="0" collapsed="false">
      <c r="B1793" s="1" t="s">
        <v>4463</v>
      </c>
      <c r="C1793" s="1" t="s">
        <v>4464</v>
      </c>
      <c r="D1793" s="1" t="s">
        <v>4465</v>
      </c>
      <c r="G1793" s="8" t="n">
        <v>7.9833817519924</v>
      </c>
    </row>
    <row r="1794" customFormat="false" ht="12" hidden="false" customHeight="false" outlineLevel="0" collapsed="false">
      <c r="B1794" s="1" t="s">
        <v>4466</v>
      </c>
      <c r="C1794" s="1" t="s">
        <v>4467</v>
      </c>
      <c r="D1794" s="1" t="s">
        <v>4468</v>
      </c>
      <c r="G1794" s="8" t="n">
        <v>-3.16893924369988</v>
      </c>
    </row>
    <row r="1795" customFormat="false" ht="12" hidden="false" customHeight="false" outlineLevel="0" collapsed="false">
      <c r="B1795" s="1" t="s">
        <v>4469</v>
      </c>
      <c r="C1795" s="1" t="s">
        <v>4470</v>
      </c>
      <c r="D1795" s="1" t="s">
        <v>27</v>
      </c>
      <c r="G1795" s="8" t="n">
        <v>-4.09254987893773</v>
      </c>
    </row>
    <row r="1796" customFormat="false" ht="12" hidden="false" customHeight="false" outlineLevel="0" collapsed="false">
      <c r="B1796" s="1" t="s">
        <v>4471</v>
      </c>
      <c r="C1796" s="1" t="s">
        <v>4472</v>
      </c>
      <c r="D1796" s="1" t="s">
        <v>27</v>
      </c>
      <c r="G1796" s="8" t="n">
        <v>3.37994553765005</v>
      </c>
    </row>
    <row r="1797" customFormat="false" ht="12" hidden="false" customHeight="false" outlineLevel="0" collapsed="false">
      <c r="B1797" s="1" t="s">
        <v>4473</v>
      </c>
      <c r="C1797" s="1" t="s">
        <v>4474</v>
      </c>
      <c r="D1797" s="1" t="s">
        <v>27</v>
      </c>
      <c r="G1797" s="8" t="n">
        <v>5.82799645559204</v>
      </c>
    </row>
    <row r="1798" customFormat="false" ht="12" hidden="false" customHeight="false" outlineLevel="0" collapsed="false">
      <c r="B1798" s="1" t="s">
        <v>4475</v>
      </c>
      <c r="C1798" s="1" t="s">
        <v>4476</v>
      </c>
      <c r="D1798" s="1" t="s">
        <v>27</v>
      </c>
      <c r="G1798" s="8" t="n">
        <v>4.90413944021263</v>
      </c>
    </row>
    <row r="1799" customFormat="false" ht="12" hidden="false" customHeight="false" outlineLevel="0" collapsed="false">
      <c r="B1799" s="1" t="s">
        <v>4477</v>
      </c>
      <c r="C1799" s="1" t="s">
        <v>4478</v>
      </c>
      <c r="D1799" s="1" t="s">
        <v>4479</v>
      </c>
      <c r="G1799" s="8" t="n">
        <v>4.94852991474869</v>
      </c>
    </row>
    <row r="1800" customFormat="false" ht="12" hidden="false" customHeight="false" outlineLevel="0" collapsed="false">
      <c r="B1800" s="1" t="s">
        <v>4480</v>
      </c>
      <c r="C1800" s="1" t="s">
        <v>4481</v>
      </c>
      <c r="D1800" s="1" t="s">
        <v>4482</v>
      </c>
      <c r="G1800" s="8" t="n">
        <v>-2.08060053304397</v>
      </c>
    </row>
    <row r="1801" customFormat="false" ht="12" hidden="false" customHeight="false" outlineLevel="0" collapsed="false">
      <c r="B1801" s="1" t="s">
        <v>4483</v>
      </c>
      <c r="C1801" s="1" t="s">
        <v>4484</v>
      </c>
      <c r="D1801" s="1" t="s">
        <v>4485</v>
      </c>
      <c r="G1801" s="8" t="n">
        <v>-4.13245755073653</v>
      </c>
    </row>
    <row r="1802" customFormat="false" ht="12" hidden="false" customHeight="false" outlineLevel="0" collapsed="false">
      <c r="B1802" s="1" t="s">
        <v>4486</v>
      </c>
      <c r="C1802" s="1" t="s">
        <v>4487</v>
      </c>
      <c r="D1802" s="1" t="s">
        <v>27</v>
      </c>
      <c r="G1802" s="8" t="n">
        <v>5.1515265180393</v>
      </c>
    </row>
    <row r="1803" customFormat="false" ht="12" hidden="false" customHeight="false" outlineLevel="0" collapsed="false">
      <c r="B1803" s="1" t="s">
        <v>4488</v>
      </c>
      <c r="C1803" s="1" t="s">
        <v>4489</v>
      </c>
      <c r="D1803" s="1" t="s">
        <v>27</v>
      </c>
      <c r="G1803" s="8" t="n">
        <v>-2.70194816907127</v>
      </c>
    </row>
    <row r="1804" customFormat="false" ht="12" hidden="false" customHeight="false" outlineLevel="0" collapsed="false">
      <c r="B1804" s="1" t="s">
        <v>4490</v>
      </c>
      <c r="C1804" s="1" t="s">
        <v>4491</v>
      </c>
      <c r="D1804" s="1" t="s">
        <v>27</v>
      </c>
      <c r="G1804" s="8" t="n">
        <v>3.71149390588513</v>
      </c>
    </row>
    <row r="1805" customFormat="false" ht="12" hidden="false" customHeight="false" outlineLevel="0" collapsed="false">
      <c r="B1805" s="1" t="s">
        <v>4492</v>
      </c>
      <c r="C1805" s="1" t="s">
        <v>4493</v>
      </c>
      <c r="D1805" s="1" t="s">
        <v>27</v>
      </c>
      <c r="G1805" s="8" t="n">
        <v>4.96226919086156</v>
      </c>
    </row>
    <row r="1806" customFormat="false" ht="12" hidden="false" customHeight="false" outlineLevel="0" collapsed="false">
      <c r="B1806" s="1" t="s">
        <v>4494</v>
      </c>
      <c r="C1806" s="1" t="s">
        <v>4495</v>
      </c>
      <c r="D1806" s="1" t="s">
        <v>27</v>
      </c>
      <c r="G1806" s="8" t="n">
        <v>35.8276124369357</v>
      </c>
    </row>
    <row r="1807" customFormat="false" ht="12" hidden="false" customHeight="false" outlineLevel="0" collapsed="false">
      <c r="B1807" s="1" t="s">
        <v>4496</v>
      </c>
      <c r="C1807" s="1" t="s">
        <v>4497</v>
      </c>
      <c r="D1807" s="1" t="s">
        <v>219</v>
      </c>
      <c r="G1807" s="8" t="n">
        <v>-2.25167717227353</v>
      </c>
    </row>
    <row r="1808" customFormat="false" ht="12" hidden="false" customHeight="false" outlineLevel="0" collapsed="false">
      <c r="B1808" s="1" t="s">
        <v>4498</v>
      </c>
      <c r="C1808" s="1" t="s">
        <v>4499</v>
      </c>
      <c r="D1808" s="1" t="s">
        <v>4500</v>
      </c>
      <c r="G1808" s="8" t="n">
        <v>11.2902067472695</v>
      </c>
    </row>
    <row r="1809" customFormat="false" ht="12" hidden="false" customHeight="false" outlineLevel="0" collapsed="false">
      <c r="B1809" s="1" t="s">
        <v>4501</v>
      </c>
      <c r="C1809" s="1" t="s">
        <v>4502</v>
      </c>
      <c r="D1809" s="1" t="s">
        <v>27</v>
      </c>
      <c r="G1809" s="8" t="n">
        <v>2.79917173119039</v>
      </c>
    </row>
    <row r="1810" customFormat="false" ht="12" hidden="false" customHeight="false" outlineLevel="0" collapsed="false">
      <c r="B1810" s="1" t="s">
        <v>4503</v>
      </c>
      <c r="C1810" s="1" t="s">
        <v>4504</v>
      </c>
      <c r="D1810" s="1" t="s">
        <v>2675</v>
      </c>
      <c r="G1810" s="8" t="n">
        <v>2.31498043398025</v>
      </c>
    </row>
    <row r="1811" customFormat="false" ht="12" hidden="false" customHeight="false" outlineLevel="0" collapsed="false">
      <c r="B1811" s="1" t="s">
        <v>4505</v>
      </c>
      <c r="C1811" s="1" t="s">
        <v>4506</v>
      </c>
      <c r="D1811" s="1" t="s">
        <v>27</v>
      </c>
      <c r="G1811" s="8" t="n">
        <v>7.1502812988543</v>
      </c>
    </row>
    <row r="1812" customFormat="false" ht="12" hidden="false" customHeight="false" outlineLevel="0" collapsed="false">
      <c r="B1812" s="1" t="s">
        <v>4507</v>
      </c>
      <c r="C1812" s="1" t="s">
        <v>4508</v>
      </c>
      <c r="D1812" s="1" t="s">
        <v>27</v>
      </c>
      <c r="G1812" s="8" t="n">
        <v>-4.69784788485461</v>
      </c>
    </row>
    <row r="1813" customFormat="false" ht="12" hidden="false" customHeight="false" outlineLevel="0" collapsed="false">
      <c r="B1813" s="1" t="s">
        <v>4509</v>
      </c>
      <c r="C1813" s="1" t="s">
        <v>4510</v>
      </c>
      <c r="D1813" s="1" t="s">
        <v>27</v>
      </c>
      <c r="G1813" s="8" t="n">
        <v>-2.54030196507758</v>
      </c>
    </row>
    <row r="1814" customFormat="false" ht="12" hidden="false" customHeight="false" outlineLevel="0" collapsed="false">
      <c r="B1814" s="1" t="s">
        <v>4511</v>
      </c>
      <c r="C1814" s="1" t="s">
        <v>4512</v>
      </c>
      <c r="D1814" s="1" t="s">
        <v>27</v>
      </c>
      <c r="G1814" s="8" t="n">
        <v>-2.63170905005802</v>
      </c>
    </row>
    <row r="1815" customFormat="false" ht="12" hidden="false" customHeight="false" outlineLevel="0" collapsed="false">
      <c r="B1815" s="1" t="s">
        <v>4513</v>
      </c>
      <c r="C1815" s="1" t="s">
        <v>4514</v>
      </c>
      <c r="D1815" s="1" t="s">
        <v>24</v>
      </c>
      <c r="G1815" s="8" t="n">
        <v>-3.71664269700365</v>
      </c>
    </row>
    <row r="1816" customFormat="false" ht="12" hidden="false" customHeight="false" outlineLevel="0" collapsed="false">
      <c r="B1816" s="1" t="s">
        <v>4515</v>
      </c>
      <c r="C1816" s="1" t="s">
        <v>4516</v>
      </c>
      <c r="D1816" s="1" t="s">
        <v>106</v>
      </c>
      <c r="G1816" s="8" t="n">
        <v>4.55042091149002</v>
      </c>
    </row>
    <row r="1817" customFormat="false" ht="12" hidden="false" customHeight="false" outlineLevel="0" collapsed="false">
      <c r="B1817" s="1" t="s">
        <v>4517</v>
      </c>
      <c r="C1817" s="1" t="s">
        <v>4518</v>
      </c>
      <c r="D1817" s="1" t="s">
        <v>4519</v>
      </c>
      <c r="G1817" s="8" t="n">
        <v>7.33094915740281</v>
      </c>
    </row>
    <row r="1818" customFormat="false" ht="12" hidden="false" customHeight="false" outlineLevel="0" collapsed="false">
      <c r="B1818" s="1" t="s">
        <v>4520</v>
      </c>
      <c r="C1818" s="1" t="s">
        <v>4521</v>
      </c>
      <c r="D1818" s="1" t="s">
        <v>4522</v>
      </c>
      <c r="G1818" s="8" t="n">
        <v>9.60642741988167</v>
      </c>
    </row>
    <row r="1819" customFormat="false" ht="12" hidden="false" customHeight="false" outlineLevel="0" collapsed="false">
      <c r="B1819" s="1" t="s">
        <v>4523</v>
      </c>
      <c r="C1819" s="1" t="s">
        <v>4524</v>
      </c>
      <c r="D1819" s="1" t="s">
        <v>4525</v>
      </c>
      <c r="G1819" s="8" t="n">
        <v>3.81848405655887</v>
      </c>
    </row>
    <row r="1820" customFormat="false" ht="12" hidden="false" customHeight="false" outlineLevel="0" collapsed="false">
      <c r="B1820" s="1" t="s">
        <v>4526</v>
      </c>
      <c r="C1820" s="1" t="s">
        <v>4527</v>
      </c>
      <c r="D1820" s="1" t="s">
        <v>4528</v>
      </c>
      <c r="G1820" s="8" t="n">
        <v>-3.72179863081206</v>
      </c>
    </row>
    <row r="1821" customFormat="false" ht="12" hidden="false" customHeight="false" outlineLevel="0" collapsed="false">
      <c r="B1821" s="1" t="s">
        <v>4529</v>
      </c>
      <c r="C1821" s="1" t="s">
        <v>4530</v>
      </c>
      <c r="D1821" s="1" t="s">
        <v>24</v>
      </c>
      <c r="G1821" s="8" t="n">
        <v>-19.5758086581099</v>
      </c>
    </row>
    <row r="1822" customFormat="false" ht="12" hidden="false" customHeight="false" outlineLevel="0" collapsed="false">
      <c r="B1822" s="1" t="s">
        <v>4531</v>
      </c>
      <c r="C1822" s="1" t="s">
        <v>4532</v>
      </c>
      <c r="D1822" s="1" t="s">
        <v>24</v>
      </c>
      <c r="G1822" s="8" t="n">
        <v>2.00833508647795</v>
      </c>
    </row>
    <row r="1823" customFormat="false" ht="12" hidden="false" customHeight="false" outlineLevel="0" collapsed="false">
      <c r="B1823" s="1" t="s">
        <v>4533</v>
      </c>
      <c r="C1823" s="1" t="s">
        <v>4534</v>
      </c>
      <c r="D1823" s="1" t="s">
        <v>27</v>
      </c>
      <c r="G1823" s="8" t="n">
        <v>3.00007797857164</v>
      </c>
    </row>
    <row r="1824" customFormat="false" ht="12" hidden="false" customHeight="false" outlineLevel="0" collapsed="false">
      <c r="B1824" s="1" t="s">
        <v>4535</v>
      </c>
      <c r="C1824" s="1" t="s">
        <v>4536</v>
      </c>
      <c r="D1824" s="1" t="s">
        <v>4537</v>
      </c>
      <c r="G1824" s="8" t="n">
        <v>2.13761198242202</v>
      </c>
    </row>
    <row r="1825" customFormat="false" ht="12" hidden="false" customHeight="false" outlineLevel="0" collapsed="false">
      <c r="B1825" s="1" t="s">
        <v>4538</v>
      </c>
      <c r="C1825" s="1" t="s">
        <v>4539</v>
      </c>
      <c r="D1825" s="1" t="s">
        <v>27</v>
      </c>
      <c r="G1825" s="8" t="n">
        <v>2.7836927836622</v>
      </c>
    </row>
    <row r="1826" customFormat="false" ht="12" hidden="false" customHeight="false" outlineLevel="0" collapsed="false">
      <c r="B1826" s="1" t="s">
        <v>4540</v>
      </c>
      <c r="C1826" s="1" t="s">
        <v>4541</v>
      </c>
      <c r="D1826" s="1" t="s">
        <v>4542</v>
      </c>
      <c r="G1826" s="8" t="n">
        <v>3.43664301978874</v>
      </c>
    </row>
    <row r="1827" customFormat="false" ht="12" hidden="false" customHeight="false" outlineLevel="0" collapsed="false">
      <c r="B1827" s="1" t="s">
        <v>4543</v>
      </c>
      <c r="C1827" s="1" t="s">
        <v>4544</v>
      </c>
      <c r="D1827" s="1" t="s">
        <v>4545</v>
      </c>
      <c r="G1827" s="8" t="n">
        <v>23.4091395312692</v>
      </c>
    </row>
    <row r="1828" customFormat="false" ht="12" hidden="false" customHeight="false" outlineLevel="0" collapsed="false">
      <c r="B1828" s="1" t="s">
        <v>4546</v>
      </c>
      <c r="C1828" s="1" t="s">
        <v>4547</v>
      </c>
      <c r="D1828" s="1" t="s">
        <v>4548</v>
      </c>
      <c r="G1828" s="8" t="n">
        <v>4.10675818288</v>
      </c>
    </row>
    <row r="1829" customFormat="false" ht="12" hidden="false" customHeight="false" outlineLevel="0" collapsed="false">
      <c r="B1829" s="1" t="s">
        <v>4549</v>
      </c>
      <c r="C1829" s="1" t="s">
        <v>4550</v>
      </c>
      <c r="D1829" s="1" t="s">
        <v>4551</v>
      </c>
      <c r="G1829" s="8" t="n">
        <v>-15.9004974931609</v>
      </c>
    </row>
    <row r="1830" customFormat="false" ht="12" hidden="false" customHeight="false" outlineLevel="0" collapsed="false">
      <c r="B1830" s="1" t="s">
        <v>4552</v>
      </c>
      <c r="C1830" s="1" t="s">
        <v>4553</v>
      </c>
      <c r="D1830" s="1" t="s">
        <v>1933</v>
      </c>
      <c r="G1830" s="8" t="n">
        <v>2.93020174922268</v>
      </c>
    </row>
    <row r="1831" customFormat="false" ht="12" hidden="false" customHeight="false" outlineLevel="0" collapsed="false">
      <c r="B1831" s="1" t="s">
        <v>4554</v>
      </c>
      <c r="C1831" s="1" t="s">
        <v>4555</v>
      </c>
      <c r="D1831" s="1" t="s">
        <v>27</v>
      </c>
      <c r="G1831" s="8" t="n">
        <v>2.04202425141439</v>
      </c>
    </row>
    <row r="1832" customFormat="false" ht="12" hidden="false" customHeight="false" outlineLevel="0" collapsed="false">
      <c r="B1832" s="1" t="s">
        <v>4556</v>
      </c>
      <c r="C1832" s="1" t="s">
        <v>4557</v>
      </c>
      <c r="D1832" s="1" t="s">
        <v>27</v>
      </c>
      <c r="G1832" s="8" t="n">
        <v>-2.53854177203961</v>
      </c>
    </row>
    <row r="1833" customFormat="false" ht="12" hidden="false" customHeight="false" outlineLevel="0" collapsed="false">
      <c r="B1833" s="1" t="s">
        <v>4558</v>
      </c>
      <c r="C1833" s="1" t="s">
        <v>4559</v>
      </c>
      <c r="D1833" s="1" t="s">
        <v>4560</v>
      </c>
      <c r="G1833" s="8" t="n">
        <v>3.87447275690651</v>
      </c>
    </row>
    <row r="1834" customFormat="false" ht="12" hidden="false" customHeight="false" outlineLevel="0" collapsed="false">
      <c r="B1834" s="1" t="s">
        <v>4561</v>
      </c>
      <c r="C1834" s="1" t="s">
        <v>4562</v>
      </c>
      <c r="D1834" s="1" t="s">
        <v>27</v>
      </c>
      <c r="G1834" s="8" t="n">
        <v>-3.30580127261685</v>
      </c>
    </row>
    <row r="1835" customFormat="false" ht="12" hidden="false" customHeight="false" outlineLevel="0" collapsed="false">
      <c r="B1835" s="1" t="s">
        <v>4563</v>
      </c>
      <c r="C1835" s="1" t="s">
        <v>4564</v>
      </c>
      <c r="D1835" s="1" t="s">
        <v>1354</v>
      </c>
      <c r="G1835" s="8" t="n">
        <v>-4.56938498739418</v>
      </c>
    </row>
    <row r="1836" customFormat="false" ht="12" hidden="false" customHeight="false" outlineLevel="0" collapsed="false">
      <c r="B1836" s="1" t="s">
        <v>4565</v>
      </c>
      <c r="C1836" s="1" t="s">
        <v>4566</v>
      </c>
      <c r="D1836" s="1" t="s">
        <v>27</v>
      </c>
      <c r="G1836" s="8" t="n">
        <v>-4.08971412243969</v>
      </c>
    </row>
    <row r="1837" customFormat="false" ht="12" hidden="false" customHeight="false" outlineLevel="0" collapsed="false">
      <c r="B1837" s="1" t="s">
        <v>4567</v>
      </c>
      <c r="C1837" s="1" t="s">
        <v>4568</v>
      </c>
      <c r="D1837" s="1" t="s">
        <v>4569</v>
      </c>
      <c r="G1837" s="8" t="n">
        <v>-7.55797632797765</v>
      </c>
    </row>
    <row r="1838" customFormat="false" ht="12" hidden="false" customHeight="false" outlineLevel="0" collapsed="false">
      <c r="B1838" s="1" t="s">
        <v>4570</v>
      </c>
      <c r="C1838" s="1" t="s">
        <v>4571</v>
      </c>
      <c r="D1838" s="1" t="s">
        <v>27</v>
      </c>
      <c r="G1838" s="8" t="n">
        <v>-3.20427951035849</v>
      </c>
    </row>
    <row r="1839" customFormat="false" ht="12" hidden="false" customHeight="false" outlineLevel="0" collapsed="false">
      <c r="B1839" s="1" t="s">
        <v>4572</v>
      </c>
      <c r="C1839" s="1" t="s">
        <v>4573</v>
      </c>
      <c r="D1839" s="1" t="s">
        <v>27</v>
      </c>
      <c r="G1839" s="8" t="n">
        <v>3.85304757608059</v>
      </c>
    </row>
    <row r="1840" customFormat="false" ht="12" hidden="false" customHeight="false" outlineLevel="0" collapsed="false">
      <c r="B1840" s="1" t="s">
        <v>4574</v>
      </c>
      <c r="C1840" s="1" t="s">
        <v>4575</v>
      </c>
      <c r="D1840" s="1" t="s">
        <v>4576</v>
      </c>
      <c r="G1840" s="8" t="n">
        <v>3.84237945581391</v>
      </c>
    </row>
    <row r="1841" customFormat="false" ht="12" hidden="false" customHeight="false" outlineLevel="0" collapsed="false">
      <c r="B1841" s="1" t="s">
        <v>4577</v>
      </c>
      <c r="C1841" s="1" t="s">
        <v>4578</v>
      </c>
      <c r="D1841" s="1" t="s">
        <v>27</v>
      </c>
      <c r="G1841" s="8" t="n">
        <v>-4.7601267852267</v>
      </c>
    </row>
    <row r="1842" customFormat="false" ht="12" hidden="false" customHeight="false" outlineLevel="0" collapsed="false">
      <c r="B1842" s="1" t="s">
        <v>4579</v>
      </c>
      <c r="C1842" s="1" t="s">
        <v>4580</v>
      </c>
      <c r="D1842" s="1" t="s">
        <v>4581</v>
      </c>
      <c r="G1842" s="8" t="n">
        <v>3.19098095923613</v>
      </c>
    </row>
    <row r="1843" customFormat="false" ht="12" hidden="false" customHeight="false" outlineLevel="0" collapsed="false">
      <c r="B1843" s="1" t="s">
        <v>4582</v>
      </c>
      <c r="C1843" s="1" t="s">
        <v>4583</v>
      </c>
      <c r="D1843" s="1" t="s">
        <v>4584</v>
      </c>
      <c r="G1843" s="8" t="n">
        <v>-6.39968102666202</v>
      </c>
    </row>
    <row r="1844" customFormat="false" ht="12" hidden="false" customHeight="false" outlineLevel="0" collapsed="false">
      <c r="B1844" s="1" t="s">
        <v>4585</v>
      </c>
      <c r="C1844" s="1" t="s">
        <v>4586</v>
      </c>
      <c r="D1844" s="1" t="s">
        <v>27</v>
      </c>
      <c r="G1844" s="8" t="n">
        <v>-12.9690419181649</v>
      </c>
    </row>
    <row r="1845" customFormat="false" ht="12" hidden="false" customHeight="false" outlineLevel="0" collapsed="false">
      <c r="B1845" s="1" t="s">
        <v>4587</v>
      </c>
      <c r="C1845" s="1" t="s">
        <v>4588</v>
      </c>
      <c r="D1845" s="1" t="s">
        <v>4589</v>
      </c>
      <c r="G1845" s="8" t="n">
        <v>9.6130883962148</v>
      </c>
    </row>
    <row r="1846" customFormat="false" ht="12" hidden="false" customHeight="false" outlineLevel="0" collapsed="false">
      <c r="B1846" s="1" t="s">
        <v>4590</v>
      </c>
      <c r="C1846" s="1" t="s">
        <v>4591</v>
      </c>
      <c r="D1846" s="1" t="s">
        <v>27</v>
      </c>
      <c r="G1846" s="8" t="n">
        <v>-2.40827476246283</v>
      </c>
    </row>
    <row r="1847" customFormat="false" ht="12" hidden="false" customHeight="false" outlineLevel="0" collapsed="false">
      <c r="B1847" s="1" t="s">
        <v>4592</v>
      </c>
      <c r="C1847" s="1" t="s">
        <v>4593</v>
      </c>
      <c r="D1847" s="1" t="s">
        <v>4594</v>
      </c>
      <c r="G1847" s="8" t="n">
        <v>6.25495714502875</v>
      </c>
    </row>
    <row r="1848" customFormat="false" ht="12" hidden="false" customHeight="false" outlineLevel="0" collapsed="false">
      <c r="B1848" s="1" t="s">
        <v>4595</v>
      </c>
      <c r="C1848" s="1" t="s">
        <v>4596</v>
      </c>
      <c r="D1848" s="1" t="s">
        <v>4597</v>
      </c>
      <c r="G1848" s="8" t="n">
        <v>4.53467765111369</v>
      </c>
    </row>
    <row r="1849" customFormat="false" ht="12" hidden="false" customHeight="false" outlineLevel="0" collapsed="false">
      <c r="B1849" s="1" t="s">
        <v>4598</v>
      </c>
      <c r="C1849" s="1" t="s">
        <v>4599</v>
      </c>
      <c r="D1849" s="1" t="s">
        <v>27</v>
      </c>
      <c r="G1849" s="8" t="n">
        <v>-2.20381023175322</v>
      </c>
    </row>
    <row r="1850" customFormat="false" ht="12" hidden="false" customHeight="false" outlineLevel="0" collapsed="false">
      <c r="B1850" s="1" t="s">
        <v>4600</v>
      </c>
      <c r="C1850" s="1" t="s">
        <v>4601</v>
      </c>
      <c r="D1850" s="1" t="s">
        <v>4602</v>
      </c>
      <c r="G1850" s="8" t="n">
        <v>4.35296976668322</v>
      </c>
    </row>
    <row r="1851" customFormat="false" ht="12" hidden="false" customHeight="false" outlineLevel="0" collapsed="false">
      <c r="B1851" s="1" t="s">
        <v>4603</v>
      </c>
      <c r="C1851" s="1" t="s">
        <v>4604</v>
      </c>
      <c r="D1851" s="1" t="s">
        <v>27</v>
      </c>
      <c r="G1851" s="8" t="n">
        <v>-15.4656975530396</v>
      </c>
    </row>
    <row r="1852" customFormat="false" ht="12" hidden="false" customHeight="false" outlineLevel="0" collapsed="false">
      <c r="B1852" s="1" t="s">
        <v>4605</v>
      </c>
      <c r="C1852" s="1" t="s">
        <v>4606</v>
      </c>
      <c r="D1852" s="1" t="s">
        <v>4607</v>
      </c>
      <c r="G1852" s="8" t="n">
        <v>7.16020056742378</v>
      </c>
    </row>
    <row r="1853" customFormat="false" ht="12" hidden="false" customHeight="false" outlineLevel="0" collapsed="false">
      <c r="B1853" s="1" t="s">
        <v>4608</v>
      </c>
      <c r="C1853" s="1" t="s">
        <v>4609</v>
      </c>
      <c r="D1853" s="1" t="s">
        <v>4610</v>
      </c>
      <c r="G1853" s="8" t="n">
        <v>6.77865947956895</v>
      </c>
    </row>
    <row r="1854" customFormat="false" ht="12" hidden="false" customHeight="false" outlineLevel="0" collapsed="false">
      <c r="B1854" s="1" t="s">
        <v>4611</v>
      </c>
      <c r="C1854" s="1" t="s">
        <v>4612</v>
      </c>
      <c r="D1854" s="1" t="s">
        <v>4613</v>
      </c>
      <c r="G1854" s="8" t="n">
        <v>3.40109664025678</v>
      </c>
    </row>
    <row r="1855" customFormat="false" ht="12" hidden="false" customHeight="false" outlineLevel="0" collapsed="false">
      <c r="B1855" s="1" t="s">
        <v>4614</v>
      </c>
      <c r="C1855" s="1" t="s">
        <v>4615</v>
      </c>
      <c r="D1855" s="1" t="s">
        <v>27</v>
      </c>
      <c r="G1855" s="8" t="n">
        <v>3.42000871156789</v>
      </c>
    </row>
    <row r="1856" customFormat="false" ht="12" hidden="false" customHeight="false" outlineLevel="0" collapsed="false">
      <c r="B1856" s="1" t="s">
        <v>4616</v>
      </c>
      <c r="C1856" s="1" t="s">
        <v>4617</v>
      </c>
      <c r="D1856" s="1" t="s">
        <v>27</v>
      </c>
      <c r="G1856" s="8" t="n">
        <v>3.45575274960111</v>
      </c>
    </row>
    <row r="1857" customFormat="false" ht="12" hidden="false" customHeight="false" outlineLevel="0" collapsed="false">
      <c r="B1857" s="1" t="s">
        <v>4618</v>
      </c>
      <c r="C1857" s="1" t="s">
        <v>4619</v>
      </c>
      <c r="D1857" s="1" t="s">
        <v>27</v>
      </c>
      <c r="G1857" s="8" t="n">
        <v>7.54227628734591</v>
      </c>
    </row>
    <row r="1858" customFormat="false" ht="12" hidden="false" customHeight="false" outlineLevel="0" collapsed="false">
      <c r="B1858" s="1" t="s">
        <v>4620</v>
      </c>
      <c r="C1858" s="1" t="s">
        <v>4621</v>
      </c>
      <c r="D1858" s="1" t="s">
        <v>4622</v>
      </c>
      <c r="G1858" s="8" t="n">
        <v>4.56938498739418</v>
      </c>
    </row>
    <row r="1859" customFormat="false" ht="12" hidden="false" customHeight="false" outlineLevel="0" collapsed="false">
      <c r="B1859" s="1" t="s">
        <v>4623</v>
      </c>
      <c r="C1859" s="1" t="s">
        <v>4624</v>
      </c>
      <c r="D1859" s="1" t="s">
        <v>4625</v>
      </c>
      <c r="G1859" s="8" t="n">
        <v>2.74917739114406</v>
      </c>
    </row>
    <row r="1860" customFormat="false" ht="12" hidden="false" customHeight="false" outlineLevel="0" collapsed="false">
      <c r="B1860" s="1" t="s">
        <v>4626</v>
      </c>
      <c r="C1860" s="1" t="s">
        <v>4627</v>
      </c>
      <c r="D1860" s="1" t="s">
        <v>4628</v>
      </c>
      <c r="G1860" s="8" t="n">
        <v>2.01112116079694</v>
      </c>
    </row>
    <row r="1861" customFormat="false" ht="12" hidden="false" customHeight="false" outlineLevel="0" collapsed="false">
      <c r="B1861" s="1" t="s">
        <v>4629</v>
      </c>
      <c r="C1861" s="1" t="s">
        <v>4630</v>
      </c>
      <c r="D1861" s="1" t="s">
        <v>4631</v>
      </c>
      <c r="G1861" s="8" t="n">
        <v>3.76330443005515</v>
      </c>
    </row>
    <row r="1862" customFormat="false" ht="12" hidden="false" customHeight="false" outlineLevel="0" collapsed="false">
      <c r="B1862" s="1" t="s">
        <v>4632</v>
      </c>
      <c r="C1862" s="1" t="s">
        <v>4633</v>
      </c>
      <c r="D1862" s="1" t="s">
        <v>4634</v>
      </c>
      <c r="G1862" s="8" t="n">
        <v>-2.72074170481191</v>
      </c>
    </row>
    <row r="1863" customFormat="false" ht="12" hidden="false" customHeight="false" outlineLevel="0" collapsed="false">
      <c r="B1863" s="1" t="s">
        <v>4635</v>
      </c>
      <c r="C1863" s="1" t="s">
        <v>4636</v>
      </c>
      <c r="D1863" s="1" t="s">
        <v>2758</v>
      </c>
      <c r="G1863" s="8" t="n">
        <v>6.85425563814856</v>
      </c>
    </row>
    <row r="1864" customFormat="false" ht="12" hidden="false" customHeight="false" outlineLevel="0" collapsed="false">
      <c r="B1864" s="1" t="s">
        <v>4637</v>
      </c>
      <c r="C1864" s="1" t="s">
        <v>4638</v>
      </c>
      <c r="D1864" s="1" t="s">
        <v>4639</v>
      </c>
      <c r="G1864" s="8" t="n">
        <v>3.55044534907799</v>
      </c>
    </row>
    <row r="1865" customFormat="false" ht="12" hidden="false" customHeight="false" outlineLevel="0" collapsed="false">
      <c r="B1865" s="1" t="s">
        <v>4640</v>
      </c>
      <c r="C1865" s="1" t="s">
        <v>4641</v>
      </c>
      <c r="D1865" s="1" t="s">
        <v>27</v>
      </c>
      <c r="G1865" s="8" t="n">
        <v>3.66293474567251</v>
      </c>
    </row>
    <row r="1866" customFormat="false" ht="12" hidden="false" customHeight="false" outlineLevel="0" collapsed="false">
      <c r="B1866" s="1" t="s">
        <v>4642</v>
      </c>
      <c r="C1866" s="1" t="s">
        <v>4643</v>
      </c>
      <c r="D1866" s="1" t="s">
        <v>27</v>
      </c>
      <c r="G1866" s="8" t="n">
        <v>-3.40345491802616</v>
      </c>
    </row>
    <row r="1867" customFormat="false" ht="12" hidden="false" customHeight="false" outlineLevel="0" collapsed="false">
      <c r="B1867" s="1" t="s">
        <v>4644</v>
      </c>
      <c r="C1867" s="1" t="s">
        <v>4645</v>
      </c>
      <c r="D1867" s="1" t="s">
        <v>1910</v>
      </c>
      <c r="G1867" s="8" t="n">
        <v>3.28524280300826</v>
      </c>
    </row>
    <row r="1868" customFormat="false" ht="12" hidden="false" customHeight="false" outlineLevel="0" collapsed="false">
      <c r="B1868" s="1" t="s">
        <v>4646</v>
      </c>
      <c r="C1868" s="1" t="s">
        <v>4647</v>
      </c>
      <c r="D1868" s="1" t="s">
        <v>4648</v>
      </c>
      <c r="G1868" s="8" t="n">
        <v>-5.90525762273133</v>
      </c>
    </row>
    <row r="1869" customFormat="false" ht="12" hidden="false" customHeight="false" outlineLevel="0" collapsed="false">
      <c r="B1869" s="1" t="s">
        <v>4649</v>
      </c>
      <c r="C1869" s="1" t="s">
        <v>4650</v>
      </c>
      <c r="D1869" s="1" t="s">
        <v>27</v>
      </c>
      <c r="G1869" s="8" t="n">
        <v>-4.77996481942713</v>
      </c>
    </row>
    <row r="1870" customFormat="false" ht="12" hidden="false" customHeight="false" outlineLevel="0" collapsed="false">
      <c r="B1870" s="1" t="s">
        <v>4651</v>
      </c>
      <c r="C1870" s="1" t="s">
        <v>4652</v>
      </c>
      <c r="D1870" s="1" t="s">
        <v>4653</v>
      </c>
      <c r="G1870" s="8" t="n">
        <v>5.76371899535169</v>
      </c>
    </row>
    <row r="1871" customFormat="false" ht="12" hidden="false" customHeight="false" outlineLevel="0" collapsed="false">
      <c r="B1871" s="1" t="s">
        <v>4654</v>
      </c>
      <c r="C1871" s="1" t="s">
        <v>4655</v>
      </c>
      <c r="D1871" s="1" t="s">
        <v>4140</v>
      </c>
      <c r="G1871" s="8" t="n">
        <v>6.26797749559473</v>
      </c>
    </row>
    <row r="1872" customFormat="false" ht="12" hidden="false" customHeight="false" outlineLevel="0" collapsed="false">
      <c r="B1872" s="1" t="s">
        <v>4656</v>
      </c>
      <c r="C1872" s="1" t="s">
        <v>4657</v>
      </c>
      <c r="D1872" s="1" t="s">
        <v>4658</v>
      </c>
      <c r="G1872" s="8" t="n">
        <v>4.11816033373599</v>
      </c>
    </row>
    <row r="1873" customFormat="false" ht="12" hidden="false" customHeight="false" outlineLevel="0" collapsed="false">
      <c r="B1873" s="1" t="s">
        <v>4659</v>
      </c>
      <c r="C1873" s="1" t="s">
        <v>4660</v>
      </c>
      <c r="D1873" s="1" t="s">
        <v>27</v>
      </c>
      <c r="G1873" s="8" t="n">
        <v>2.94241349171148</v>
      </c>
    </row>
    <row r="1874" customFormat="false" ht="12" hidden="false" customHeight="false" outlineLevel="0" collapsed="false">
      <c r="B1874" s="1" t="s">
        <v>4661</v>
      </c>
      <c r="C1874" s="1" t="s">
        <v>4662</v>
      </c>
      <c r="D1874" s="1" t="s">
        <v>27</v>
      </c>
      <c r="G1874" s="8" t="n">
        <v>6.73183585828304</v>
      </c>
    </row>
    <row r="1875" customFormat="false" ht="12" hidden="false" customHeight="false" outlineLevel="0" collapsed="false">
      <c r="B1875" s="1" t="s">
        <v>4663</v>
      </c>
      <c r="C1875" s="1" t="s">
        <v>4664</v>
      </c>
      <c r="D1875" s="1" t="s">
        <v>106</v>
      </c>
      <c r="G1875" s="8" t="n">
        <v>-2.09072020041033</v>
      </c>
    </row>
    <row r="1876" customFormat="false" ht="12" hidden="false" customHeight="false" outlineLevel="0" collapsed="false">
      <c r="B1876" s="1" t="s">
        <v>4665</v>
      </c>
      <c r="C1876" s="1" t="s">
        <v>4666</v>
      </c>
      <c r="D1876" s="1" t="s">
        <v>27</v>
      </c>
      <c r="G1876" s="8" t="n">
        <v>3.04406676167872</v>
      </c>
    </row>
    <row r="1877" customFormat="false" ht="12" hidden="false" customHeight="false" outlineLevel="0" collapsed="false">
      <c r="B1877" s="1" t="s">
        <v>4667</v>
      </c>
      <c r="C1877" s="1" t="s">
        <v>4668</v>
      </c>
      <c r="D1877" s="1" t="s">
        <v>4669</v>
      </c>
      <c r="G1877" s="8" t="n">
        <v>5.38520027710713</v>
      </c>
    </row>
    <row r="1878" customFormat="false" ht="12" hidden="false" customHeight="false" outlineLevel="0" collapsed="false">
      <c r="B1878" s="1" t="s">
        <v>4670</v>
      </c>
      <c r="C1878" s="1" t="s">
        <v>4671</v>
      </c>
      <c r="D1878" s="1" t="s">
        <v>27</v>
      </c>
      <c r="G1878" s="8" t="n">
        <v>5.18376386173333</v>
      </c>
    </row>
    <row r="1879" customFormat="false" ht="12" hidden="false" customHeight="false" outlineLevel="0" collapsed="false">
      <c r="B1879" s="1" t="s">
        <v>4672</v>
      </c>
      <c r="C1879" s="1" t="s">
        <v>4673</v>
      </c>
      <c r="D1879" s="1" t="s">
        <v>180</v>
      </c>
      <c r="G1879" s="8" t="n">
        <v>-2.14800894324025</v>
      </c>
    </row>
    <row r="1880" customFormat="false" ht="12" hidden="false" customHeight="false" outlineLevel="0" collapsed="false">
      <c r="B1880" s="1" t="s">
        <v>4674</v>
      </c>
      <c r="C1880" s="1" t="s">
        <v>4675</v>
      </c>
      <c r="D1880" s="1" t="s">
        <v>27</v>
      </c>
      <c r="G1880" s="8" t="n">
        <v>-2.80694345207815</v>
      </c>
    </row>
    <row r="1881" customFormat="false" ht="12" hidden="false" customHeight="false" outlineLevel="0" collapsed="false">
      <c r="B1881" s="1" t="s">
        <v>4676</v>
      </c>
      <c r="C1881" s="1" t="s">
        <v>4677</v>
      </c>
      <c r="D1881" s="1" t="s">
        <v>4678</v>
      </c>
      <c r="G1881" s="8" t="n">
        <v>-2.8147367506508</v>
      </c>
    </row>
    <row r="1882" customFormat="false" ht="12" hidden="false" customHeight="false" outlineLevel="0" collapsed="false">
      <c r="B1882" s="1" t="s">
        <v>4679</v>
      </c>
      <c r="C1882" s="1" t="s">
        <v>4680</v>
      </c>
      <c r="D1882" s="1" t="s">
        <v>27</v>
      </c>
      <c r="G1882" s="8" t="n">
        <v>3.68330278882016</v>
      </c>
    </row>
    <row r="1883" customFormat="false" ht="12" hidden="false" customHeight="false" outlineLevel="0" collapsed="false">
      <c r="B1883" s="1" t="s">
        <v>4681</v>
      </c>
      <c r="C1883" s="1" t="s">
        <v>4682</v>
      </c>
      <c r="D1883" s="1" t="s">
        <v>4683</v>
      </c>
      <c r="G1883" s="8" t="n">
        <v>12.3291377337345</v>
      </c>
    </row>
    <row r="1884" customFormat="false" ht="12" hidden="false" customHeight="false" outlineLevel="0" collapsed="false">
      <c r="B1884" s="1" t="s">
        <v>4684</v>
      </c>
      <c r="C1884" s="1" t="s">
        <v>4685</v>
      </c>
      <c r="D1884" s="1" t="s">
        <v>4686</v>
      </c>
      <c r="G1884" s="8" t="n">
        <v>-3.89601707417296</v>
      </c>
    </row>
    <row r="1885" customFormat="false" ht="12" hidden="false" customHeight="false" outlineLevel="0" collapsed="false">
      <c r="B1885" s="1" t="s">
        <v>4687</v>
      </c>
      <c r="C1885" s="1" t="s">
        <v>4688</v>
      </c>
      <c r="D1885" s="1" t="s">
        <v>27</v>
      </c>
      <c r="G1885" s="8" t="n">
        <v>-3.54061505831818</v>
      </c>
    </row>
    <row r="1886" customFormat="false" ht="12" hidden="false" customHeight="false" outlineLevel="0" collapsed="false">
      <c r="B1886" s="1" t="s">
        <v>4689</v>
      </c>
      <c r="C1886" s="1" t="s">
        <v>4690</v>
      </c>
      <c r="D1886" s="1" t="s">
        <v>27</v>
      </c>
      <c r="G1886" s="8" t="n">
        <v>-5.49073772501964</v>
      </c>
    </row>
    <row r="1887" customFormat="false" ht="12" hidden="false" customHeight="false" outlineLevel="0" collapsed="false">
      <c r="B1887" s="1" t="s">
        <v>4691</v>
      </c>
      <c r="C1887" s="1" t="s">
        <v>4692</v>
      </c>
      <c r="D1887" s="1" t="s">
        <v>4693</v>
      </c>
      <c r="G1887" s="8" t="n">
        <v>-3.87178810757495</v>
      </c>
    </row>
    <row r="1888" customFormat="false" ht="12" hidden="false" customHeight="false" outlineLevel="0" collapsed="false">
      <c r="B1888" s="1" t="s">
        <v>4694</v>
      </c>
      <c r="C1888" s="1" t="s">
        <v>4695</v>
      </c>
      <c r="D1888" s="1" t="s">
        <v>27</v>
      </c>
      <c r="G1888" s="8" t="n">
        <v>-2.36362309386873</v>
      </c>
    </row>
    <row r="1889" customFormat="false" ht="12" hidden="false" customHeight="false" outlineLevel="0" collapsed="false">
      <c r="B1889" s="1" t="s">
        <v>4696</v>
      </c>
      <c r="C1889" s="1" t="s">
        <v>4697</v>
      </c>
      <c r="D1889" s="1" t="s">
        <v>4274</v>
      </c>
      <c r="G1889" s="8" t="n">
        <v>4.55357611629951</v>
      </c>
    </row>
    <row r="1890" customFormat="false" ht="12" hidden="false" customHeight="false" outlineLevel="0" collapsed="false">
      <c r="B1890" s="1" t="s">
        <v>4698</v>
      </c>
      <c r="C1890" s="1" t="s">
        <v>4699</v>
      </c>
      <c r="D1890" s="1" t="s">
        <v>274</v>
      </c>
      <c r="G1890" s="8" t="n">
        <v>6.77865947956895</v>
      </c>
    </row>
    <row r="1891" customFormat="false" ht="12" hidden="false" customHeight="false" outlineLevel="0" collapsed="false">
      <c r="B1891" s="1" t="s">
        <v>4700</v>
      </c>
      <c r="C1891" s="1" t="s">
        <v>4701</v>
      </c>
      <c r="D1891" s="1" t="s">
        <v>27</v>
      </c>
      <c r="G1891" s="8" t="n">
        <v>8.64580321631481</v>
      </c>
    </row>
    <row r="1892" customFormat="false" ht="12" hidden="false" customHeight="false" outlineLevel="0" collapsed="false">
      <c r="B1892" s="1" t="s">
        <v>4702</v>
      </c>
      <c r="C1892" s="1" t="s">
        <v>4703</v>
      </c>
      <c r="D1892" s="1" t="s">
        <v>27</v>
      </c>
      <c r="G1892" s="8" t="n">
        <v>-2.90593009914274</v>
      </c>
    </row>
    <row r="1893" customFormat="false" ht="12" hidden="false" customHeight="false" outlineLevel="0" collapsed="false">
      <c r="B1893" s="1" t="s">
        <v>4704</v>
      </c>
      <c r="C1893" s="1" t="s">
        <v>4705</v>
      </c>
      <c r="D1893" s="1" t="s">
        <v>4706</v>
      </c>
      <c r="G1893" s="8" t="n">
        <v>3.45096537817062</v>
      </c>
    </row>
    <row r="1894" customFormat="false" ht="12" hidden="false" customHeight="false" outlineLevel="0" collapsed="false">
      <c r="B1894" s="1" t="s">
        <v>4707</v>
      </c>
      <c r="C1894" s="1" t="s">
        <v>4708</v>
      </c>
      <c r="D1894" s="1" t="s">
        <v>27</v>
      </c>
      <c r="G1894" s="8" t="n">
        <v>5.30738056238865</v>
      </c>
    </row>
    <row r="1895" customFormat="false" ht="12" hidden="false" customHeight="false" outlineLevel="0" collapsed="false">
      <c r="B1895" s="1" t="s">
        <v>4709</v>
      </c>
      <c r="C1895" s="1" t="s">
        <v>4710</v>
      </c>
      <c r="D1895" s="1" t="s">
        <v>4711</v>
      </c>
      <c r="G1895" s="8" t="n">
        <v>5.59834346238078</v>
      </c>
    </row>
    <row r="1896" customFormat="false" ht="12" hidden="false" customHeight="false" outlineLevel="0" collapsed="false">
      <c r="B1896" s="1" t="s">
        <v>4712</v>
      </c>
      <c r="C1896" s="1" t="s">
        <v>4713</v>
      </c>
      <c r="D1896" s="1" t="s">
        <v>27</v>
      </c>
      <c r="G1896" s="8" t="n">
        <v>20.1680542653278</v>
      </c>
    </row>
    <row r="1897" customFormat="false" ht="12" hidden="false" customHeight="false" outlineLevel="0" collapsed="false">
      <c r="B1897" s="1" t="s">
        <v>4714</v>
      </c>
      <c r="C1897" s="1" t="s">
        <v>4715</v>
      </c>
      <c r="D1897" s="1" t="s">
        <v>4716</v>
      </c>
      <c r="G1897" s="8" t="n">
        <v>3.66293474567251</v>
      </c>
    </row>
    <row r="1898" customFormat="false" ht="12" hidden="false" customHeight="false" outlineLevel="0" collapsed="false">
      <c r="B1898" s="1" t="s">
        <v>4717</v>
      </c>
      <c r="C1898" s="1" t="s">
        <v>4718</v>
      </c>
      <c r="D1898" s="1" t="s">
        <v>27</v>
      </c>
      <c r="G1898" s="8" t="n">
        <v>3.01466981911676</v>
      </c>
    </row>
    <row r="1899" customFormat="false" ht="12" hidden="false" customHeight="false" outlineLevel="0" collapsed="false">
      <c r="B1899" s="1" t="s">
        <v>4719</v>
      </c>
      <c r="C1899" s="1" t="s">
        <v>4720</v>
      </c>
      <c r="D1899" s="1" t="s">
        <v>2212</v>
      </c>
      <c r="G1899" s="8" t="n">
        <v>8</v>
      </c>
    </row>
    <row r="1900" customFormat="false" ht="12" hidden="false" customHeight="false" outlineLevel="0" collapsed="false">
      <c r="B1900" s="1" t="s">
        <v>4721</v>
      </c>
      <c r="C1900" s="1" t="s">
        <v>4722</v>
      </c>
      <c r="D1900" s="1" t="s">
        <v>4723</v>
      </c>
      <c r="G1900" s="8" t="n">
        <v>4.36203093066103</v>
      </c>
    </row>
    <row r="1901" customFormat="false" ht="12" hidden="false" customHeight="false" outlineLevel="0" collapsed="false">
      <c r="B1901" s="1" t="s">
        <v>4724</v>
      </c>
      <c r="C1901" s="1" t="s">
        <v>4725</v>
      </c>
      <c r="D1901" s="1" t="s">
        <v>27</v>
      </c>
      <c r="G1901" s="8" t="n">
        <v>5.23794169233426</v>
      </c>
    </row>
    <row r="1902" customFormat="false" ht="12" hidden="false" customHeight="false" outlineLevel="0" collapsed="false">
      <c r="B1902" s="1" t="s">
        <v>4726</v>
      </c>
      <c r="C1902" s="1" t="s">
        <v>4727</v>
      </c>
      <c r="D1902" s="1" t="s">
        <v>4728</v>
      </c>
      <c r="G1902" s="8" t="n">
        <v>3.98616105131147</v>
      </c>
    </row>
    <row r="1903" customFormat="false" ht="12" hidden="false" customHeight="false" outlineLevel="0" collapsed="false">
      <c r="B1903" s="1" t="s">
        <v>4729</v>
      </c>
      <c r="C1903" s="1" t="s">
        <v>4730</v>
      </c>
      <c r="D1903" s="1" t="s">
        <v>888</v>
      </c>
      <c r="G1903" s="8" t="n">
        <v>-3.85571923096257</v>
      </c>
    </row>
    <row r="1904" customFormat="false" ht="12" hidden="false" customHeight="false" outlineLevel="0" collapsed="false">
      <c r="B1904" s="1" t="s">
        <v>4731</v>
      </c>
      <c r="C1904" s="1" t="s">
        <v>4732</v>
      </c>
      <c r="D1904" s="1" t="s">
        <v>27</v>
      </c>
      <c r="G1904" s="8" t="n">
        <v>2.59727720545977</v>
      </c>
    </row>
    <row r="1905" customFormat="false" ht="12" hidden="false" customHeight="false" outlineLevel="0" collapsed="false">
      <c r="B1905" s="1" t="s">
        <v>4733</v>
      </c>
      <c r="C1905" s="1" t="s">
        <v>4734</v>
      </c>
      <c r="D1905" s="1" t="s">
        <v>4735</v>
      </c>
      <c r="G1905" s="8" t="n">
        <v>-2.81864151028404</v>
      </c>
    </row>
    <row r="1906" customFormat="false" ht="12" hidden="false" customHeight="false" outlineLevel="0" collapsed="false">
      <c r="B1906" s="1" t="s">
        <v>4736</v>
      </c>
      <c r="C1906" s="1" t="s">
        <v>4737</v>
      </c>
      <c r="D1906" s="1" t="s">
        <v>4444</v>
      </c>
      <c r="G1906" s="8" t="n">
        <v>9.11346701777692</v>
      </c>
    </row>
    <row r="1907" customFormat="false" ht="12" hidden="false" customHeight="false" outlineLevel="0" collapsed="false">
      <c r="B1907" s="1" t="s">
        <v>4738</v>
      </c>
      <c r="C1907" s="1" t="s">
        <v>4739</v>
      </c>
      <c r="D1907" s="1" t="s">
        <v>4740</v>
      </c>
      <c r="G1907" s="8" t="n">
        <v>4.11245530662427</v>
      </c>
    </row>
    <row r="1908" customFormat="false" ht="12" hidden="false" customHeight="false" outlineLevel="0" collapsed="false">
      <c r="B1908" s="1" t="s">
        <v>4741</v>
      </c>
      <c r="C1908" s="1" t="s">
        <v>4742</v>
      </c>
      <c r="D1908" s="1" t="s">
        <v>27</v>
      </c>
      <c r="G1908" s="8" t="n">
        <v>-3.40109664025678</v>
      </c>
    </row>
    <row r="1909" customFormat="false" ht="12" hidden="false" customHeight="false" outlineLevel="0" collapsed="false">
      <c r="B1909" s="1" t="s">
        <v>4743</v>
      </c>
      <c r="C1909" s="1" t="s">
        <v>4744</v>
      </c>
      <c r="D1909" s="1" t="s">
        <v>27</v>
      </c>
      <c r="G1909" s="8" t="n">
        <v>-2.36526200048829</v>
      </c>
    </row>
    <row r="1910" customFormat="false" ht="12" hidden="false" customHeight="false" outlineLevel="0" collapsed="false">
      <c r="B1910" s="1" t="s">
        <v>4745</v>
      </c>
      <c r="C1910" s="1" t="s">
        <v>4746</v>
      </c>
      <c r="D1910" s="1" t="s">
        <v>4747</v>
      </c>
      <c r="G1910" s="8" t="n">
        <v>3.81055199217575</v>
      </c>
    </row>
    <row r="1911" customFormat="false" ht="12" hidden="false" customHeight="false" outlineLevel="0" collapsed="false">
      <c r="B1911" s="1" t="s">
        <v>4748</v>
      </c>
      <c r="C1911" s="1" t="s">
        <v>4749</v>
      </c>
      <c r="D1911" s="1" t="s">
        <v>24</v>
      </c>
      <c r="G1911" s="8" t="n">
        <v>4.27818835154098</v>
      </c>
    </row>
    <row r="1912" customFormat="false" ht="12" hidden="false" customHeight="false" outlineLevel="0" collapsed="false">
      <c r="B1912" s="1" t="s">
        <v>4750</v>
      </c>
      <c r="C1912" s="1" t="s">
        <v>4751</v>
      </c>
      <c r="D1912" s="1" t="s">
        <v>4752</v>
      </c>
      <c r="G1912" s="8" t="n">
        <v>30.9528425476458</v>
      </c>
    </row>
    <row r="1913" customFormat="false" ht="12" hidden="false" customHeight="false" outlineLevel="0" collapsed="false">
      <c r="B1913" s="1" t="s">
        <v>4753</v>
      </c>
      <c r="C1913" s="1" t="s">
        <v>4754</v>
      </c>
      <c r="D1913" s="1" t="s">
        <v>4755</v>
      </c>
      <c r="G1913" s="8" t="n">
        <v>4.77003548932253</v>
      </c>
    </row>
    <row r="1914" customFormat="false" ht="12" hidden="false" customHeight="false" outlineLevel="0" collapsed="false">
      <c r="B1914" s="1" t="s">
        <v>4756</v>
      </c>
      <c r="C1914" s="1" t="s">
        <v>4757</v>
      </c>
      <c r="D1914" s="1" t="s">
        <v>4758</v>
      </c>
      <c r="G1914" s="8" t="n">
        <v>-2.29103579595951</v>
      </c>
    </row>
    <row r="1915" customFormat="false" ht="12" hidden="false" customHeight="false" outlineLevel="0" collapsed="false">
      <c r="B1915" s="1" t="s">
        <v>4759</v>
      </c>
      <c r="C1915" s="1" t="s">
        <v>4760</v>
      </c>
      <c r="D1915" s="1" t="s">
        <v>4761</v>
      </c>
      <c r="G1915" s="8" t="n">
        <v>-2.27205852957337</v>
      </c>
    </row>
    <row r="1916" customFormat="false" ht="12" hidden="false" customHeight="false" outlineLevel="0" collapsed="false">
      <c r="B1916" s="1" t="s">
        <v>4762</v>
      </c>
      <c r="C1916" s="1" t="s">
        <v>4763</v>
      </c>
      <c r="D1916" s="1" t="s">
        <v>4764</v>
      </c>
      <c r="G1916" s="8" t="n">
        <v>5.15509852194006</v>
      </c>
    </row>
    <row r="1917" customFormat="false" ht="12" hidden="false" customHeight="false" outlineLevel="0" collapsed="false">
      <c r="B1917" s="1" t="s">
        <v>4765</v>
      </c>
      <c r="C1917" s="1" t="s">
        <v>4766</v>
      </c>
      <c r="D1917" s="1" t="s">
        <v>27</v>
      </c>
      <c r="G1917" s="8" t="n">
        <v>3.60250391939172</v>
      </c>
    </row>
    <row r="1918" customFormat="false" ht="12" hidden="false" customHeight="false" outlineLevel="0" collapsed="false">
      <c r="B1918" s="1" t="s">
        <v>4767</v>
      </c>
      <c r="C1918" s="1" t="s">
        <v>4768</v>
      </c>
      <c r="D1918" s="1" t="s">
        <v>4769</v>
      </c>
      <c r="G1918" s="8" t="n">
        <v>4.70110531367908</v>
      </c>
    </row>
    <row r="1919" customFormat="false" ht="12" hidden="false" customHeight="false" outlineLevel="0" collapsed="false">
      <c r="B1919" s="1" t="s">
        <v>4770</v>
      </c>
      <c r="C1919" s="1" t="s">
        <v>4771</v>
      </c>
      <c r="D1919" s="1" t="s">
        <v>4772</v>
      </c>
      <c r="G1919" s="8" t="n">
        <v>6.94030949721654</v>
      </c>
    </row>
    <row r="1920" customFormat="false" ht="12" hidden="false" customHeight="false" outlineLevel="0" collapsed="false">
      <c r="B1920" s="1" t="s">
        <v>4773</v>
      </c>
      <c r="C1920" s="1" t="s">
        <v>4774</v>
      </c>
      <c r="D1920" s="1" t="s">
        <v>24</v>
      </c>
      <c r="G1920" s="8" t="n">
        <v>2.35381347443753</v>
      </c>
    </row>
    <row r="1921" customFormat="false" ht="12" hidden="false" customHeight="false" outlineLevel="0" collapsed="false">
      <c r="B1921" s="1" t="s">
        <v>4775</v>
      </c>
      <c r="C1921" s="1" t="s">
        <v>4776</v>
      </c>
      <c r="D1921" s="1" t="s">
        <v>4777</v>
      </c>
      <c r="G1921" s="8" t="n">
        <v>-2.37511933214682</v>
      </c>
    </row>
    <row r="1922" customFormat="false" ht="12" hidden="false" customHeight="false" outlineLevel="0" collapsed="false">
      <c r="B1922" s="1" t="s">
        <v>4778</v>
      </c>
      <c r="C1922" s="1" t="s">
        <v>4779</v>
      </c>
      <c r="D1922" s="1" t="s">
        <v>27</v>
      </c>
      <c r="G1922" s="8" t="n">
        <v>-3.06099353964534</v>
      </c>
    </row>
    <row r="1923" customFormat="false" ht="12" hidden="false" customHeight="false" outlineLevel="0" collapsed="false">
      <c r="B1923" s="1" t="s">
        <v>4780</v>
      </c>
      <c r="C1923" s="1" t="s">
        <v>4781</v>
      </c>
      <c r="D1923" s="1" t="s">
        <v>27</v>
      </c>
      <c r="G1923" s="8" t="n">
        <v>-5.03153988734407</v>
      </c>
    </row>
    <row r="1924" customFormat="false" ht="12" hidden="false" customHeight="false" outlineLevel="0" collapsed="false">
      <c r="B1924" s="1" t="s">
        <v>4782</v>
      </c>
      <c r="C1924" s="1" t="s">
        <v>4783</v>
      </c>
      <c r="D1924" s="1" t="s">
        <v>27</v>
      </c>
      <c r="G1924" s="8" t="n">
        <v>3.45096537817062</v>
      </c>
    </row>
    <row r="1925" customFormat="false" ht="12" hidden="false" customHeight="false" outlineLevel="0" collapsed="false">
      <c r="B1925" s="1" t="s">
        <v>4784</v>
      </c>
      <c r="C1925" s="1" t="s">
        <v>4785</v>
      </c>
      <c r="D1925" s="1" t="s">
        <v>4786</v>
      </c>
      <c r="G1925" s="8" t="n">
        <v>5.79175268951823</v>
      </c>
    </row>
    <row r="1926" customFormat="false" ht="12" hidden="false" customHeight="false" outlineLevel="0" collapsed="false">
      <c r="B1926" s="1" t="s">
        <v>4787</v>
      </c>
      <c r="C1926" s="1" t="s">
        <v>4788</v>
      </c>
      <c r="D1926" s="1" t="s">
        <v>180</v>
      </c>
      <c r="G1926" s="8" t="n">
        <v>6.7458488820009</v>
      </c>
    </row>
    <row r="1927" customFormat="false" ht="12" hidden="false" customHeight="false" outlineLevel="0" collapsed="false">
      <c r="B1927" s="1" t="s">
        <v>4789</v>
      </c>
      <c r="C1927" s="1" t="s">
        <v>4790</v>
      </c>
      <c r="D1927" s="1" t="s">
        <v>27</v>
      </c>
      <c r="G1927" s="8" t="n">
        <v>-2.01251564699556</v>
      </c>
    </row>
    <row r="1928" customFormat="false" ht="12" hidden="false" customHeight="false" outlineLevel="0" collapsed="false">
      <c r="B1928" s="1" t="s">
        <v>4791</v>
      </c>
      <c r="C1928" s="1" t="s">
        <v>4792</v>
      </c>
      <c r="D1928" s="1" t="s">
        <v>27</v>
      </c>
      <c r="G1928" s="8" t="n">
        <v>9.74052814930389</v>
      </c>
    </row>
    <row r="1929" customFormat="false" ht="12" hidden="false" customHeight="false" outlineLevel="0" collapsed="false">
      <c r="B1929" s="1" t="s">
        <v>4793</v>
      </c>
      <c r="C1929" s="1" t="s">
        <v>4794</v>
      </c>
      <c r="D1929" s="1" t="s">
        <v>27</v>
      </c>
      <c r="G1929" s="8" t="n">
        <v>9.55992963885426</v>
      </c>
    </row>
    <row r="1930" customFormat="false" ht="12" hidden="false" customHeight="false" outlineLevel="0" collapsed="false">
      <c r="B1930" s="1" t="s">
        <v>4795</v>
      </c>
      <c r="C1930" s="1" t="s">
        <v>4796</v>
      </c>
      <c r="D1930" s="1" t="s">
        <v>4797</v>
      </c>
      <c r="G1930" s="8" t="n">
        <v>-3.16674346348509</v>
      </c>
    </row>
    <row r="1931" customFormat="false" ht="12" hidden="false" customHeight="false" outlineLevel="0" collapsed="false">
      <c r="B1931" s="1" t="s">
        <v>4798</v>
      </c>
      <c r="C1931" s="1" t="s">
        <v>4799</v>
      </c>
      <c r="D1931" s="1" t="s">
        <v>4800</v>
      </c>
      <c r="G1931" s="8" t="n">
        <v>-6.16029739388857</v>
      </c>
    </row>
    <row r="1932" customFormat="false" ht="12" hidden="false" customHeight="false" outlineLevel="0" collapsed="false">
      <c r="B1932" s="1" t="s">
        <v>4801</v>
      </c>
      <c r="C1932" s="1" t="s">
        <v>4802</v>
      </c>
      <c r="D1932" s="1" t="s">
        <v>24</v>
      </c>
      <c r="G1932" s="8" t="n">
        <v>-2.08493152168224</v>
      </c>
    </row>
    <row r="1933" customFormat="false" ht="12" hidden="false" customHeight="false" outlineLevel="0" collapsed="false">
      <c r="B1933" s="1" t="s">
        <v>4803</v>
      </c>
      <c r="C1933" s="1" t="s">
        <v>4804</v>
      </c>
      <c r="D1933" s="1" t="s">
        <v>4365</v>
      </c>
      <c r="G1933" s="8" t="n">
        <v>-3.26934131395313</v>
      </c>
    </row>
    <row r="1934" customFormat="false" ht="12" hidden="false" customHeight="false" outlineLevel="0" collapsed="false">
      <c r="B1934" s="1" t="s">
        <v>4805</v>
      </c>
      <c r="C1934" s="1" t="s">
        <v>4806</v>
      </c>
      <c r="D1934" s="1" t="s">
        <v>4807</v>
      </c>
      <c r="G1934" s="8" t="n">
        <v>5.71993994544676</v>
      </c>
    </row>
    <row r="1935" customFormat="false" ht="12" hidden="false" customHeight="false" outlineLevel="0" collapsed="false">
      <c r="B1935" s="1" t="s">
        <v>4808</v>
      </c>
      <c r="C1935" s="1" t="s">
        <v>4809</v>
      </c>
      <c r="D1935" s="1" t="s">
        <v>24</v>
      </c>
      <c r="G1935" s="8" t="n">
        <v>3.40109664025678</v>
      </c>
    </row>
    <row r="1936" customFormat="false" ht="12" hidden="false" customHeight="false" outlineLevel="0" collapsed="false">
      <c r="B1936" s="1" t="s">
        <v>4810</v>
      </c>
      <c r="C1936" s="1" t="s">
        <v>4811</v>
      </c>
      <c r="D1936" s="1" t="s">
        <v>27</v>
      </c>
      <c r="G1936" s="8" t="n">
        <v>3.48703295814825</v>
      </c>
    </row>
    <row r="1937" customFormat="false" ht="12" hidden="false" customHeight="false" outlineLevel="0" collapsed="false">
      <c r="B1937" s="1" t="s">
        <v>4812</v>
      </c>
      <c r="C1937" s="1" t="s">
        <v>4813</v>
      </c>
      <c r="D1937" s="1" t="s">
        <v>27</v>
      </c>
      <c r="G1937" s="8" t="n">
        <v>5.3442963135604</v>
      </c>
    </row>
    <row r="1938" customFormat="false" ht="12" hidden="false" customHeight="false" outlineLevel="0" collapsed="false">
      <c r="B1938" s="1" t="s">
        <v>4814</v>
      </c>
      <c r="C1938" s="1" t="s">
        <v>4815</v>
      </c>
      <c r="D1938" s="1" t="s">
        <v>27</v>
      </c>
      <c r="G1938" s="8" t="n">
        <v>4.19886673449227</v>
      </c>
    </row>
    <row r="1939" customFormat="false" ht="12" hidden="false" customHeight="false" outlineLevel="0" collapsed="false">
      <c r="B1939" s="1" t="s">
        <v>4816</v>
      </c>
      <c r="C1939" s="1" t="s">
        <v>4817</v>
      </c>
      <c r="D1939" s="1" t="s">
        <v>4818</v>
      </c>
      <c r="G1939" s="8" t="n">
        <v>3.01049349482213</v>
      </c>
    </row>
    <row r="1940" customFormat="false" ht="12" hidden="false" customHeight="false" outlineLevel="0" collapsed="false">
      <c r="B1940" s="1" t="s">
        <v>4819</v>
      </c>
      <c r="C1940" s="1" t="s">
        <v>4820</v>
      </c>
      <c r="D1940" s="1" t="s">
        <v>4821</v>
      </c>
      <c r="G1940" s="8" t="n">
        <v>-5.00371632045307</v>
      </c>
    </row>
    <row r="1941" customFormat="false" ht="12" hidden="false" customHeight="false" outlineLevel="0" collapsed="false">
      <c r="B1941" s="1" t="s">
        <v>4822</v>
      </c>
      <c r="C1941" s="1" t="s">
        <v>4823</v>
      </c>
      <c r="D1941" s="1" t="s">
        <v>4824</v>
      </c>
      <c r="G1941" s="8" t="n">
        <v>8.89503326013685</v>
      </c>
    </row>
    <row r="1942" customFormat="false" ht="12" hidden="false" customHeight="false" outlineLevel="0" collapsed="false">
      <c r="B1942" s="1" t="s">
        <v>4825</v>
      </c>
      <c r="C1942" s="1" t="s">
        <v>4826</v>
      </c>
      <c r="D1942" s="1" t="s">
        <v>2976</v>
      </c>
      <c r="G1942" s="8" t="n">
        <v>-2.65553031676488</v>
      </c>
    </row>
    <row r="1943" customFormat="false" ht="12" hidden="false" customHeight="false" outlineLevel="0" collapsed="false">
      <c r="B1943" s="1" t="s">
        <v>4827</v>
      </c>
      <c r="C1943" s="1" t="s">
        <v>4828</v>
      </c>
      <c r="D1943" s="1" t="s">
        <v>27</v>
      </c>
      <c r="G1943" s="8" t="n">
        <v>-3.38463438640116</v>
      </c>
    </row>
    <row r="1944" customFormat="false" ht="12" hidden="false" customHeight="false" outlineLevel="0" collapsed="false">
      <c r="B1944" s="1" t="s">
        <v>4829</v>
      </c>
      <c r="C1944" s="1" t="s">
        <v>4830</v>
      </c>
      <c r="D1944" s="1" t="s">
        <v>27</v>
      </c>
      <c r="G1944" s="8" t="n">
        <v>3.28069164478691</v>
      </c>
    </row>
    <row r="1945" customFormat="false" ht="12" hidden="false" customHeight="false" outlineLevel="0" collapsed="false">
      <c r="B1945" s="1" t="s">
        <v>4831</v>
      </c>
      <c r="C1945" s="1" t="s">
        <v>4832</v>
      </c>
      <c r="D1945" s="1" t="s">
        <v>2675</v>
      </c>
      <c r="G1945" s="8" t="n">
        <v>3.31038726431282</v>
      </c>
    </row>
    <row r="1946" customFormat="false" ht="12" hidden="false" customHeight="false" outlineLevel="0" collapsed="false">
      <c r="B1946" s="1" t="s">
        <v>4833</v>
      </c>
      <c r="C1946" s="1" t="s">
        <v>4834</v>
      </c>
      <c r="D1946" s="1" t="s">
        <v>27</v>
      </c>
      <c r="G1946" s="8" t="n">
        <v>-6.48901724461634</v>
      </c>
    </row>
    <row r="1947" customFormat="false" ht="12" hidden="false" customHeight="false" outlineLevel="0" collapsed="false">
      <c r="B1947" s="1" t="s">
        <v>4835</v>
      </c>
      <c r="C1947" s="1" t="s">
        <v>4836</v>
      </c>
      <c r="D1947" s="1" t="s">
        <v>2847</v>
      </c>
      <c r="G1947" s="8" t="n">
        <v>3.14923190627681</v>
      </c>
    </row>
    <row r="1948" customFormat="false" ht="12" hidden="false" customHeight="false" outlineLevel="0" collapsed="false">
      <c r="A1948" s="7" t="s">
        <v>4837</v>
      </c>
      <c r="B1948" s="1" t="s">
        <v>4838</v>
      </c>
      <c r="C1948" s="1" t="s">
        <v>4839</v>
      </c>
      <c r="D1948" s="1" t="s">
        <v>1384</v>
      </c>
      <c r="E1948" s="8" t="n">
        <v>2.78948733270081</v>
      </c>
      <c r="F1948" s="8" t="n">
        <v>2.63718722898473</v>
      </c>
    </row>
    <row r="1949" customFormat="false" ht="12" hidden="false" customHeight="false" outlineLevel="0" collapsed="false">
      <c r="B1949" s="1" t="s">
        <v>4840</v>
      </c>
      <c r="C1949" s="1" t="s">
        <v>4841</v>
      </c>
      <c r="D1949" s="1" t="s">
        <v>27</v>
      </c>
      <c r="E1949" s="8" t="n">
        <v>-7.361501204999</v>
      </c>
      <c r="F1949" s="8" t="n">
        <v>-3.94766618354337</v>
      </c>
    </row>
    <row r="1950" customFormat="false" ht="12" hidden="false" customHeight="false" outlineLevel="0" collapsed="false">
      <c r="B1950" s="1" t="s">
        <v>4842</v>
      </c>
      <c r="C1950" s="1" t="s">
        <v>4843</v>
      </c>
      <c r="D1950" s="1" t="s">
        <v>4844</v>
      </c>
      <c r="E1950" s="8" t="n">
        <v>-4.66216479253824</v>
      </c>
      <c r="F1950" s="8" t="n">
        <v>-2.92411489680007</v>
      </c>
    </row>
    <row r="1951" customFormat="false" ht="12" hidden="false" customHeight="false" outlineLevel="0" collapsed="false">
      <c r="B1951" s="1" t="s">
        <v>4845</v>
      </c>
      <c r="C1951" s="1" t="s">
        <v>4846</v>
      </c>
      <c r="D1951" s="1" t="s">
        <v>4847</v>
      </c>
      <c r="E1951" s="8" t="n">
        <v>10.7928202747176</v>
      </c>
      <c r="F1951" s="8" t="n">
        <v>9.11346701777692</v>
      </c>
    </row>
    <row r="1952" customFormat="false" ht="12" hidden="false" customHeight="false" outlineLevel="0" collapsed="false">
      <c r="B1952" s="1" t="s">
        <v>4848</v>
      </c>
      <c r="C1952" s="1" t="s">
        <v>4849</v>
      </c>
      <c r="D1952" s="1" t="s">
        <v>27</v>
      </c>
      <c r="E1952" s="8" t="n">
        <v>12.4493628248867</v>
      </c>
      <c r="F1952" s="8" t="n">
        <v>5.35542102791377</v>
      </c>
    </row>
    <row r="1953" customFormat="false" ht="12" hidden="false" customHeight="false" outlineLevel="0" collapsed="false">
      <c r="B1953" s="1" t="s">
        <v>4850</v>
      </c>
      <c r="C1953" s="1" t="s">
        <v>4851</v>
      </c>
      <c r="D1953" s="1" t="s">
        <v>155</v>
      </c>
      <c r="E1953" s="8" t="n">
        <v>22.7848031295531</v>
      </c>
      <c r="F1953" s="8" t="n">
        <v>11.2433496016538</v>
      </c>
    </row>
    <row r="1954" customFormat="false" ht="12" hidden="false" customHeight="false" outlineLevel="0" collapsed="false">
      <c r="B1954" s="1" t="s">
        <v>4852</v>
      </c>
      <c r="C1954" s="1" t="s">
        <v>4853</v>
      </c>
      <c r="D1954" s="1" t="s">
        <v>27</v>
      </c>
      <c r="E1954" s="8" t="n">
        <v>6.78335971706518</v>
      </c>
      <c r="F1954" s="8" t="n">
        <v>3.26934131395313</v>
      </c>
    </row>
    <row r="1955" customFormat="false" ht="12" hidden="false" customHeight="false" outlineLevel="0" collapsed="false">
      <c r="B1955" s="1" t="s">
        <v>4854</v>
      </c>
      <c r="C1955" s="1" t="s">
        <v>4855</v>
      </c>
      <c r="D1955" s="1" t="s">
        <v>3095</v>
      </c>
      <c r="E1955" s="8" t="n">
        <v>-7.29546532415815</v>
      </c>
      <c r="F1955" s="8" t="n">
        <v>-3.09942372383669</v>
      </c>
    </row>
    <row r="1956" customFormat="false" ht="12" hidden="false" customHeight="false" outlineLevel="0" collapsed="false">
      <c r="B1956" s="1" t="s">
        <v>4856</v>
      </c>
      <c r="C1956" s="1" t="s">
        <v>4857</v>
      </c>
      <c r="D1956" s="1" t="s">
        <v>2675</v>
      </c>
      <c r="E1956" s="8" t="n">
        <v>12.5012460827571</v>
      </c>
      <c r="F1956" s="8" t="n">
        <v>10.5927112831632</v>
      </c>
    </row>
    <row r="1957" customFormat="false" ht="12" hidden="false" customHeight="false" outlineLevel="0" collapsed="false">
      <c r="B1957" s="1" t="s">
        <v>4858</v>
      </c>
      <c r="C1957" s="1" t="s">
        <v>4859</v>
      </c>
      <c r="D1957" s="1" t="s">
        <v>27</v>
      </c>
      <c r="E1957" s="8" t="n">
        <v>13.5573189591379</v>
      </c>
      <c r="F1957" s="8" t="n">
        <v>6.55683686110014</v>
      </c>
    </row>
    <row r="1958" customFormat="false" ht="12" hidden="false" customHeight="false" outlineLevel="0" collapsed="false">
      <c r="B1958" s="1" t="s">
        <v>4860</v>
      </c>
      <c r="C1958" s="1" t="s">
        <v>4861</v>
      </c>
      <c r="D1958" s="1" t="s">
        <v>27</v>
      </c>
      <c r="E1958" s="8" t="n">
        <v>9.81507981803043</v>
      </c>
      <c r="F1958" s="8" t="n">
        <v>9.03797771656099</v>
      </c>
    </row>
    <row r="1959" customFormat="false" ht="12" hidden="false" customHeight="false" outlineLevel="0" collapsed="false">
      <c r="B1959" s="1" t="s">
        <v>4862</v>
      </c>
      <c r="C1959" s="1" t="s">
        <v>4863</v>
      </c>
      <c r="D1959" s="1" t="s">
        <v>4864</v>
      </c>
      <c r="E1959" s="8" t="n">
        <v>4.19014450839919</v>
      </c>
      <c r="F1959" s="8" t="n">
        <v>2.69633546347411</v>
      </c>
    </row>
    <row r="1960" customFormat="false" ht="12" hidden="false" customHeight="false" outlineLevel="0" collapsed="false">
      <c r="B1960" s="1" t="s">
        <v>4865</v>
      </c>
      <c r="C1960" s="1" t="s">
        <v>4866</v>
      </c>
      <c r="D1960" s="1" t="s">
        <v>27</v>
      </c>
      <c r="E1960" s="8" t="n">
        <v>6.69460994146713</v>
      </c>
      <c r="F1960" s="8" t="n">
        <v>2.29580482771</v>
      </c>
    </row>
    <row r="1961" customFormat="false" ht="12" hidden="false" customHeight="false" outlineLevel="0" collapsed="false">
      <c r="B1961" s="1" t="s">
        <v>4867</v>
      </c>
      <c r="C1961" s="1" t="s">
        <v>4868</v>
      </c>
      <c r="D1961" s="1" t="s">
        <v>27</v>
      </c>
      <c r="E1961" s="8" t="n">
        <v>11.5114686400866</v>
      </c>
      <c r="F1961" s="8" t="n">
        <v>4.71089115837993</v>
      </c>
    </row>
    <row r="1962" customFormat="false" ht="12" hidden="false" customHeight="false" outlineLevel="0" collapsed="false">
      <c r="B1962" s="1" t="s">
        <v>4869</v>
      </c>
      <c r="C1962" s="1" t="s">
        <v>4870</v>
      </c>
      <c r="D1962" s="1" t="s">
        <v>4871</v>
      </c>
      <c r="E1962" s="8" t="n">
        <v>-2.25167717227353</v>
      </c>
      <c r="F1962" s="8" t="n">
        <v>-3.04617747940652</v>
      </c>
    </row>
    <row r="1963" customFormat="false" ht="12" hidden="false" customHeight="false" outlineLevel="0" collapsed="false">
      <c r="B1963" s="1" t="s">
        <v>4872</v>
      </c>
      <c r="C1963" s="1" t="s">
        <v>4873</v>
      </c>
      <c r="D1963" s="1" t="s">
        <v>3569</v>
      </c>
      <c r="E1963" s="8" t="n">
        <v>2.00416321015927</v>
      </c>
      <c r="F1963" s="8" t="n">
        <v>2.75299120318139</v>
      </c>
    </row>
    <row r="1964" customFormat="false" ht="12" hidden="false" customHeight="false" outlineLevel="0" collapsed="false">
      <c r="B1964" s="1" t="s">
        <v>4874</v>
      </c>
      <c r="C1964" s="1" t="s">
        <v>4875</v>
      </c>
      <c r="D1964" s="1" t="s">
        <v>4876</v>
      </c>
      <c r="E1964" s="8" t="n">
        <v>-8.12856114394961</v>
      </c>
      <c r="F1964" s="8" t="n">
        <v>-9.55992963885426</v>
      </c>
    </row>
    <row r="1965" customFormat="false" ht="12" hidden="false" customHeight="false" outlineLevel="0" collapsed="false">
      <c r="B1965" s="1" t="s">
        <v>4877</v>
      </c>
      <c r="C1965" s="1" t="s">
        <v>4878</v>
      </c>
      <c r="D1965" s="1" t="s">
        <v>4879</v>
      </c>
      <c r="E1965" s="8" t="n">
        <v>47.9679872561775</v>
      </c>
      <c r="F1965" s="8" t="n">
        <v>18.8566305249869</v>
      </c>
    </row>
    <row r="1966" customFormat="false" ht="12" hidden="false" customHeight="false" outlineLevel="0" collapsed="false">
      <c r="B1966" s="1" t="s">
        <v>4880</v>
      </c>
      <c r="C1966" s="1" t="s">
        <v>4881</v>
      </c>
      <c r="D1966" s="1" t="s">
        <v>274</v>
      </c>
      <c r="E1966" s="8" t="n">
        <v>9.10084182298004</v>
      </c>
      <c r="F1966" s="8" t="n">
        <v>4.05865018632352</v>
      </c>
    </row>
    <row r="1967" customFormat="false" ht="12" hidden="false" customHeight="false" outlineLevel="0" collapsed="false">
      <c r="B1967" s="1" t="s">
        <v>4882</v>
      </c>
      <c r="C1967" s="1" t="s">
        <v>4883</v>
      </c>
      <c r="D1967" s="1" t="s">
        <v>27</v>
      </c>
      <c r="E1967" s="8" t="n">
        <v>3.74508898973797</v>
      </c>
      <c r="F1967" s="8" t="n">
        <v>4.25453069157274</v>
      </c>
    </row>
    <row r="1968" customFormat="false" ht="12" hidden="false" customHeight="false" outlineLevel="0" collapsed="false">
      <c r="B1968" s="1" t="s">
        <v>4884</v>
      </c>
      <c r="C1968" s="1" t="s">
        <v>4885</v>
      </c>
      <c r="D1968" s="1" t="s">
        <v>4886</v>
      </c>
      <c r="E1968" s="8" t="n">
        <v>10.5560632861832</v>
      </c>
      <c r="F1968" s="8" t="n">
        <v>17.5938583890328</v>
      </c>
    </row>
    <row r="1969" customFormat="false" ht="12" hidden="false" customHeight="false" outlineLevel="0" collapsed="false">
      <c r="B1969" s="1" t="s">
        <v>4887</v>
      </c>
      <c r="C1969" s="1" t="s">
        <v>4888</v>
      </c>
      <c r="D1969" s="1" t="s">
        <v>4889</v>
      </c>
      <c r="E1969" s="8" t="n">
        <v>4.75023866429364</v>
      </c>
      <c r="F1969" s="8" t="n">
        <v>3.23776886618963</v>
      </c>
    </row>
    <row r="1970" customFormat="false" ht="12" hidden="false" customHeight="false" outlineLevel="0" collapsed="false">
      <c r="B1970" s="1" t="s">
        <v>4890</v>
      </c>
      <c r="C1970" s="1" t="s">
        <v>4891</v>
      </c>
      <c r="D1970" s="1" t="s">
        <v>27</v>
      </c>
      <c r="E1970" s="8" t="n">
        <v>5.91755003699535</v>
      </c>
      <c r="F1970" s="8" t="n">
        <v>14.2708563107215</v>
      </c>
    </row>
    <row r="1971" customFormat="false" ht="12" hidden="false" customHeight="false" outlineLevel="0" collapsed="false">
      <c r="B1971" s="1" t="s">
        <v>4892</v>
      </c>
      <c r="C1971" s="1" t="s">
        <v>4893</v>
      </c>
      <c r="D1971" s="1" t="s">
        <v>2684</v>
      </c>
      <c r="E1971" s="8" t="n">
        <v>3.68330278882016</v>
      </c>
      <c r="F1971" s="8" t="n">
        <v>4.08971412243969</v>
      </c>
    </row>
    <row r="1972" customFormat="false" ht="12" hidden="false" customHeight="false" outlineLevel="0" collapsed="false">
      <c r="B1972" s="1" t="s">
        <v>4894</v>
      </c>
      <c r="C1972" s="1" t="s">
        <v>4895</v>
      </c>
      <c r="D1972" s="1" t="s">
        <v>4896</v>
      </c>
      <c r="E1972" s="8" t="n">
        <v>8.17942824487938</v>
      </c>
      <c r="F1972" s="8" t="n">
        <v>16.0889692863755</v>
      </c>
    </row>
    <row r="1973" customFormat="false" ht="12" hidden="false" customHeight="false" outlineLevel="0" collapsed="false">
      <c r="B1973" s="1" t="s">
        <v>4897</v>
      </c>
      <c r="C1973" s="1" t="s">
        <v>4898</v>
      </c>
      <c r="D1973" s="1" t="s">
        <v>4899</v>
      </c>
      <c r="E1973" s="8" t="n">
        <v>5.23794169233426</v>
      </c>
      <c r="F1973" s="8" t="n">
        <v>5.67649342480153</v>
      </c>
    </row>
    <row r="1974" customFormat="false" ht="12" hidden="false" customHeight="false" outlineLevel="0" collapsed="false">
      <c r="B1974" s="1" t="s">
        <v>4900</v>
      </c>
      <c r="C1974" s="1" t="s">
        <v>4901</v>
      </c>
      <c r="D1974" s="1" t="s">
        <v>27</v>
      </c>
      <c r="E1974" s="8" t="n">
        <v>4.22221487055187</v>
      </c>
      <c r="F1974" s="8" t="n">
        <v>3.35427273776372</v>
      </c>
    </row>
    <row r="1975" customFormat="false" ht="12" hidden="false" customHeight="false" outlineLevel="0" collapsed="false">
      <c r="B1975" s="1" t="s">
        <v>4902</v>
      </c>
      <c r="C1975" s="1" t="s">
        <v>4903</v>
      </c>
      <c r="D1975" s="1" t="s">
        <v>27</v>
      </c>
      <c r="E1975" s="8" t="n">
        <v>2.75872184365412</v>
      </c>
      <c r="F1975" s="8" t="n">
        <v>11.9919968140444</v>
      </c>
    </row>
    <row r="1976" customFormat="false" ht="12" hidden="false" customHeight="false" outlineLevel="0" collapsed="false">
      <c r="B1976" s="1" t="s">
        <v>4904</v>
      </c>
      <c r="C1976" s="1" t="s">
        <v>4905</v>
      </c>
      <c r="D1976" s="1" t="s">
        <v>4906</v>
      </c>
      <c r="E1976" s="8" t="n">
        <v>7.215003027058</v>
      </c>
      <c r="F1976" s="8" t="n">
        <v>14.5001910122774</v>
      </c>
    </row>
    <row r="1977" customFormat="false" ht="12" hidden="false" customHeight="false" outlineLevel="0" collapsed="false">
      <c r="B1977" s="1" t="s">
        <v>4907</v>
      </c>
      <c r="C1977" s="1" t="s">
        <v>4908</v>
      </c>
      <c r="D1977" s="1" t="s">
        <v>4909</v>
      </c>
      <c r="E1977" s="8" t="n">
        <v>18.6357373834953</v>
      </c>
      <c r="F1977" s="8" t="n">
        <v>12.1678300259281</v>
      </c>
    </row>
    <row r="1978" customFormat="false" ht="12" hidden="false" customHeight="false" outlineLevel="0" collapsed="false">
      <c r="B1978" s="1" t="s">
        <v>4910</v>
      </c>
      <c r="C1978" s="1" t="s">
        <v>4911</v>
      </c>
      <c r="D1978" s="1" t="s">
        <v>4912</v>
      </c>
      <c r="E1978" s="8" t="n">
        <v>-4.96915312713776</v>
      </c>
      <c r="F1978" s="8" t="n">
        <v>-3.53326020592586</v>
      </c>
    </row>
    <row r="1979" customFormat="false" ht="12" hidden="false" customHeight="false" outlineLevel="0" collapsed="false">
      <c r="B1979" s="1" t="s">
        <v>4913</v>
      </c>
      <c r="C1979" s="1" t="s">
        <v>4914</v>
      </c>
      <c r="D1979" s="1" t="s">
        <v>4915</v>
      </c>
      <c r="E1979" s="8" t="n">
        <v>-13.9095129614403</v>
      </c>
      <c r="F1979" s="8" t="n">
        <v>-14.6213032036704</v>
      </c>
    </row>
    <row r="1980" customFormat="false" ht="12" hidden="false" customHeight="false" outlineLevel="0" collapsed="false">
      <c r="B1980" s="1" t="s">
        <v>4916</v>
      </c>
      <c r="C1980" s="1" t="s">
        <v>4917</v>
      </c>
      <c r="D1980" s="1" t="s">
        <v>4918</v>
      </c>
      <c r="E1980" s="8" t="n">
        <v>-14.1722803056378</v>
      </c>
      <c r="F1980" s="8" t="n">
        <v>-5.18735821860404</v>
      </c>
    </row>
    <row r="1981" customFormat="false" ht="12" hidden="false" customHeight="false" outlineLevel="0" collapsed="false">
      <c r="B1981" s="1" t="s">
        <v>4919</v>
      </c>
      <c r="C1981" s="1" t="s">
        <v>4920</v>
      </c>
      <c r="D1981" s="1" t="s">
        <v>4921</v>
      </c>
      <c r="E1981" s="8" t="n">
        <v>2.21606469572985</v>
      </c>
      <c r="F1981" s="8" t="n">
        <v>2.42334532086049</v>
      </c>
    </row>
    <row r="1982" customFormat="false" ht="12" hidden="false" customHeight="false" outlineLevel="0" collapsed="false">
      <c r="B1982" s="1" t="s">
        <v>4922</v>
      </c>
      <c r="C1982" s="1" t="s">
        <v>4923</v>
      </c>
      <c r="D1982" s="1" t="s">
        <v>27</v>
      </c>
      <c r="E1982" s="8" t="n">
        <v>-3.23104311043843</v>
      </c>
      <c r="F1982" s="8" t="n">
        <v>-3.77113814367296</v>
      </c>
    </row>
    <row r="1983" customFormat="false" ht="12" hidden="false" customHeight="false" outlineLevel="0" collapsed="false">
      <c r="B1983" s="1" t="s">
        <v>4924</v>
      </c>
      <c r="C1983" s="1" t="s">
        <v>4925</v>
      </c>
      <c r="D1983" s="1" t="s">
        <v>4926</v>
      </c>
      <c r="E1983" s="8" t="n">
        <v>-9.85598458756605</v>
      </c>
      <c r="F1983" s="8" t="n">
        <v>-3.82113174552975</v>
      </c>
    </row>
    <row r="1984" customFormat="false" ht="12" hidden="false" customHeight="false" outlineLevel="0" collapsed="false">
      <c r="B1984" s="1" t="s">
        <v>4927</v>
      </c>
      <c r="C1984" s="1" t="s">
        <v>4928</v>
      </c>
      <c r="D1984" s="1" t="s">
        <v>4929</v>
      </c>
      <c r="E1984" s="8" t="n">
        <v>2.59907812491088</v>
      </c>
      <c r="F1984" s="8" t="n">
        <v>6.51606050456172</v>
      </c>
    </row>
    <row r="1985" customFormat="false" ht="12" hidden="false" customHeight="false" outlineLevel="0" collapsed="false">
      <c r="B1985" s="1" t="s">
        <v>4930</v>
      </c>
      <c r="C1985" s="1" t="s">
        <v>4931</v>
      </c>
      <c r="D1985" s="1" t="s">
        <v>4932</v>
      </c>
      <c r="E1985" s="8" t="n">
        <v>48.7388396705044</v>
      </c>
      <c r="F1985" s="8" t="n">
        <v>159.786310259406</v>
      </c>
    </row>
    <row r="1986" customFormat="false" ht="12" hidden="false" customHeight="false" outlineLevel="0" collapsed="false">
      <c r="B1986" s="1" t="s">
        <v>4933</v>
      </c>
      <c r="C1986" s="1" t="s">
        <v>4934</v>
      </c>
      <c r="D1986" s="1" t="s">
        <v>27</v>
      </c>
      <c r="E1986" s="8" t="n">
        <v>-3.06523992041557</v>
      </c>
      <c r="F1986" s="8" t="n">
        <v>-3.12314597042956</v>
      </c>
    </row>
    <row r="1987" customFormat="false" ht="12" hidden="false" customHeight="false" outlineLevel="0" collapsed="false">
      <c r="B1987" s="1" t="s">
        <v>4935</v>
      </c>
      <c r="C1987" s="1" t="s">
        <v>4936</v>
      </c>
      <c r="D1987" s="1" t="s">
        <v>27</v>
      </c>
      <c r="E1987" s="8" t="n">
        <v>-7.215003027058</v>
      </c>
      <c r="F1987" s="8" t="n">
        <v>-3.71406740922692</v>
      </c>
    </row>
    <row r="1988" customFormat="false" ht="12" hidden="false" customHeight="false" outlineLevel="0" collapsed="false">
      <c r="B1988" s="1" t="s">
        <v>4937</v>
      </c>
      <c r="C1988" s="1" t="s">
        <v>4938</v>
      </c>
      <c r="D1988" s="1" t="s">
        <v>4939</v>
      </c>
      <c r="E1988" s="8" t="n">
        <v>-3.5479852206086</v>
      </c>
      <c r="F1988" s="8" t="n">
        <v>-4.14680440407888</v>
      </c>
    </row>
    <row r="1989" customFormat="false" ht="12" hidden="false" customHeight="false" outlineLevel="0" collapsed="false">
      <c r="B1989" s="1" t="s">
        <v>4940</v>
      </c>
      <c r="C1989" s="1" t="s">
        <v>4941</v>
      </c>
      <c r="D1989" s="1" t="s">
        <v>4942</v>
      </c>
      <c r="E1989" s="8" t="n">
        <v>-26.2091743315145</v>
      </c>
      <c r="F1989" s="8" t="n">
        <v>-7.49537157497941</v>
      </c>
    </row>
    <row r="1990" customFormat="false" ht="12" hidden="false" customHeight="false" outlineLevel="0" collapsed="false">
      <c r="B1990" s="1" t="s">
        <v>4943</v>
      </c>
      <c r="C1990" s="1" t="s">
        <v>4944</v>
      </c>
      <c r="D1990" s="1" t="s">
        <v>777</v>
      </c>
      <c r="E1990" s="8" t="n">
        <v>3.12531152068927</v>
      </c>
      <c r="F1990" s="8" t="n">
        <v>3.09512998708478</v>
      </c>
    </row>
    <row r="1991" customFormat="false" ht="12" hidden="false" customHeight="false" outlineLevel="0" collapsed="false">
      <c r="B1991" s="1" t="s">
        <v>4945</v>
      </c>
      <c r="C1991" s="1" t="s">
        <v>4946</v>
      </c>
      <c r="D1991" s="1" t="s">
        <v>27</v>
      </c>
      <c r="E1991" s="8" t="n">
        <v>4.23981113358913</v>
      </c>
      <c r="F1991" s="8" t="n">
        <v>8.51496145962688</v>
      </c>
    </row>
    <row r="1992" customFormat="false" ht="12" hidden="false" customHeight="false" outlineLevel="0" collapsed="false">
      <c r="B1992" s="1" t="s">
        <v>4947</v>
      </c>
      <c r="C1992" s="1" t="s">
        <v>4948</v>
      </c>
      <c r="D1992" s="1" t="s">
        <v>27</v>
      </c>
      <c r="E1992" s="8" t="n">
        <v>5.07356559730347</v>
      </c>
      <c r="F1992" s="8" t="n">
        <v>2.83824671240076</v>
      </c>
    </row>
    <row r="1993" customFormat="false" ht="12" hidden="false" customHeight="false" outlineLevel="0" collapsed="false">
      <c r="B1993" s="1" t="s">
        <v>4949</v>
      </c>
      <c r="C1993" s="1" t="s">
        <v>4950</v>
      </c>
      <c r="D1993" s="1" t="s">
        <v>3095</v>
      </c>
      <c r="E1993" s="8" t="n">
        <v>-19.2395079823708</v>
      </c>
      <c r="F1993" s="8" t="n">
        <v>-4.41067665227565</v>
      </c>
    </row>
    <row r="1994" customFormat="false" ht="12" hidden="false" customHeight="false" outlineLevel="0" collapsed="false">
      <c r="B1994" s="1" t="s">
        <v>4951</v>
      </c>
      <c r="C1994" s="1" t="s">
        <v>4952</v>
      </c>
      <c r="D1994" s="1" t="s">
        <v>27</v>
      </c>
      <c r="E1994" s="8" t="n">
        <v>8.36867951834023</v>
      </c>
      <c r="F1994" s="8" t="n">
        <v>3.46534742560035</v>
      </c>
    </row>
    <row r="1995" customFormat="false" ht="12" hidden="false" customHeight="false" outlineLevel="0" collapsed="false">
      <c r="B1995" s="1" t="s">
        <v>4953</v>
      </c>
      <c r="C1995" s="1" t="s">
        <v>4954</v>
      </c>
      <c r="D1995" s="1" t="s">
        <v>4955</v>
      </c>
      <c r="E1995" s="8" t="n">
        <v>9.49389438125226</v>
      </c>
      <c r="F1995" s="8" t="n">
        <v>7.19004101288824</v>
      </c>
    </row>
    <row r="1996" customFormat="false" ht="12" hidden="false" customHeight="false" outlineLevel="0" collapsed="false">
      <c r="B1996" s="1" t="s">
        <v>4956</v>
      </c>
      <c r="C1996" s="1" t="s">
        <v>4957</v>
      </c>
      <c r="D1996" s="1" t="s">
        <v>27</v>
      </c>
      <c r="E1996" s="8" t="n">
        <v>13.6232593239831</v>
      </c>
      <c r="F1996" s="8" t="n">
        <v>10.2745264719154</v>
      </c>
    </row>
    <row r="1997" customFormat="false" ht="12" hidden="false" customHeight="false" outlineLevel="0" collapsed="false">
      <c r="B1997" s="1" t="s">
        <v>4958</v>
      </c>
      <c r="C1997" s="1" t="s">
        <v>4959</v>
      </c>
      <c r="D1997" s="1" t="s">
        <v>27</v>
      </c>
      <c r="E1997" s="8" t="n">
        <v>7.51618199371209</v>
      </c>
      <c r="F1997" s="8" t="n">
        <v>3.36591792914152</v>
      </c>
    </row>
    <row r="1998" customFormat="false" ht="12" hidden="false" customHeight="false" outlineLevel="0" collapsed="false">
      <c r="B1998" s="1" t="s">
        <v>4960</v>
      </c>
      <c r="C1998" s="1" t="s">
        <v>4961</v>
      </c>
      <c r="D1998" s="1" t="s">
        <v>27</v>
      </c>
      <c r="E1998" s="8" t="n">
        <v>-18.9352163480411</v>
      </c>
      <c r="F1998" s="8" t="n">
        <v>-3.82378127037497</v>
      </c>
    </row>
    <row r="1999" customFormat="false" ht="12" hidden="false" customHeight="false" outlineLevel="0" collapsed="false">
      <c r="B1999" s="1" t="s">
        <v>4962</v>
      </c>
      <c r="C1999" s="1" t="s">
        <v>4963</v>
      </c>
      <c r="D1999" s="1" t="s">
        <v>27</v>
      </c>
      <c r="E1999" s="8" t="n">
        <v>-5.75573432004328</v>
      </c>
      <c r="F1999" s="8" t="n">
        <v>-2.73208051350879</v>
      </c>
    </row>
    <row r="2000" customFormat="false" ht="12" hidden="false" customHeight="false" outlineLevel="0" collapsed="false">
      <c r="B2000" s="1" t="s">
        <v>4964</v>
      </c>
      <c r="C2000" s="1" t="s">
        <v>4965</v>
      </c>
      <c r="D2000" s="1" t="s">
        <v>4966</v>
      </c>
      <c r="E2000" s="8" t="n">
        <v>11.9836874753935</v>
      </c>
      <c r="F2000" s="8" t="n">
        <v>5.71993994544676</v>
      </c>
    </row>
    <row r="2001" customFormat="false" ht="12" hidden="false" customHeight="false" outlineLevel="0" collapsed="false">
      <c r="B2001" s="1" t="s">
        <v>4967</v>
      </c>
      <c r="C2001" s="1" t="s">
        <v>4968</v>
      </c>
      <c r="D2001" s="1" t="s">
        <v>27</v>
      </c>
      <c r="E2001" s="8" t="n">
        <v>2.64084568203</v>
      </c>
      <c r="F2001" s="8" t="n">
        <v>3.34962595003371</v>
      </c>
    </row>
    <row r="2002" customFormat="false" ht="12" hidden="false" customHeight="false" outlineLevel="0" collapsed="false">
      <c r="B2002" s="1" t="s">
        <v>4969</v>
      </c>
      <c r="C2002" s="1" t="s">
        <v>4970</v>
      </c>
      <c r="D2002" s="1" t="s">
        <v>27</v>
      </c>
      <c r="E2002" s="8" t="n">
        <v>7.4178443714837</v>
      </c>
      <c r="F2002" s="8" t="n">
        <v>4.3984645972582</v>
      </c>
    </row>
    <row r="2003" customFormat="false" ht="12" hidden="false" customHeight="false" outlineLevel="0" collapsed="false">
      <c r="B2003" s="1" t="s">
        <v>4971</v>
      </c>
      <c r="C2003" s="1" t="s">
        <v>4972</v>
      </c>
      <c r="D2003" s="1" t="s">
        <v>4973</v>
      </c>
      <c r="E2003" s="8" t="n">
        <v>6.31157472681972</v>
      </c>
      <c r="F2003" s="8" t="n">
        <v>2.99384597358538</v>
      </c>
    </row>
    <row r="2004" customFormat="false" ht="12" hidden="false" customHeight="false" outlineLevel="0" collapsed="false">
      <c r="B2004" s="1" t="s">
        <v>4974</v>
      </c>
      <c r="C2004" s="1" t="s">
        <v>4975</v>
      </c>
      <c r="D2004" s="1" t="s">
        <v>4976</v>
      </c>
      <c r="E2004" s="8" t="n">
        <v>-3.7606968100365</v>
      </c>
      <c r="F2004" s="8" t="n">
        <v>-3.90142184611057</v>
      </c>
    </row>
    <row r="2005" customFormat="false" ht="12" hidden="false" customHeight="false" outlineLevel="0" collapsed="false">
      <c r="B2005" s="1" t="s">
        <v>4977</v>
      </c>
      <c r="C2005" s="1" t="s">
        <v>4978</v>
      </c>
      <c r="D2005" s="1" t="s">
        <v>130</v>
      </c>
      <c r="E2005" s="8" t="n">
        <v>2.29421404845233</v>
      </c>
      <c r="F2005" s="8" t="n">
        <v>3.0314331330208</v>
      </c>
    </row>
    <row r="2006" customFormat="false" ht="12" hidden="false" customHeight="false" outlineLevel="0" collapsed="false">
      <c r="B2006" s="1" t="s">
        <v>4979</v>
      </c>
      <c r="C2006" s="1" t="s">
        <v>4980</v>
      </c>
      <c r="D2006" s="1" t="s">
        <v>4981</v>
      </c>
      <c r="E2006" s="8" t="n">
        <v>-5.34059321318363</v>
      </c>
      <c r="F2006" s="8" t="n">
        <v>-2.69633546347411</v>
      </c>
    </row>
    <row r="2007" customFormat="false" ht="12" hidden="false" customHeight="false" outlineLevel="0" collapsed="false">
      <c r="B2007" s="1" t="s">
        <v>4982</v>
      </c>
      <c r="C2007" s="1" t="s">
        <v>4983</v>
      </c>
      <c r="D2007" s="1" t="s">
        <v>4984</v>
      </c>
      <c r="E2007" s="8" t="n">
        <v>10.6074060823893</v>
      </c>
      <c r="F2007" s="8" t="n">
        <v>9.72703426546478</v>
      </c>
    </row>
    <row r="2008" customFormat="false" ht="12" hidden="false" customHeight="false" outlineLevel="0" collapsed="false">
      <c r="B2008" s="1" t="s">
        <v>4985</v>
      </c>
      <c r="C2008" s="1" t="s">
        <v>4986</v>
      </c>
      <c r="D2008" s="1" t="s">
        <v>1770</v>
      </c>
      <c r="E2008" s="8" t="n">
        <v>6.91150549920222</v>
      </c>
      <c r="F2008" s="8" t="n">
        <v>3.05040330651257</v>
      </c>
    </row>
    <row r="2009" customFormat="false" ht="12" hidden="false" customHeight="false" outlineLevel="0" collapsed="false">
      <c r="B2009" s="1" t="s">
        <v>4987</v>
      </c>
      <c r="C2009" s="1" t="s">
        <v>4988</v>
      </c>
      <c r="D2009" s="1" t="s">
        <v>4140</v>
      </c>
      <c r="E2009" s="8" t="n">
        <v>3.49671448164149</v>
      </c>
      <c r="F2009" s="8" t="n">
        <v>2.97316596886203</v>
      </c>
    </row>
    <row r="2010" customFormat="false" ht="12" hidden="false" customHeight="false" outlineLevel="0" collapsed="false">
      <c r="B2010" s="1" t="s">
        <v>4989</v>
      </c>
      <c r="C2010" s="1" t="s">
        <v>4990</v>
      </c>
      <c r="D2010" s="1" t="s">
        <v>4594</v>
      </c>
      <c r="E2010" s="8" t="n">
        <v>4.14967974626245</v>
      </c>
      <c r="F2010" s="8" t="n">
        <v>2.46741433961899</v>
      </c>
    </row>
    <row r="2011" customFormat="false" ht="12" hidden="false" customHeight="false" outlineLevel="0" collapsed="false">
      <c r="B2011" s="1" t="s">
        <v>4991</v>
      </c>
      <c r="C2011" s="1" t="s">
        <v>4992</v>
      </c>
      <c r="D2011" s="1" t="s">
        <v>27</v>
      </c>
      <c r="E2011" s="8" t="n">
        <v>-7.9833817519924</v>
      </c>
      <c r="F2011" s="8" t="n">
        <v>-4.51585761922452</v>
      </c>
    </row>
    <row r="2012" customFormat="false" ht="12" hidden="false" customHeight="false" outlineLevel="0" collapsed="false">
      <c r="B2012" s="1" t="s">
        <v>4993</v>
      </c>
      <c r="C2012" s="1" t="s">
        <v>4994</v>
      </c>
      <c r="D2012" s="1" t="s">
        <v>4995</v>
      </c>
      <c r="E2012" s="8" t="n">
        <v>5.14082534987749</v>
      </c>
      <c r="F2012" s="8" t="n">
        <v>2.92208875709135</v>
      </c>
    </row>
    <row r="2013" customFormat="false" ht="12" hidden="false" customHeight="false" outlineLevel="0" collapsed="false">
      <c r="B2013" s="1" t="s">
        <v>4996</v>
      </c>
      <c r="C2013" s="1" t="s">
        <v>4997</v>
      </c>
      <c r="D2013" s="1" t="s">
        <v>4998</v>
      </c>
      <c r="E2013" s="8" t="n">
        <v>-7.6422634910595</v>
      </c>
      <c r="F2013" s="8" t="n">
        <v>-4.06709869316782</v>
      </c>
    </row>
    <row r="2014" customFormat="false" ht="12" hidden="false" customHeight="false" outlineLevel="0" collapsed="false">
      <c r="B2014" s="1" t="s">
        <v>4999</v>
      </c>
      <c r="C2014" s="1" t="s">
        <v>5000</v>
      </c>
      <c r="D2014" s="1" t="s">
        <v>27</v>
      </c>
      <c r="E2014" s="8" t="n">
        <v>3.87447275690651</v>
      </c>
      <c r="F2014" s="8" t="n">
        <v>2.1569608633889</v>
      </c>
    </row>
    <row r="2015" customFormat="false" ht="12" hidden="false" customHeight="false" outlineLevel="0" collapsed="false">
      <c r="B2015" s="1" t="s">
        <v>5001</v>
      </c>
      <c r="C2015" s="1" t="s">
        <v>5002</v>
      </c>
      <c r="D2015" s="1" t="s">
        <v>5003</v>
      </c>
      <c r="E2015" s="8" t="n">
        <v>-4.41985793919965</v>
      </c>
      <c r="F2015" s="8" t="n">
        <v>-2.60810147051712</v>
      </c>
    </row>
    <row r="2016" customFormat="false" ht="12" hidden="false" customHeight="false" outlineLevel="0" collapsed="false">
      <c r="B2016" s="1" t="s">
        <v>5004</v>
      </c>
      <c r="C2016" s="1" t="s">
        <v>5005</v>
      </c>
      <c r="D2016" s="1" t="s">
        <v>3298</v>
      </c>
      <c r="E2016" s="8" t="n">
        <v>9.35021798848996</v>
      </c>
      <c r="F2016" s="8" t="n">
        <v>20.9953800734714</v>
      </c>
    </row>
    <row r="2017" customFormat="false" ht="12" hidden="false" customHeight="false" outlineLevel="0" collapsed="false">
      <c r="B2017" s="1" t="s">
        <v>5006</v>
      </c>
      <c r="C2017" s="1" t="s">
        <v>5007</v>
      </c>
      <c r="D2017" s="1" t="s">
        <v>24</v>
      </c>
      <c r="E2017" s="8" t="n">
        <v>3.97512437329022</v>
      </c>
      <c r="F2017" s="8" t="n">
        <v>12.8794582019379</v>
      </c>
    </row>
    <row r="2018" customFormat="false" ht="12" hidden="false" customHeight="false" outlineLevel="0" collapsed="false">
      <c r="B2018" s="1" t="s">
        <v>5008</v>
      </c>
      <c r="C2018" s="1" t="s">
        <v>5009</v>
      </c>
      <c r="D2018" s="1" t="s">
        <v>27</v>
      </c>
      <c r="E2018" s="8" t="n">
        <v>-3.5039932602685</v>
      </c>
      <c r="F2018" s="8" t="n">
        <v>-4.06709869316782</v>
      </c>
    </row>
    <row r="2019" customFormat="false" ht="12" hidden="false" customHeight="false" outlineLevel="0" collapsed="false">
      <c r="B2019" s="1" t="s">
        <v>5010</v>
      </c>
      <c r="C2019" s="1" t="s">
        <v>5011</v>
      </c>
      <c r="D2019" s="1" t="s">
        <v>5012</v>
      </c>
      <c r="E2019" s="8" t="n">
        <v>-12.8348986616398</v>
      </c>
      <c r="F2019" s="8" t="n">
        <v>-3.40109664025678</v>
      </c>
    </row>
    <row r="2020" customFormat="false" ht="12" hidden="false" customHeight="false" outlineLevel="0" collapsed="false">
      <c r="B2020" s="1" t="s">
        <v>5013</v>
      </c>
      <c r="C2020" s="1" t="s">
        <v>5014</v>
      </c>
      <c r="D2020" s="1" t="s">
        <v>27</v>
      </c>
      <c r="E2020" s="8" t="n">
        <v>2.75490009276628</v>
      </c>
      <c r="F2020" s="8" t="n">
        <v>2.17497678170977</v>
      </c>
    </row>
    <row r="2021" customFormat="false" ht="12" hidden="false" customHeight="false" outlineLevel="0" collapsed="false">
      <c r="B2021" s="1" t="s">
        <v>5015</v>
      </c>
      <c r="C2021" s="1" t="s">
        <v>5016</v>
      </c>
      <c r="D2021" s="1" t="s">
        <v>5017</v>
      </c>
      <c r="E2021" s="8" t="n">
        <v>48.0345311204599</v>
      </c>
      <c r="F2021" s="8" t="n">
        <v>47.6366481653293</v>
      </c>
    </row>
    <row r="2022" customFormat="false" ht="12" hidden="false" customHeight="false" outlineLevel="0" collapsed="false">
      <c r="B2022" s="1" t="s">
        <v>5018</v>
      </c>
      <c r="C2022" s="1" t="s">
        <v>5019</v>
      </c>
      <c r="D2022" s="1" t="s">
        <v>274</v>
      </c>
      <c r="E2022" s="8" t="n">
        <v>2.443586203347</v>
      </c>
      <c r="F2022" s="8" t="n">
        <v>2.11110743527593</v>
      </c>
    </row>
    <row r="2023" customFormat="false" ht="12" hidden="false" customHeight="false" outlineLevel="0" collapsed="false">
      <c r="B2023" s="1" t="s">
        <v>5020</v>
      </c>
      <c r="C2023" s="1" t="s">
        <v>5021</v>
      </c>
      <c r="D2023" s="1" t="s">
        <v>5022</v>
      </c>
      <c r="E2023" s="8" t="n">
        <v>6.9306948512007</v>
      </c>
      <c r="F2023" s="8" t="n">
        <v>23.1830744728781</v>
      </c>
    </row>
    <row r="2024" customFormat="false" ht="12" hidden="false" customHeight="false" outlineLevel="0" collapsed="false">
      <c r="B2024" s="1" t="s">
        <v>5023</v>
      </c>
      <c r="C2024" s="1" t="s">
        <v>5024</v>
      </c>
      <c r="D2024" s="1" t="s">
        <v>5025</v>
      </c>
      <c r="E2024" s="8" t="n">
        <v>5.24520805686259</v>
      </c>
      <c r="F2024" s="8" t="n">
        <v>2.33269873957693</v>
      </c>
    </row>
    <row r="2025" customFormat="false" ht="12" hidden="false" customHeight="false" outlineLevel="0" collapsed="false">
      <c r="B2025" s="1" t="s">
        <v>5026</v>
      </c>
      <c r="C2025" s="1" t="s">
        <v>5027</v>
      </c>
      <c r="D2025" s="1" t="s">
        <v>5028</v>
      </c>
      <c r="E2025" s="8" t="n">
        <v>4.60435796531105</v>
      </c>
      <c r="F2025" s="8" t="n">
        <v>3.18656038514233</v>
      </c>
    </row>
    <row r="2026" customFormat="false" ht="12" hidden="false" customHeight="false" outlineLevel="0" collapsed="false">
      <c r="B2026" s="1" t="s">
        <v>5029</v>
      </c>
      <c r="C2026" s="1" t="s">
        <v>5030</v>
      </c>
      <c r="D2026" s="1" t="s">
        <v>27</v>
      </c>
      <c r="E2026" s="8" t="n">
        <v>4.77334297212689</v>
      </c>
      <c r="F2026" s="8" t="n">
        <v>4.86351713273239</v>
      </c>
    </row>
    <row r="2027" customFormat="false" ht="12" hidden="false" customHeight="false" outlineLevel="0" collapsed="false">
      <c r="B2027" s="1" t="s">
        <v>5031</v>
      </c>
      <c r="C2027" s="1" t="s">
        <v>5032</v>
      </c>
      <c r="D2027" s="1" t="s">
        <v>24</v>
      </c>
      <c r="E2027" s="8" t="n">
        <v>3.1931935454266</v>
      </c>
      <c r="F2027" s="8" t="n">
        <v>3.86106809948703</v>
      </c>
    </row>
    <row r="2028" customFormat="false" ht="12" hidden="false" customHeight="false" outlineLevel="0" collapsed="false">
      <c r="B2028" s="1" t="s">
        <v>5033</v>
      </c>
      <c r="C2028" s="1" t="s">
        <v>5034</v>
      </c>
      <c r="D2028" s="1" t="s">
        <v>5035</v>
      </c>
      <c r="E2028" s="8" t="n">
        <v>6.77865947956895</v>
      </c>
      <c r="F2028" s="8" t="n">
        <v>7.62638836230527</v>
      </c>
    </row>
    <row r="2029" customFormat="false" ht="12" hidden="false" customHeight="false" outlineLevel="0" collapsed="false">
      <c r="B2029" s="1" t="s">
        <v>5036</v>
      </c>
      <c r="C2029" s="1" t="s">
        <v>5037</v>
      </c>
      <c r="D2029" s="1" t="s">
        <v>27</v>
      </c>
      <c r="E2029" s="8" t="n">
        <v>4.97949694152868</v>
      </c>
      <c r="F2029" s="8" t="n">
        <v>8.46200770894742</v>
      </c>
    </row>
    <row r="2030" customFormat="false" ht="12" hidden="false" customHeight="false" outlineLevel="0" collapsed="false">
      <c r="B2030" s="1" t="s">
        <v>5038</v>
      </c>
      <c r="C2030" s="1" t="s">
        <v>5039</v>
      </c>
      <c r="D2030" s="1" t="s">
        <v>5040</v>
      </c>
      <c r="E2030" s="8" t="n">
        <v>-10.4324058820685</v>
      </c>
      <c r="F2030" s="8" t="n">
        <v>-5.52126941358652</v>
      </c>
    </row>
    <row r="2031" customFormat="false" ht="12" hidden="false" customHeight="false" outlineLevel="0" collapsed="false">
      <c r="B2031" s="1" t="s">
        <v>5041</v>
      </c>
      <c r="C2031" s="1" t="s">
        <v>5042</v>
      </c>
      <c r="D2031" s="1" t="s">
        <v>5043</v>
      </c>
      <c r="E2031" s="8" t="n">
        <v>-8.12292880695543</v>
      </c>
      <c r="F2031" s="8" t="n">
        <v>-5.50980018553255</v>
      </c>
    </row>
    <row r="2032" customFormat="false" ht="12" hidden="false" customHeight="false" outlineLevel="0" collapsed="false">
      <c r="B2032" s="1" t="s">
        <v>5044</v>
      </c>
      <c r="C2032" s="1" t="s">
        <v>5045</v>
      </c>
      <c r="D2032" s="1" t="s">
        <v>5046</v>
      </c>
      <c r="E2032" s="8" t="n">
        <v>3.42712781907428</v>
      </c>
      <c r="F2032" s="8" t="n">
        <v>2.51751434700972</v>
      </c>
    </row>
    <row r="2033" customFormat="false" ht="12" hidden="false" customHeight="false" outlineLevel="0" collapsed="false">
      <c r="B2033" s="1" t="s">
        <v>5047</v>
      </c>
      <c r="C2033" s="1" t="s">
        <v>5048</v>
      </c>
      <c r="D2033" s="1" t="s">
        <v>5049</v>
      </c>
      <c r="E2033" s="8" t="n">
        <v>-10.189419802612</v>
      </c>
      <c r="F2033" s="8" t="n">
        <v>-3.16893924369988</v>
      </c>
    </row>
    <row r="2034" customFormat="false" ht="12" hidden="false" customHeight="false" outlineLevel="0" collapsed="false">
      <c r="B2034" s="1" t="s">
        <v>5050</v>
      </c>
      <c r="C2034" s="1" t="s">
        <v>5051</v>
      </c>
      <c r="D2034" s="1" t="s">
        <v>367</v>
      </c>
      <c r="E2034" s="8" t="n">
        <v>3.12964712694605</v>
      </c>
      <c r="F2034" s="8" t="n">
        <v>2.70194816907127</v>
      </c>
    </row>
    <row r="2035" customFormat="false" ht="12" hidden="false" customHeight="false" outlineLevel="0" collapsed="false">
      <c r="B2035" s="1" t="s">
        <v>5052</v>
      </c>
      <c r="C2035" s="1" t="s">
        <v>5053</v>
      </c>
      <c r="D2035" s="1" t="s">
        <v>27</v>
      </c>
      <c r="E2035" s="8" t="n">
        <v>3.74508898973797</v>
      </c>
      <c r="F2035" s="8" t="n">
        <v>5.22343914835567</v>
      </c>
    </row>
    <row r="2036" customFormat="false" ht="12" hidden="false" customHeight="false" outlineLevel="0" collapsed="false">
      <c r="B2036" s="1" t="s">
        <v>5054</v>
      </c>
      <c r="C2036" s="1" t="s">
        <v>5055</v>
      </c>
      <c r="D2036" s="1" t="s">
        <v>2342</v>
      </c>
      <c r="E2036" s="8" t="n">
        <v>2.14354692507259</v>
      </c>
      <c r="F2036" s="8" t="n">
        <v>-2.78176394341998</v>
      </c>
    </row>
    <row r="2037" customFormat="false" ht="12" hidden="false" customHeight="false" outlineLevel="0" collapsed="false">
      <c r="B2037" s="1" t="s">
        <v>5056</v>
      </c>
      <c r="C2037" s="1" t="s">
        <v>5057</v>
      </c>
      <c r="D2037" s="1" t="s">
        <v>27</v>
      </c>
      <c r="E2037" s="8" t="n">
        <v>5.74776070617625</v>
      </c>
      <c r="F2037" s="8" t="n">
        <v>6.16029739388857</v>
      </c>
    </row>
    <row r="2038" customFormat="false" ht="12" hidden="false" customHeight="false" outlineLevel="0" collapsed="false">
      <c r="B2038" s="1" t="s">
        <v>5058</v>
      </c>
      <c r="C2038" s="1" t="s">
        <v>5059</v>
      </c>
      <c r="D2038" s="1" t="s">
        <v>5060</v>
      </c>
      <c r="E2038" s="8" t="n">
        <v>11.3766192846982</v>
      </c>
      <c r="F2038" s="8" t="n">
        <v>3.69609028978729</v>
      </c>
    </row>
    <row r="2039" customFormat="false" ht="12" hidden="false" customHeight="false" outlineLevel="0" collapsed="false">
      <c r="B2039" s="1" t="s">
        <v>5061</v>
      </c>
      <c r="C2039" s="1" t="s">
        <v>5062</v>
      </c>
      <c r="D2039" s="1" t="s">
        <v>27</v>
      </c>
      <c r="E2039" s="8" t="n">
        <v>-30.463293071921</v>
      </c>
      <c r="F2039" s="8" t="n">
        <v>-5.55967287936935</v>
      </c>
    </row>
    <row r="2040" customFormat="false" ht="12" hidden="false" customHeight="false" outlineLevel="0" collapsed="false">
      <c r="B2040" s="1" t="s">
        <v>5063</v>
      </c>
      <c r="C2040" s="1" t="s">
        <v>5064</v>
      </c>
      <c r="D2040" s="1" t="s">
        <v>27</v>
      </c>
      <c r="E2040" s="8" t="n">
        <v>8.38028901679838</v>
      </c>
      <c r="F2040" s="8" t="n">
        <v>14.7843611591492</v>
      </c>
    </row>
    <row r="2041" customFormat="false" ht="12" hidden="false" customHeight="false" outlineLevel="0" collapsed="false">
      <c r="B2041" s="1" t="s">
        <v>5065</v>
      </c>
      <c r="C2041" s="1" t="s">
        <v>5066</v>
      </c>
      <c r="D2041" s="1" t="s">
        <v>5067</v>
      </c>
      <c r="E2041" s="8" t="n">
        <v>4.65570613760854</v>
      </c>
      <c r="F2041" s="8" t="n">
        <v>4.50647691398912</v>
      </c>
    </row>
    <row r="2042" customFormat="false" ht="12" hidden="false" customHeight="false" outlineLevel="0" collapsed="false">
      <c r="B2042" s="1" t="s">
        <v>5068</v>
      </c>
      <c r="C2042" s="1" t="s">
        <v>5069</v>
      </c>
      <c r="D2042" s="1" t="s">
        <v>2675</v>
      </c>
      <c r="E2042" s="8" t="n">
        <v>2.21146130664054</v>
      </c>
      <c r="F2042" s="8" t="n">
        <v>3.44141052244576</v>
      </c>
    </row>
    <row r="2043" customFormat="false" ht="12" hidden="false" customHeight="false" outlineLevel="0" collapsed="false">
      <c r="B2043" s="1" t="s">
        <v>5070</v>
      </c>
      <c r="C2043" s="1" t="s">
        <v>5071</v>
      </c>
      <c r="D2043" s="1" t="s">
        <v>5072</v>
      </c>
      <c r="E2043" s="8" t="n">
        <v>21.4960548115408</v>
      </c>
      <c r="F2043" s="8" t="n">
        <v>21.0974978318779</v>
      </c>
    </row>
    <row r="2044" customFormat="false" ht="12" hidden="false" customHeight="false" outlineLevel="0" collapsed="false">
      <c r="B2044" s="1" t="s">
        <v>5073</v>
      </c>
      <c r="C2044" s="1" t="s">
        <v>5074</v>
      </c>
      <c r="D2044" s="1" t="s">
        <v>5075</v>
      </c>
      <c r="E2044" s="8" t="n">
        <v>2.75681030595126</v>
      </c>
      <c r="F2044" s="8" t="n">
        <v>2.98762691422469</v>
      </c>
    </row>
    <row r="2045" customFormat="false" ht="12" hidden="false" customHeight="false" outlineLevel="0" collapsed="false">
      <c r="B2045" s="1" t="s">
        <v>5076</v>
      </c>
      <c r="C2045" s="1" t="s">
        <v>5077</v>
      </c>
      <c r="D2045" s="1" t="s">
        <v>2510</v>
      </c>
      <c r="E2045" s="8" t="n">
        <v>4.1872411278983</v>
      </c>
      <c r="F2045" s="8" t="n">
        <v>6.41744933081989</v>
      </c>
    </row>
    <row r="2046" customFormat="false" ht="12" hidden="false" customHeight="false" outlineLevel="0" collapsed="false">
      <c r="B2046" s="1" t="s">
        <v>5078</v>
      </c>
      <c r="C2046" s="1" t="s">
        <v>5079</v>
      </c>
      <c r="D2046" s="1" t="s">
        <v>5080</v>
      </c>
      <c r="E2046" s="8" t="n">
        <v>2.85402901143576</v>
      </c>
      <c r="F2046" s="8" t="n">
        <v>2.79529394370213</v>
      </c>
    </row>
    <row r="2047" customFormat="false" ht="12" hidden="false" customHeight="false" outlineLevel="0" collapsed="false">
      <c r="B2047" s="1" t="s">
        <v>5081</v>
      </c>
      <c r="C2047" s="1" t="s">
        <v>5082</v>
      </c>
      <c r="D2047" s="1" t="s">
        <v>5083</v>
      </c>
      <c r="E2047" s="8" t="n">
        <v>2.92817139189125</v>
      </c>
      <c r="F2047" s="8" t="n">
        <v>2.43513203732597</v>
      </c>
    </row>
    <row r="2048" customFormat="false" ht="12" hidden="false" customHeight="false" outlineLevel="0" collapsed="false">
      <c r="B2048" s="1" t="s">
        <v>5084</v>
      </c>
      <c r="C2048" s="1" t="s">
        <v>5085</v>
      </c>
      <c r="D2048" s="1" t="s">
        <v>5086</v>
      </c>
      <c r="E2048" s="8" t="n">
        <v>2.56329584832039</v>
      </c>
      <c r="F2048" s="8" t="n">
        <v>2.62078680771673</v>
      </c>
    </row>
    <row r="2049" customFormat="false" ht="12" hidden="false" customHeight="false" outlineLevel="0" collapsed="false">
      <c r="B2049" s="1" t="s">
        <v>5087</v>
      </c>
      <c r="C2049" s="1" t="s">
        <v>5088</v>
      </c>
      <c r="D2049" s="1" t="s">
        <v>5089</v>
      </c>
      <c r="E2049" s="8" t="n">
        <v>6.16456886686726</v>
      </c>
      <c r="F2049" s="8" t="n">
        <v>6.0586652635079</v>
      </c>
    </row>
    <row r="2050" customFormat="false" ht="12" hidden="false" customHeight="false" outlineLevel="0" collapsed="false">
      <c r="B2050" s="1" t="s">
        <v>5090</v>
      </c>
      <c r="C2050" s="1" t="s">
        <v>5091</v>
      </c>
      <c r="D2050" s="1" t="s">
        <v>27</v>
      </c>
      <c r="E2050" s="8" t="n">
        <v>3.33803712462164</v>
      </c>
      <c r="F2050" s="8" t="n">
        <v>2.75299120318139</v>
      </c>
    </row>
    <row r="2051" customFormat="false" ht="12" hidden="false" customHeight="false" outlineLevel="0" collapsed="false">
      <c r="B2051" s="1" t="s">
        <v>5092</v>
      </c>
      <c r="C2051" s="1" t="s">
        <v>5093</v>
      </c>
      <c r="D2051" s="1" t="s">
        <v>27</v>
      </c>
      <c r="E2051" s="8" t="n">
        <v>2.44528055538414</v>
      </c>
      <c r="F2051" s="8" t="n">
        <v>4.36203093066103</v>
      </c>
    </row>
    <row r="2052" customFormat="false" ht="12" hidden="false" customHeight="false" outlineLevel="0" collapsed="false">
      <c r="B2052" s="1" t="s">
        <v>5094</v>
      </c>
      <c r="C2052" s="1" t="s">
        <v>5095</v>
      </c>
      <c r="D2052" s="1" t="s">
        <v>5096</v>
      </c>
      <c r="E2052" s="8" t="n">
        <v>-22.5647673677502</v>
      </c>
      <c r="F2052" s="8" t="n">
        <v>-5.39267092694823</v>
      </c>
    </row>
    <row r="2053" customFormat="false" ht="12" hidden="false" customHeight="false" outlineLevel="0" collapsed="false">
      <c r="B2053" s="1" t="s">
        <v>5097</v>
      </c>
      <c r="C2053" s="1" t="s">
        <v>5098</v>
      </c>
      <c r="D2053" s="1" t="s">
        <v>27</v>
      </c>
      <c r="E2053" s="8" t="n">
        <v>9.84915530675933</v>
      </c>
      <c r="F2053" s="8" t="n">
        <v>2.85600795937013</v>
      </c>
    </row>
    <row r="2054" customFormat="false" ht="12" hidden="false" customHeight="false" outlineLevel="0" collapsed="false">
      <c r="B2054" s="1" t="s">
        <v>5099</v>
      </c>
      <c r="C2054" s="1" t="s">
        <v>5100</v>
      </c>
      <c r="D2054" s="1" t="s">
        <v>5101</v>
      </c>
      <c r="E2054" s="8" t="n">
        <v>4.07556478646689</v>
      </c>
      <c r="F2054" s="8" t="n">
        <v>5.52892882611433</v>
      </c>
    </row>
    <row r="2055" customFormat="false" ht="12" hidden="false" customHeight="false" outlineLevel="0" collapsed="false">
      <c r="B2055" s="1" t="s">
        <v>5102</v>
      </c>
      <c r="C2055" s="1" t="s">
        <v>5103</v>
      </c>
      <c r="D2055" s="1" t="s">
        <v>27</v>
      </c>
      <c r="E2055" s="8" t="n">
        <v>9.44794129143624</v>
      </c>
      <c r="F2055" s="8" t="n">
        <v>4.93140930185523</v>
      </c>
    </row>
    <row r="2056" customFormat="false" ht="12" hidden="false" customHeight="false" outlineLevel="0" collapsed="false">
      <c r="B2056" s="1" t="s">
        <v>5104</v>
      </c>
      <c r="C2056" s="1" t="s">
        <v>5105</v>
      </c>
      <c r="D2056" s="1" t="s">
        <v>5106</v>
      </c>
      <c r="E2056" s="8" t="n">
        <v>-11.712685567565</v>
      </c>
      <c r="F2056" s="8" t="n">
        <v>-2.56863161797885</v>
      </c>
    </row>
    <row r="2057" customFormat="false" ht="12" hidden="false" customHeight="false" outlineLevel="0" collapsed="false">
      <c r="B2057" s="1" t="s">
        <v>5107</v>
      </c>
      <c r="C2057" s="1" t="s">
        <v>5108</v>
      </c>
      <c r="D2057" s="1" t="s">
        <v>27</v>
      </c>
      <c r="E2057" s="8" t="n">
        <v>2.71320865489534</v>
      </c>
      <c r="F2057" s="8" t="n">
        <v>4.29899669142201</v>
      </c>
    </row>
    <row r="2058" customFormat="false" ht="12" hidden="false" customHeight="false" outlineLevel="0" collapsed="false">
      <c r="B2058" s="1" t="s">
        <v>5109</v>
      </c>
      <c r="C2058" s="1" t="s">
        <v>5110</v>
      </c>
      <c r="D2058" s="1" t="s">
        <v>155</v>
      </c>
      <c r="E2058" s="8" t="n">
        <v>3.50642288526414</v>
      </c>
      <c r="F2058" s="8" t="n">
        <v>5.60222528354882</v>
      </c>
    </row>
    <row r="2059" customFormat="false" ht="12" hidden="false" customHeight="false" outlineLevel="0" collapsed="false">
      <c r="B2059" s="1" t="s">
        <v>5111</v>
      </c>
      <c r="C2059" s="1" t="s">
        <v>5112</v>
      </c>
      <c r="D2059" s="1" t="s">
        <v>5113</v>
      </c>
      <c r="E2059" s="8" t="n">
        <v>9.65984473189197</v>
      </c>
      <c r="F2059" s="8" t="n">
        <v>9.5931193103289</v>
      </c>
    </row>
    <row r="2060" customFormat="false" ht="12" hidden="false" customHeight="false" outlineLevel="0" collapsed="false">
      <c r="B2060" s="1" t="s">
        <v>5114</v>
      </c>
      <c r="C2060" s="1" t="s">
        <v>5115</v>
      </c>
      <c r="D2060" s="1" t="s">
        <v>5116</v>
      </c>
      <c r="E2060" s="8" t="n">
        <v>9.03171523844905</v>
      </c>
      <c r="F2060" s="8" t="n">
        <v>15.497891027626</v>
      </c>
    </row>
    <row r="2061" customFormat="false" ht="12" hidden="false" customHeight="false" outlineLevel="0" collapsed="false">
      <c r="B2061" s="1" t="s">
        <v>5117</v>
      </c>
      <c r="C2061" s="1" t="s">
        <v>5118</v>
      </c>
      <c r="D2061" s="1" t="s">
        <v>5119</v>
      </c>
      <c r="E2061" s="8" t="n">
        <v>9.71355907516037</v>
      </c>
      <c r="F2061" s="8" t="n">
        <v>4.04741280410771</v>
      </c>
    </row>
    <row r="2062" customFormat="false" ht="12" hidden="false" customHeight="false" outlineLevel="0" collapsed="false">
      <c r="B2062" s="1" t="s">
        <v>5120</v>
      </c>
      <c r="C2062" s="1" t="s">
        <v>5121</v>
      </c>
      <c r="D2062" s="1" t="s">
        <v>5122</v>
      </c>
      <c r="E2062" s="8" t="n">
        <v>57.3610687724419</v>
      </c>
      <c r="F2062" s="8" t="n">
        <v>38.7466586864177</v>
      </c>
    </row>
    <row r="2063" customFormat="false" ht="12" hidden="false" customHeight="false" outlineLevel="0" collapsed="false">
      <c r="B2063" s="1" t="s">
        <v>5123</v>
      </c>
      <c r="C2063" s="1" t="s">
        <v>5124</v>
      </c>
      <c r="D2063" s="1" t="s">
        <v>274</v>
      </c>
      <c r="E2063" s="8" t="n">
        <v>3.13398874779736</v>
      </c>
      <c r="F2063" s="8" t="n">
        <v>2.83235087642909</v>
      </c>
    </row>
    <row r="2064" customFormat="false" ht="12" hidden="false" customHeight="false" outlineLevel="0" collapsed="false">
      <c r="B2064" s="1" t="s">
        <v>5125</v>
      </c>
      <c r="C2064" s="1" t="s">
        <v>5126</v>
      </c>
      <c r="D2064" s="1" t="s">
        <v>5127</v>
      </c>
      <c r="E2064" s="8" t="n">
        <v>-4.12387327517916</v>
      </c>
      <c r="F2064" s="8" t="n">
        <v>-3.01466981911676</v>
      </c>
    </row>
    <row r="2065" customFormat="false" ht="12" hidden="false" customHeight="false" outlineLevel="0" collapsed="false">
      <c r="B2065" s="1" t="s">
        <v>5128</v>
      </c>
      <c r="C2065" s="1" t="s">
        <v>5129</v>
      </c>
      <c r="D2065" s="1" t="s">
        <v>5130</v>
      </c>
      <c r="E2065" s="8" t="n">
        <v>2.4571739608913</v>
      </c>
      <c r="F2065" s="8" t="n">
        <v>4.13245755073653</v>
      </c>
    </row>
    <row r="2066" customFormat="false" ht="12" hidden="false" customHeight="false" outlineLevel="0" collapsed="false">
      <c r="B2066" s="1" t="s">
        <v>5131</v>
      </c>
      <c r="C2066" s="1" t="s">
        <v>5132</v>
      </c>
      <c r="D2066" s="1" t="s">
        <v>5133</v>
      </c>
      <c r="E2066" s="8" t="n">
        <v>5.26341810011603</v>
      </c>
      <c r="F2066" s="8" t="n">
        <v>4.17275437411943</v>
      </c>
    </row>
    <row r="2067" customFormat="false" ht="12" hidden="false" customHeight="false" outlineLevel="0" collapsed="false">
      <c r="B2067" s="1" t="s">
        <v>5134</v>
      </c>
      <c r="C2067" s="1" t="s">
        <v>5135</v>
      </c>
      <c r="D2067" s="1" t="s">
        <v>27</v>
      </c>
      <c r="E2067" s="8" t="n">
        <v>14.7843611591492</v>
      </c>
      <c r="F2067" s="8" t="n">
        <v>5.32211616432274</v>
      </c>
    </row>
    <row r="2068" customFormat="false" ht="12" hidden="false" customHeight="false" outlineLevel="0" collapsed="false">
      <c r="B2068" s="1" t="s">
        <v>5136</v>
      </c>
      <c r="C2068" s="1" t="s">
        <v>5137</v>
      </c>
      <c r="D2068" s="1" t="s">
        <v>5138</v>
      </c>
      <c r="E2068" s="8" t="n">
        <v>6.51606050456172</v>
      </c>
      <c r="F2068" s="8" t="n">
        <v>6.41300263519515</v>
      </c>
    </row>
    <row r="2069" customFormat="false" ht="12" hidden="false" customHeight="false" outlineLevel="0" collapsed="false">
      <c r="B2069" s="1" t="s">
        <v>5139</v>
      </c>
      <c r="C2069" s="1" t="s">
        <v>5140</v>
      </c>
      <c r="D2069" s="1" t="s">
        <v>5141</v>
      </c>
      <c r="E2069" s="8" t="n">
        <v>-2.6665973541824</v>
      </c>
      <c r="F2069" s="8" t="n">
        <v>-2.23302592396515</v>
      </c>
    </row>
    <row r="2070" customFormat="false" ht="12" hidden="false" customHeight="false" outlineLevel="0" collapsed="false">
      <c r="B2070" s="1" t="s">
        <v>5142</v>
      </c>
      <c r="C2070" s="1" t="s">
        <v>5143</v>
      </c>
      <c r="D2070" s="1" t="s">
        <v>5144</v>
      </c>
      <c r="E2070" s="8" t="n">
        <v>2.09362056394915</v>
      </c>
      <c r="F2070" s="8" t="n">
        <v>3.45096537817062</v>
      </c>
    </row>
    <row r="2071" customFormat="false" ht="12" hidden="false" customHeight="false" outlineLevel="0" collapsed="false">
      <c r="B2071" s="1" t="s">
        <v>5145</v>
      </c>
      <c r="C2071" s="1" t="s">
        <v>5146</v>
      </c>
      <c r="D2071" s="1" t="s">
        <v>5147</v>
      </c>
      <c r="E2071" s="8" t="n">
        <v>19.7804041747352</v>
      </c>
      <c r="F2071" s="8" t="n">
        <v>6.00847970776372</v>
      </c>
    </row>
    <row r="2072" customFormat="false" ht="12" hidden="false" customHeight="false" outlineLevel="0" collapsed="false">
      <c r="B2072" s="1" t="s">
        <v>5148</v>
      </c>
      <c r="C2072" s="1" t="s">
        <v>5149</v>
      </c>
      <c r="D2072" s="1" t="s">
        <v>27</v>
      </c>
      <c r="E2072" s="8" t="n">
        <v>-6.29409956282853</v>
      </c>
      <c r="F2072" s="8" t="n">
        <v>5.20897675827611</v>
      </c>
    </row>
    <row r="2073" customFormat="false" ht="12" hidden="false" customHeight="false" outlineLevel="0" collapsed="false">
      <c r="B2073" s="1" t="s">
        <v>5150</v>
      </c>
      <c r="C2073" s="1" t="s">
        <v>5151</v>
      </c>
      <c r="D2073" s="1" t="s">
        <v>5152</v>
      </c>
      <c r="E2073" s="8" t="n">
        <v>11.7370667533386</v>
      </c>
      <c r="F2073" s="8" t="n">
        <v>17.0417312542947</v>
      </c>
    </row>
    <row r="2074" customFormat="false" ht="12" hidden="false" customHeight="false" outlineLevel="0" collapsed="false">
      <c r="B2074" s="1" t="s">
        <v>5153</v>
      </c>
      <c r="C2074" s="1" t="s">
        <v>5154</v>
      </c>
      <c r="D2074" s="1" t="s">
        <v>5155</v>
      </c>
      <c r="E2074" s="8" t="n">
        <v>5.86040349844535</v>
      </c>
      <c r="F2074" s="8" t="n">
        <v>5.49073772501964</v>
      </c>
    </row>
    <row r="2075" customFormat="false" ht="12" hidden="false" customHeight="false" outlineLevel="0" collapsed="false">
      <c r="B2075" s="1" t="s">
        <v>5156</v>
      </c>
      <c r="C2075" s="1" t="s">
        <v>5157</v>
      </c>
      <c r="D2075" s="1" t="s">
        <v>5158</v>
      </c>
      <c r="E2075" s="8" t="n">
        <v>-3.7424939913256</v>
      </c>
      <c r="F2075" s="8" t="n">
        <v>-6.99342896328299</v>
      </c>
    </row>
    <row r="2076" customFormat="false" ht="12" hidden="false" customHeight="false" outlineLevel="0" collapsed="false">
      <c r="B2076" s="1" t="s">
        <v>5159</v>
      </c>
      <c r="C2076" s="1" t="s">
        <v>5160</v>
      </c>
      <c r="D2076" s="1" t="s">
        <v>27</v>
      </c>
      <c r="E2076" s="8" t="n">
        <v>6.20314565077604</v>
      </c>
      <c r="F2076" s="8" t="n">
        <v>5.25977104082028</v>
      </c>
    </row>
    <row r="2077" customFormat="false" ht="12" hidden="false" customHeight="false" outlineLevel="0" collapsed="false">
      <c r="B2077" s="1" t="s">
        <v>5161</v>
      </c>
      <c r="C2077" s="1" t="s">
        <v>5162</v>
      </c>
      <c r="D2077" s="1" t="s">
        <v>5035</v>
      </c>
      <c r="E2077" s="8" t="n">
        <v>17.1721645822953</v>
      </c>
      <c r="F2077" s="8" t="n">
        <v>12.3205947877771</v>
      </c>
    </row>
    <row r="2078" customFormat="false" ht="12" hidden="false" customHeight="false" outlineLevel="0" collapsed="false">
      <c r="B2078" s="1" t="s">
        <v>5163</v>
      </c>
      <c r="C2078" s="1" t="s">
        <v>5164</v>
      </c>
      <c r="D2078" s="1" t="s">
        <v>27</v>
      </c>
      <c r="E2078" s="8" t="n">
        <v>-4.73380408701028</v>
      </c>
      <c r="F2078" s="8" t="n">
        <v>-3.9367360881352</v>
      </c>
    </row>
    <row r="2079" customFormat="false" ht="12" hidden="false" customHeight="false" outlineLevel="0" collapsed="false">
      <c r="B2079" s="1" t="s">
        <v>5165</v>
      </c>
      <c r="C2079" s="1" t="s">
        <v>5166</v>
      </c>
      <c r="D2079" s="1" t="s">
        <v>27</v>
      </c>
      <c r="E2079" s="8" t="n">
        <v>7.17013359655524</v>
      </c>
      <c r="F2079" s="8" t="n">
        <v>3.66801617281869</v>
      </c>
    </row>
    <row r="2080" customFormat="false" ht="12" hidden="false" customHeight="false" outlineLevel="0" collapsed="false">
      <c r="B2080" s="1" t="s">
        <v>5167</v>
      </c>
      <c r="C2080" s="1" t="s">
        <v>5168</v>
      </c>
      <c r="D2080" s="1" t="s">
        <v>2186</v>
      </c>
      <c r="E2080" s="8" t="n">
        <v>6.15602888064345</v>
      </c>
      <c r="F2080" s="8" t="n">
        <v>7.18008040533809</v>
      </c>
    </row>
    <row r="2081" customFormat="false" ht="12" hidden="false" customHeight="false" outlineLevel="0" collapsed="false">
      <c r="B2081" s="1" t="s">
        <v>5169</v>
      </c>
      <c r="C2081" s="1" t="s">
        <v>5170</v>
      </c>
      <c r="D2081" s="1" t="s">
        <v>5171</v>
      </c>
      <c r="E2081" s="8" t="n">
        <v>10.7778686149255</v>
      </c>
      <c r="F2081" s="8" t="n">
        <v>2.95058291416568</v>
      </c>
    </row>
    <row r="2082" customFormat="false" ht="12" hidden="false" customHeight="false" outlineLevel="0" collapsed="false">
      <c r="B2082" s="1" t="s">
        <v>5172</v>
      </c>
      <c r="C2082" s="1" t="s">
        <v>5173</v>
      </c>
      <c r="D2082" s="1" t="s">
        <v>358</v>
      </c>
      <c r="E2082" s="8" t="n">
        <v>-5.59834346238078</v>
      </c>
      <c r="F2082" s="8" t="n">
        <v>-4.77996481942713</v>
      </c>
    </row>
    <row r="2083" customFormat="false" ht="12" hidden="false" customHeight="false" outlineLevel="0" collapsed="false">
      <c r="B2083" s="1" t="s">
        <v>5174</v>
      </c>
      <c r="C2083" s="1" t="s">
        <v>5175</v>
      </c>
      <c r="D2083" s="1" t="s">
        <v>5176</v>
      </c>
      <c r="E2083" s="8" t="n">
        <v>4.10675818288</v>
      </c>
      <c r="F2083" s="8" t="n">
        <v>5.3442963135604</v>
      </c>
    </row>
    <row r="2084" customFormat="false" ht="12" hidden="false" customHeight="false" outlineLevel="0" collapsed="false">
      <c r="B2084" s="1" t="s">
        <v>5177</v>
      </c>
      <c r="C2084" s="1" t="s">
        <v>5178</v>
      </c>
      <c r="D2084" s="1" t="s">
        <v>5179</v>
      </c>
      <c r="E2084" s="8" t="n">
        <v>8.40938327270165</v>
      </c>
      <c r="F2084" s="8" t="n">
        <v>6.35547520076884</v>
      </c>
    </row>
    <row r="2085" customFormat="false" ht="12" hidden="false" customHeight="false" outlineLevel="0" collapsed="false">
      <c r="B2085" s="1" t="s">
        <v>5180</v>
      </c>
      <c r="C2085" s="1" t="s">
        <v>5181</v>
      </c>
      <c r="D2085" s="1" t="s">
        <v>5182</v>
      </c>
      <c r="E2085" s="8" t="n">
        <v>4.3802098831743</v>
      </c>
      <c r="F2085" s="8" t="n">
        <v>5.07708354407922</v>
      </c>
    </row>
    <row r="2086" customFormat="false" ht="12" hidden="false" customHeight="false" outlineLevel="0" collapsed="false">
      <c r="B2086" s="1" t="s">
        <v>5183</v>
      </c>
      <c r="C2086" s="1" t="s">
        <v>5184</v>
      </c>
      <c r="D2086" s="1" t="s">
        <v>5185</v>
      </c>
      <c r="E2086" s="8" t="n">
        <v>-14.2214828986651</v>
      </c>
      <c r="F2086" s="8" t="n">
        <v>-5.33689267871108</v>
      </c>
    </row>
    <row r="2087" customFormat="false" ht="12" hidden="false" customHeight="false" outlineLevel="0" collapsed="false">
      <c r="B2087" s="1" t="s">
        <v>5186</v>
      </c>
      <c r="C2087" s="1" t="s">
        <v>5187</v>
      </c>
      <c r="D2087" s="1" t="s">
        <v>27</v>
      </c>
      <c r="E2087" s="8" t="n">
        <v>5.72390608009165</v>
      </c>
      <c r="F2087" s="8" t="n">
        <v>4.58207159191903</v>
      </c>
    </row>
    <row r="2088" customFormat="false" ht="12" hidden="false" customHeight="false" outlineLevel="0" collapsed="false">
      <c r="B2088" s="1" t="s">
        <v>5188</v>
      </c>
      <c r="C2088" s="1" t="s">
        <v>5189</v>
      </c>
      <c r="D2088" s="1" t="s">
        <v>5190</v>
      </c>
      <c r="E2088" s="8" t="n">
        <v>-2.53678279865173</v>
      </c>
      <c r="F2088" s="8" t="n">
        <v>-4.21344414381934</v>
      </c>
    </row>
    <row r="2089" customFormat="false" ht="12" hidden="false" customHeight="false" outlineLevel="0" collapsed="false">
      <c r="B2089" s="1" t="s">
        <v>5191</v>
      </c>
      <c r="C2089" s="1" t="s">
        <v>5192</v>
      </c>
      <c r="D2089" s="1" t="s">
        <v>27</v>
      </c>
      <c r="E2089" s="8" t="n">
        <v>2.71885648381348</v>
      </c>
      <c r="F2089" s="8" t="n">
        <v>3.95862662566083</v>
      </c>
    </row>
    <row r="2090" customFormat="false" ht="12" hidden="false" customHeight="false" outlineLevel="0" collapsed="false">
      <c r="B2090" s="1" t="s">
        <v>5193</v>
      </c>
      <c r="C2090" s="1" t="s">
        <v>5194</v>
      </c>
      <c r="D2090" s="1" t="s">
        <v>5195</v>
      </c>
      <c r="E2090" s="8" t="n">
        <v>3.3287949388461</v>
      </c>
      <c r="F2090" s="8" t="n">
        <v>7.93373384590634</v>
      </c>
    </row>
    <row r="2091" customFormat="false" ht="12" hidden="false" customHeight="false" outlineLevel="0" collapsed="false">
      <c r="B2091" s="1" t="s">
        <v>5196</v>
      </c>
      <c r="C2091" s="1" t="s">
        <v>5197</v>
      </c>
      <c r="D2091" s="1" t="s">
        <v>27</v>
      </c>
      <c r="E2091" s="8" t="n">
        <v>16.055547976152</v>
      </c>
      <c r="F2091" s="8" t="n">
        <v>6.63915668471986</v>
      </c>
    </row>
    <row r="2092" customFormat="false" ht="12" hidden="false" customHeight="false" outlineLevel="0" collapsed="false">
      <c r="B2092" s="1" t="s">
        <v>5198</v>
      </c>
      <c r="C2092" s="1" t="s">
        <v>5199</v>
      </c>
      <c r="D2092" s="1" t="s">
        <v>27</v>
      </c>
      <c r="E2092" s="8" t="n">
        <v>-3.80000153149954</v>
      </c>
      <c r="F2092" s="8" t="n">
        <v>-3.83174087289079</v>
      </c>
    </row>
    <row r="2093" customFormat="false" ht="12" hidden="false" customHeight="false" outlineLevel="0" collapsed="false">
      <c r="B2093" s="1" t="s">
        <v>5200</v>
      </c>
      <c r="C2093" s="1" t="s">
        <v>5201</v>
      </c>
      <c r="D2093" s="1" t="s">
        <v>27</v>
      </c>
      <c r="E2093" s="8" t="n">
        <v>68.6410634763483</v>
      </c>
      <c r="F2093" s="8" t="n">
        <v>25.2988517313262</v>
      </c>
    </row>
    <row r="2094" customFormat="false" ht="12" hidden="false" customHeight="false" outlineLevel="0" collapsed="false">
      <c r="B2094" s="1" t="s">
        <v>5202</v>
      </c>
      <c r="C2094" s="1" t="s">
        <v>5203</v>
      </c>
      <c r="D2094" s="1" t="s">
        <v>27</v>
      </c>
      <c r="E2094" s="8" t="n">
        <v>2.89587634475912</v>
      </c>
      <c r="F2094" s="8" t="n">
        <v>3.82908583278119</v>
      </c>
    </row>
    <row r="2095" customFormat="false" ht="12" hidden="false" customHeight="false" outlineLevel="0" collapsed="false">
      <c r="B2095" s="1" t="s">
        <v>5204</v>
      </c>
      <c r="C2095" s="1" t="s">
        <v>5205</v>
      </c>
      <c r="D2095" s="1" t="s">
        <v>27</v>
      </c>
      <c r="E2095" s="8" t="n">
        <v>2.90593009914274</v>
      </c>
      <c r="F2095" s="8" t="n">
        <v>2.60810147051712</v>
      </c>
    </row>
    <row r="2096" customFormat="false" ht="12" hidden="false" customHeight="false" outlineLevel="0" collapsed="false">
      <c r="B2096" s="1" t="s">
        <v>5206</v>
      </c>
      <c r="C2096" s="1" t="s">
        <v>5207</v>
      </c>
      <c r="D2096" s="1" t="s">
        <v>27</v>
      </c>
      <c r="E2096" s="8" t="n">
        <v>7.84623203190841</v>
      </c>
      <c r="F2096" s="8" t="n">
        <v>7.94473996349629</v>
      </c>
    </row>
    <row r="2097" customFormat="false" ht="12" hidden="false" customHeight="false" outlineLevel="0" collapsed="false">
      <c r="B2097" s="1" t="s">
        <v>5208</v>
      </c>
      <c r="C2097" s="1" t="s">
        <v>5209</v>
      </c>
      <c r="D2097" s="1" t="s">
        <v>27</v>
      </c>
      <c r="E2097" s="8" t="n">
        <v>4.3802098831743</v>
      </c>
      <c r="F2097" s="8" t="n">
        <v>13.8517850483145</v>
      </c>
    </row>
    <row r="2098" customFormat="false" ht="12" hidden="false" customHeight="false" outlineLevel="0" collapsed="false">
      <c r="B2098" s="1" t="s">
        <v>5210</v>
      </c>
      <c r="C2098" s="1" t="s">
        <v>5211</v>
      </c>
      <c r="D2098" s="1" t="s">
        <v>27</v>
      </c>
      <c r="E2098" s="8" t="n">
        <v>6.08813352335743</v>
      </c>
      <c r="F2098" s="8" t="n">
        <v>2.71697256909789</v>
      </c>
    </row>
    <row r="2099" customFormat="false" ht="12" hidden="false" customHeight="false" outlineLevel="0" collapsed="false">
      <c r="B2099" s="1" t="s">
        <v>5212</v>
      </c>
      <c r="C2099" s="1" t="s">
        <v>5213</v>
      </c>
      <c r="D2099" s="1" t="s">
        <v>27</v>
      </c>
      <c r="E2099" s="8" t="n">
        <v>3.7476857874897</v>
      </c>
      <c r="F2099" s="8" t="n">
        <v>3.607501513529</v>
      </c>
    </row>
    <row r="2100" customFormat="false" ht="12" hidden="false" customHeight="false" outlineLevel="0" collapsed="false">
      <c r="B2100" s="1" t="s">
        <v>5214</v>
      </c>
      <c r="C2100" s="1" t="s">
        <v>5215</v>
      </c>
      <c r="D2100" s="1" t="s">
        <v>5216</v>
      </c>
      <c r="E2100" s="8" t="n">
        <v>4.12387327517916</v>
      </c>
      <c r="F2100" s="8" t="n">
        <v>2.14206164638291</v>
      </c>
    </row>
    <row r="2101" customFormat="false" ht="12" hidden="false" customHeight="false" outlineLevel="0" collapsed="false">
      <c r="B2101" s="1" t="s">
        <v>5217</v>
      </c>
      <c r="C2101" s="1" t="s">
        <v>5218</v>
      </c>
      <c r="D2101" s="1" t="s">
        <v>27</v>
      </c>
      <c r="E2101" s="8" t="n">
        <v>3.12964712694605</v>
      </c>
      <c r="F2101" s="8" t="n">
        <v>7.67943408831126</v>
      </c>
    </row>
    <row r="2102" customFormat="false" ht="12" hidden="false" customHeight="false" outlineLevel="0" collapsed="false">
      <c r="B2102" s="1" t="s">
        <v>5219</v>
      </c>
      <c r="C2102" s="1" t="s">
        <v>5220</v>
      </c>
      <c r="D2102" s="1" t="s">
        <v>27</v>
      </c>
      <c r="E2102" s="8" t="n">
        <v>11.3451202854357</v>
      </c>
      <c r="F2102" s="8" t="n">
        <v>7.85711676210713</v>
      </c>
    </row>
    <row r="2103" customFormat="false" ht="12" hidden="false" customHeight="false" outlineLevel="0" collapsed="false">
      <c r="B2103" s="1" t="s">
        <v>5221</v>
      </c>
      <c r="C2103" s="1" t="s">
        <v>5222</v>
      </c>
      <c r="D2103" s="1" t="s">
        <v>5223</v>
      </c>
      <c r="E2103" s="8" t="n">
        <v>3.55290718336962</v>
      </c>
      <c r="F2103" s="8" t="n">
        <v>2.34729635656271</v>
      </c>
    </row>
    <row r="2104" customFormat="false" ht="12" hidden="false" customHeight="false" outlineLevel="0" collapsed="false">
      <c r="B2104" s="1" t="s">
        <v>5224</v>
      </c>
      <c r="C2104" s="1" t="s">
        <v>5225</v>
      </c>
      <c r="D2104" s="1" t="s">
        <v>5226</v>
      </c>
      <c r="E2104" s="8" t="n">
        <v>2.14354692507259</v>
      </c>
      <c r="F2104" s="8" t="n">
        <v>2.89788430910976</v>
      </c>
    </row>
    <row r="2105" customFormat="false" ht="12" hidden="false" customHeight="false" outlineLevel="0" collapsed="false">
      <c r="B2105" s="1" t="s">
        <v>5227</v>
      </c>
      <c r="C2105" s="1" t="s">
        <v>5228</v>
      </c>
      <c r="D2105" s="1" t="s">
        <v>5229</v>
      </c>
      <c r="E2105" s="8" t="n">
        <v>-7.55797632797765</v>
      </c>
      <c r="F2105" s="8" t="n">
        <v>-3.52592063162868</v>
      </c>
    </row>
    <row r="2106" customFormat="false" ht="12" hidden="false" customHeight="false" outlineLevel="0" collapsed="false">
      <c r="B2106" s="1" t="s">
        <v>5230</v>
      </c>
      <c r="C2106" s="1" t="s">
        <v>5231</v>
      </c>
      <c r="D2106" s="1" t="s">
        <v>5232</v>
      </c>
      <c r="E2106" s="8" t="n">
        <v>5.47174121560996</v>
      </c>
      <c r="F2106" s="8" t="n">
        <v>17.8889896154538</v>
      </c>
    </row>
    <row r="2107" customFormat="false" ht="12" hidden="false" customHeight="false" outlineLevel="0" collapsed="false">
      <c r="B2107" s="1" t="s">
        <v>5233</v>
      </c>
      <c r="C2107" s="1" t="s">
        <v>5234</v>
      </c>
      <c r="D2107" s="1" t="s">
        <v>27</v>
      </c>
      <c r="E2107" s="8" t="n">
        <v>3.39403160682358</v>
      </c>
      <c r="F2107" s="8" t="n">
        <v>4.60435796531105</v>
      </c>
    </row>
    <row r="2108" customFormat="false" ht="12" hidden="false" customHeight="false" outlineLevel="0" collapsed="false">
      <c r="B2108" s="1" t="s">
        <v>5235</v>
      </c>
      <c r="C2108" s="1" t="s">
        <v>5236</v>
      </c>
      <c r="D2108" s="1" t="s">
        <v>27</v>
      </c>
      <c r="E2108" s="8" t="n">
        <v>10.3747164372081</v>
      </c>
      <c r="F2108" s="8" t="n">
        <v>4.02503129399113</v>
      </c>
    </row>
    <row r="2109" customFormat="false" ht="12" hidden="false" customHeight="false" outlineLevel="0" collapsed="false">
      <c r="B2109" s="1" t="s">
        <v>5237</v>
      </c>
      <c r="C2109" s="1" t="s">
        <v>5238</v>
      </c>
      <c r="D2109" s="1" t="s">
        <v>5239</v>
      </c>
      <c r="E2109" s="8" t="n">
        <v>33.405181677495</v>
      </c>
      <c r="F2109" s="8" t="n">
        <v>30.61146105894</v>
      </c>
    </row>
    <row r="2110" customFormat="false" ht="12" hidden="false" customHeight="false" outlineLevel="0" collapsed="false">
      <c r="B2110" s="1" t="s">
        <v>5240</v>
      </c>
      <c r="C2110" s="1" t="s">
        <v>5241</v>
      </c>
      <c r="D2110" s="1" t="s">
        <v>27</v>
      </c>
      <c r="E2110" s="8" t="n">
        <v>6.37753981232429</v>
      </c>
      <c r="F2110" s="8" t="n">
        <v>4.51272854982605</v>
      </c>
    </row>
    <row r="2111" customFormat="false" ht="12" hidden="false" customHeight="false" outlineLevel="0" collapsed="false">
      <c r="B2111" s="1" t="s">
        <v>5242</v>
      </c>
      <c r="C2111" s="1" t="s">
        <v>5243</v>
      </c>
      <c r="D2111" s="1" t="s">
        <v>27</v>
      </c>
      <c r="E2111" s="8" t="n">
        <v>2.30058378670121</v>
      </c>
      <c r="F2111" s="8" t="n">
        <v>5.60222528354882</v>
      </c>
    </row>
    <row r="2112" customFormat="false" ht="12" hidden="false" customHeight="false" outlineLevel="0" collapsed="false">
      <c r="B2112" s="1" t="s">
        <v>5244</v>
      </c>
      <c r="C2112" s="1" t="s">
        <v>5245</v>
      </c>
      <c r="D2112" s="1" t="s">
        <v>27</v>
      </c>
      <c r="E2112" s="8" t="n">
        <v>3.56030293300999</v>
      </c>
      <c r="F2112" s="8" t="n">
        <v>2.45376995450761</v>
      </c>
    </row>
    <row r="2113" customFormat="false" ht="12" hidden="false" customHeight="false" outlineLevel="0" collapsed="false">
      <c r="B2113" s="1" t="s">
        <v>5246</v>
      </c>
      <c r="C2113" s="1" t="s">
        <v>5247</v>
      </c>
      <c r="D2113" s="1" t="s">
        <v>5248</v>
      </c>
      <c r="E2113" s="8" t="n">
        <v>-3.66547457870141</v>
      </c>
      <c r="F2113" s="8" t="n">
        <v>-7.8082540862098</v>
      </c>
    </row>
    <row r="2114" customFormat="false" ht="12" hidden="false" customHeight="false" outlineLevel="0" collapsed="false">
      <c r="B2114" s="1" t="s">
        <v>5249</v>
      </c>
      <c r="C2114" s="1" t="s">
        <v>5250</v>
      </c>
      <c r="D2114" s="1" t="s">
        <v>5251</v>
      </c>
      <c r="E2114" s="8" t="n">
        <v>2.68328444976452</v>
      </c>
      <c r="F2114" s="8" t="n">
        <v>2.32946717293691</v>
      </c>
    </row>
    <row r="2115" customFormat="false" ht="12" hidden="false" customHeight="false" outlineLevel="0" collapsed="false">
      <c r="B2115" s="1" t="s">
        <v>5252</v>
      </c>
      <c r="C2115" s="1" t="s">
        <v>5253</v>
      </c>
      <c r="D2115" s="1" t="s">
        <v>27</v>
      </c>
      <c r="E2115" s="8" t="n">
        <v>4.83662270333345</v>
      </c>
      <c r="F2115" s="8" t="n">
        <v>12.6757569747995</v>
      </c>
    </row>
    <row r="2116" customFormat="false" ht="12" hidden="false" customHeight="false" outlineLevel="0" collapsed="false">
      <c r="B2116" s="1" t="s">
        <v>5254</v>
      </c>
      <c r="C2116" s="1" t="s">
        <v>5255</v>
      </c>
      <c r="D2116" s="1" t="s">
        <v>5256</v>
      </c>
      <c r="E2116" s="8" t="n">
        <v>-5.24884501836784</v>
      </c>
      <c r="F2116" s="8" t="n">
        <v>-5.25248450169661</v>
      </c>
    </row>
    <row r="2117" customFormat="false" ht="12" hidden="false" customHeight="false" outlineLevel="0" collapsed="false">
      <c r="B2117" s="1" t="s">
        <v>5257</v>
      </c>
      <c r="C2117" s="1" t="s">
        <v>5258</v>
      </c>
      <c r="D2117" s="1" t="s">
        <v>5259</v>
      </c>
      <c r="E2117" s="8" t="n">
        <v>6.39081533159318</v>
      </c>
      <c r="F2117" s="8" t="n">
        <v>12.5272687401047</v>
      </c>
    </row>
    <row r="2118" customFormat="false" ht="12" hidden="false" customHeight="false" outlineLevel="0" collapsed="false">
      <c r="A2118" s="7" t="s">
        <v>5260</v>
      </c>
      <c r="B2118" s="1" t="s">
        <v>5261</v>
      </c>
      <c r="C2118" s="1" t="s">
        <v>5262</v>
      </c>
      <c r="D2118" s="1" t="s">
        <v>27</v>
      </c>
      <c r="E2118" s="8" t="n">
        <v>3.34498559965625</v>
      </c>
      <c r="F2118" s="8"/>
      <c r="G2118" s="8" t="n">
        <v>3.48945082308303</v>
      </c>
    </row>
    <row r="2119" customFormat="false" ht="12" hidden="false" customHeight="false" outlineLevel="0" collapsed="false">
      <c r="B2119" s="1" t="s">
        <v>5263</v>
      </c>
      <c r="C2119" s="1" t="s">
        <v>5264</v>
      </c>
      <c r="D2119" s="1" t="s">
        <v>5265</v>
      </c>
      <c r="E2119" s="8" t="n">
        <v>-4.96570996610445</v>
      </c>
      <c r="F2119" s="8"/>
      <c r="G2119" s="8" t="n">
        <v>-6.99342896328299</v>
      </c>
    </row>
    <row r="2120" customFormat="false" ht="12" hidden="false" customHeight="false" outlineLevel="0" collapsed="false">
      <c r="B2120" s="1" t="s">
        <v>5266</v>
      </c>
      <c r="C2120" s="1" t="s">
        <v>5267</v>
      </c>
      <c r="D2120" s="1" t="s">
        <v>27</v>
      </c>
      <c r="E2120" s="8" t="n">
        <v>2.01810326768936</v>
      </c>
      <c r="F2120" s="8"/>
      <c r="G2120" s="8" t="n">
        <v>2.82450880876951</v>
      </c>
    </row>
    <row r="2121" customFormat="false" ht="12" hidden="false" customHeight="false" outlineLevel="0" collapsed="false">
      <c r="B2121" s="1" t="s">
        <v>5268</v>
      </c>
      <c r="C2121" s="1" t="s">
        <v>5269</v>
      </c>
      <c r="D2121" s="1" t="s">
        <v>27</v>
      </c>
      <c r="E2121" s="8" t="n">
        <v>3.86106809948703</v>
      </c>
      <c r="F2121" s="8"/>
      <c r="G2121" s="8" t="n">
        <v>2.59188193086667</v>
      </c>
    </row>
    <row r="2122" customFormat="false" ht="12" hidden="false" customHeight="false" outlineLevel="0" collapsed="false">
      <c r="B2122" s="1" t="s">
        <v>5270</v>
      </c>
      <c r="C2122" s="1" t="s">
        <v>5271</v>
      </c>
      <c r="D2122" s="1" t="s">
        <v>5272</v>
      </c>
      <c r="E2122" s="8" t="n">
        <v>5.92165319200019</v>
      </c>
      <c r="F2122" s="8"/>
      <c r="G2122" s="8" t="n">
        <v>3.81583820219023</v>
      </c>
    </row>
    <row r="2123" customFormat="false" ht="12" hidden="false" customHeight="false" outlineLevel="0" collapsed="false">
      <c r="B2123" s="1" t="s">
        <v>5273</v>
      </c>
      <c r="C2123" s="1" t="s">
        <v>5274</v>
      </c>
      <c r="D2123" s="1" t="s">
        <v>27</v>
      </c>
      <c r="E2123" s="8" t="n">
        <v>-6.16029739388857</v>
      </c>
      <c r="F2123" s="8"/>
      <c r="G2123" s="8" t="n">
        <v>-7.15523921426085</v>
      </c>
    </row>
    <row r="2124" customFormat="false" ht="12" hidden="false" customHeight="false" outlineLevel="0" collapsed="false">
      <c r="B2124" s="1" t="s">
        <v>5275</v>
      </c>
      <c r="C2124" s="1" t="s">
        <v>5276</v>
      </c>
      <c r="D2124" s="1" t="s">
        <v>27</v>
      </c>
      <c r="E2124" s="8" t="n">
        <v>-2.63535990346828</v>
      </c>
      <c r="F2124" s="8"/>
      <c r="G2124" s="8" t="n">
        <v>-3.68841247165053</v>
      </c>
    </row>
    <row r="2125" customFormat="false" ht="12" hidden="false" customHeight="false" outlineLevel="0" collapsed="false">
      <c r="B2125" s="1" t="s">
        <v>5277</v>
      </c>
      <c r="C2125" s="1" t="s">
        <v>5278</v>
      </c>
      <c r="D2125" s="1" t="s">
        <v>5279</v>
      </c>
      <c r="E2125" s="8" t="n">
        <v>3.17773760038442</v>
      </c>
      <c r="F2125" s="8"/>
      <c r="G2125" s="8" t="n">
        <v>4.35900844885331</v>
      </c>
    </row>
    <row r="2126" customFormat="false" ht="12" hidden="false" customHeight="false" outlineLevel="0" collapsed="false">
      <c r="B2126" s="1" t="s">
        <v>5280</v>
      </c>
      <c r="C2126" s="1" t="s">
        <v>5281</v>
      </c>
      <c r="D2126" s="1" t="s">
        <v>5282</v>
      </c>
      <c r="E2126" s="8" t="n">
        <v>-2.24855784755724</v>
      </c>
      <c r="F2126" s="8"/>
      <c r="G2126" s="8" t="n">
        <v>-2.52975908470787</v>
      </c>
    </row>
    <row r="2127" customFormat="false" ht="12" hidden="false" customHeight="false" outlineLevel="0" collapsed="false">
      <c r="B2127" s="1" t="s">
        <v>5283</v>
      </c>
      <c r="C2127" s="1" t="s">
        <v>5284</v>
      </c>
      <c r="D2127" s="1" t="s">
        <v>5285</v>
      </c>
      <c r="E2127" s="8" t="n">
        <v>-2.56685179512581</v>
      </c>
      <c r="F2127" s="8"/>
      <c r="G2127" s="8" t="n">
        <v>-2.67771051395688</v>
      </c>
    </row>
    <row r="2128" customFormat="false" ht="12" hidden="false" customHeight="false" outlineLevel="0" collapsed="false">
      <c r="B2128" s="1" t="s">
        <v>5286</v>
      </c>
      <c r="C2128" s="1" t="s">
        <v>5287</v>
      </c>
      <c r="D2128" s="1" t="s">
        <v>27</v>
      </c>
      <c r="E2128" s="8" t="n">
        <v>-5.56352788683995</v>
      </c>
      <c r="F2128" s="8"/>
      <c r="G2128" s="8" t="n">
        <v>-2.72640521456502</v>
      </c>
    </row>
    <row r="2129" customFormat="false" ht="12" hidden="false" customHeight="false" outlineLevel="0" collapsed="false">
      <c r="B2129" s="1" t="s">
        <v>5288</v>
      </c>
      <c r="C2129" s="1" t="s">
        <v>5289</v>
      </c>
      <c r="D2129" s="1" t="s">
        <v>27</v>
      </c>
      <c r="E2129" s="8" t="n">
        <v>4.68808913469806</v>
      </c>
      <c r="F2129" s="8"/>
      <c r="G2129" s="8" t="n">
        <v>14.5707173374717</v>
      </c>
    </row>
    <row r="2130" customFormat="false" ht="12" hidden="false" customHeight="false" outlineLevel="0" collapsed="false">
      <c r="B2130" s="1" t="s">
        <v>5290</v>
      </c>
      <c r="C2130" s="1" t="s">
        <v>5291</v>
      </c>
      <c r="D2130" s="1" t="s">
        <v>5292</v>
      </c>
      <c r="E2130" s="8" t="n">
        <v>3.11234070622167</v>
      </c>
      <c r="F2130" s="8"/>
      <c r="G2130" s="8" t="n">
        <v>-2.87188902124687</v>
      </c>
    </row>
    <row r="2131" customFormat="false" ht="12" hidden="false" customHeight="false" outlineLevel="0" collapsed="false">
      <c r="B2131" s="1" t="s">
        <v>5293</v>
      </c>
      <c r="C2131" s="1" t="s">
        <v>5294</v>
      </c>
      <c r="D2131" s="1" t="s">
        <v>509</v>
      </c>
      <c r="E2131" s="8" t="n">
        <v>-5.92165319200019</v>
      </c>
      <c r="F2131" s="8"/>
      <c r="G2131" s="8" t="n">
        <v>-5.99599840702219</v>
      </c>
    </row>
    <row r="2132" customFormat="false" ht="12" hidden="false" customHeight="false" outlineLevel="0" collapsed="false">
      <c r="B2132" s="1" t="s">
        <v>5295</v>
      </c>
      <c r="C2132" s="1" t="s">
        <v>5296</v>
      </c>
      <c r="D2132" s="1" t="s">
        <v>155</v>
      </c>
      <c r="E2132" s="8" t="n">
        <v>5.94633193772406</v>
      </c>
      <c r="F2132" s="8"/>
      <c r="G2132" s="8" t="n">
        <v>4.59797939213871</v>
      </c>
    </row>
    <row r="2133" customFormat="false" ht="12" hidden="false" customHeight="false" outlineLevel="0" collapsed="false">
      <c r="B2133" s="1" t="s">
        <v>5297</v>
      </c>
      <c r="C2133" s="1" t="s">
        <v>5298</v>
      </c>
      <c r="D2133" s="1" t="s">
        <v>27</v>
      </c>
      <c r="E2133" s="8" t="n">
        <v>-5.81589006928124</v>
      </c>
      <c r="F2133" s="8"/>
      <c r="G2133" s="8" t="n">
        <v>-4.2811547937065</v>
      </c>
    </row>
    <row r="2134" customFormat="false" ht="12" hidden="false" customHeight="false" outlineLevel="0" collapsed="false">
      <c r="B2134" s="1" t="s">
        <v>5299</v>
      </c>
      <c r="C2134" s="1" t="s">
        <v>5300</v>
      </c>
      <c r="D2134" s="1" t="s">
        <v>155</v>
      </c>
      <c r="E2134" s="8" t="n">
        <v>-11.2667538152966</v>
      </c>
      <c r="F2134" s="8"/>
      <c r="G2134" s="8" t="n">
        <v>-2.10380355840774</v>
      </c>
    </row>
    <row r="2135" customFormat="false" ht="12" hidden="false" customHeight="false" outlineLevel="0" collapsed="false">
      <c r="B2135" s="1" t="s">
        <v>5301</v>
      </c>
      <c r="C2135" s="1" t="s">
        <v>5302</v>
      </c>
      <c r="D2135" s="1" t="s">
        <v>27</v>
      </c>
      <c r="E2135" s="8" t="n">
        <v>-2.34892394242731</v>
      </c>
      <c r="F2135" s="8"/>
      <c r="G2135" s="8" t="n">
        <v>-2.07627854108611</v>
      </c>
    </row>
    <row r="2136" customFormat="false" ht="12" hidden="false" customHeight="false" outlineLevel="0" collapsed="false">
      <c r="B2136" s="1" t="s">
        <v>5303</v>
      </c>
      <c r="C2136" s="1" t="s">
        <v>5304</v>
      </c>
      <c r="D2136" s="1" t="s">
        <v>4365</v>
      </c>
      <c r="E2136" s="8" t="n">
        <v>2.39827982758223</v>
      </c>
      <c r="F2136" s="8"/>
      <c r="G2136" s="8" t="n">
        <v>4.73708644741453</v>
      </c>
    </row>
    <row r="2137" customFormat="false" ht="12" hidden="false" customHeight="false" outlineLevel="0" collapsed="false">
      <c r="B2137" s="1" t="s">
        <v>5305</v>
      </c>
      <c r="C2137" s="1" t="s">
        <v>5306</v>
      </c>
      <c r="D2137" s="1" t="s">
        <v>5307</v>
      </c>
      <c r="E2137" s="8" t="n">
        <v>-8.53268624665412</v>
      </c>
      <c r="F2137" s="8"/>
      <c r="G2137" s="8" t="n">
        <v>-3.2535167925285</v>
      </c>
    </row>
    <row r="2138" customFormat="false" ht="12" hidden="false" customHeight="false" outlineLevel="0" collapsed="false">
      <c r="B2138" s="1" t="s">
        <v>5308</v>
      </c>
      <c r="C2138" s="1" t="s">
        <v>5309</v>
      </c>
      <c r="D2138" s="1" t="s">
        <v>27</v>
      </c>
      <c r="E2138" s="8" t="n">
        <v>-5.66077664130662</v>
      </c>
      <c r="F2138" s="8"/>
      <c r="G2138" s="8" t="n">
        <v>-3.72696171721909</v>
      </c>
    </row>
    <row r="2139" customFormat="false" ht="12" hidden="false" customHeight="false" outlineLevel="0" collapsed="false">
      <c r="B2139" s="1" t="s">
        <v>5310</v>
      </c>
      <c r="C2139" s="1" t="s">
        <v>5311</v>
      </c>
      <c r="D2139" s="1" t="s">
        <v>27</v>
      </c>
      <c r="E2139" s="8" t="n">
        <v>-3.37058731801261</v>
      </c>
      <c r="F2139" s="8"/>
      <c r="G2139" s="8" t="n">
        <v>18.5970257202899</v>
      </c>
    </row>
    <row r="2140" customFormat="false" ht="12" hidden="false" customHeight="false" outlineLevel="0" collapsed="false">
      <c r="B2140" s="1" t="s">
        <v>5312</v>
      </c>
      <c r="C2140" s="1" t="s">
        <v>5313</v>
      </c>
      <c r="D2140" s="1" t="s">
        <v>5314</v>
      </c>
      <c r="E2140" s="8" t="n">
        <v>-3.33341282863687</v>
      </c>
      <c r="F2140" s="8"/>
      <c r="G2140" s="8" t="n">
        <v>-14.7026061356648</v>
      </c>
    </row>
    <row r="2141" customFormat="false" ht="12" hidden="false" customHeight="false" outlineLevel="0" collapsed="false">
      <c r="B2141" s="1" t="s">
        <v>5315</v>
      </c>
      <c r="C2141" s="1" t="s">
        <v>5316</v>
      </c>
      <c r="D2141" s="1" t="s">
        <v>5317</v>
      </c>
      <c r="E2141" s="8" t="n">
        <v>-9.43485273808973</v>
      </c>
      <c r="F2141" s="8"/>
      <c r="G2141" s="8" t="n">
        <v>-4.83327137355977</v>
      </c>
    </row>
    <row r="2142" customFormat="false" ht="12" hidden="false" customHeight="false" outlineLevel="0" collapsed="false">
      <c r="B2142" s="1" t="s">
        <v>5318</v>
      </c>
      <c r="C2142" s="1" t="s">
        <v>5319</v>
      </c>
      <c r="D2142" s="1" t="s">
        <v>27</v>
      </c>
      <c r="E2142" s="8" t="n">
        <v>-3.95862662566083</v>
      </c>
      <c r="F2142" s="8"/>
      <c r="G2142" s="8" t="n">
        <v>-3.42950414653669</v>
      </c>
    </row>
    <row r="2143" customFormat="false" ht="12" hidden="false" customHeight="false" outlineLevel="0" collapsed="false">
      <c r="B2143" s="1" t="s">
        <v>5320</v>
      </c>
      <c r="C2143" s="1" t="s">
        <v>5321</v>
      </c>
      <c r="D2143" s="1" t="s">
        <v>5322</v>
      </c>
      <c r="E2143" s="8" t="n">
        <v>-2.53502504406885</v>
      </c>
      <c r="F2143" s="8"/>
      <c r="G2143" s="8" t="n">
        <v>-2.19162353289538</v>
      </c>
    </row>
    <row r="2144" customFormat="false" ht="12" hidden="false" customHeight="false" outlineLevel="0" collapsed="false">
      <c r="B2144" s="1" t="s">
        <v>5323</v>
      </c>
      <c r="C2144" s="1" t="s">
        <v>5324</v>
      </c>
      <c r="D2144" s="1" t="s">
        <v>5325</v>
      </c>
      <c r="E2144" s="8" t="n">
        <v>4.7601267852267</v>
      </c>
      <c r="F2144" s="8"/>
      <c r="G2144" s="8" t="n">
        <v>2.15845647300885</v>
      </c>
    </row>
    <row r="2145" customFormat="false" ht="12" hidden="false" customHeight="false" outlineLevel="0" collapsed="false">
      <c r="B2145" s="1" t="s">
        <v>5326</v>
      </c>
      <c r="C2145" s="1" t="s">
        <v>5327</v>
      </c>
      <c r="D2145" s="1" t="s">
        <v>27</v>
      </c>
      <c r="E2145" s="8" t="n">
        <v>2.62806325429874</v>
      </c>
      <c r="F2145" s="8"/>
      <c r="G2145" s="8" t="n">
        <v>4.19595731029978</v>
      </c>
    </row>
    <row r="2146" customFormat="false" ht="12" hidden="false" customHeight="false" outlineLevel="0" collapsed="false">
      <c r="B2146" s="1" t="s">
        <v>5328</v>
      </c>
      <c r="C2146" s="1" t="s">
        <v>5329</v>
      </c>
      <c r="D2146" s="1" t="s">
        <v>5330</v>
      </c>
      <c r="E2146" s="8" t="n">
        <v>4.02503129399113</v>
      </c>
      <c r="F2146" s="8"/>
      <c r="G2146" s="8" t="n">
        <v>2.07483987313122</v>
      </c>
    </row>
    <row r="2147" customFormat="false" ht="12" hidden="false" customHeight="false" outlineLevel="0" collapsed="false">
      <c r="B2147" s="1" t="s">
        <v>5331</v>
      </c>
      <c r="C2147" s="1" t="s">
        <v>5332</v>
      </c>
      <c r="D2147" s="1" t="s">
        <v>5333</v>
      </c>
      <c r="E2147" s="8" t="n">
        <v>-7.0959704412172</v>
      </c>
      <c r="F2147" s="8"/>
      <c r="G2147" s="8" t="n">
        <v>-9.63309904985132</v>
      </c>
    </row>
    <row r="2148" customFormat="false" ht="12" hidden="false" customHeight="false" outlineLevel="0" collapsed="false">
      <c r="B2148" s="1" t="s">
        <v>5334</v>
      </c>
      <c r="C2148" s="1" t="s">
        <v>5335</v>
      </c>
      <c r="D2148" s="1" t="s">
        <v>27</v>
      </c>
      <c r="E2148" s="8" t="n">
        <v>-2.57933650131177</v>
      </c>
      <c r="F2148" s="8"/>
      <c r="G2148" s="8" t="n">
        <v>-3.49429158366678</v>
      </c>
    </row>
    <row r="2149" customFormat="false" ht="12" hidden="false" customHeight="false" outlineLevel="0" collapsed="false">
      <c r="B2149" s="1" t="s">
        <v>5336</v>
      </c>
      <c r="C2149" s="1" t="s">
        <v>5337</v>
      </c>
      <c r="D2149" s="1" t="s">
        <v>27</v>
      </c>
      <c r="E2149" s="8" t="n">
        <v>-11.7941537383288</v>
      </c>
      <c r="F2149" s="8"/>
      <c r="G2149" s="8" t="n">
        <v>-4.35900844885331</v>
      </c>
    </row>
    <row r="2150" customFormat="false" ht="12" hidden="false" customHeight="false" outlineLevel="0" collapsed="false">
      <c r="B2150" s="1" t="s">
        <v>5338</v>
      </c>
      <c r="C2150" s="1" t="s">
        <v>5339</v>
      </c>
      <c r="D2150" s="1" t="s">
        <v>5340</v>
      </c>
      <c r="E2150" s="8" t="n">
        <v>2.83235087642909</v>
      </c>
      <c r="F2150" s="8"/>
      <c r="G2150" s="8" t="n">
        <v>-2.21606469572985</v>
      </c>
    </row>
    <row r="2151" customFormat="false" ht="12" hidden="false" customHeight="false" outlineLevel="0" collapsed="false">
      <c r="B2151" s="1" t="s">
        <v>5341</v>
      </c>
      <c r="C2151" s="1" t="s">
        <v>5342</v>
      </c>
      <c r="D2151" s="1" t="s">
        <v>5343</v>
      </c>
      <c r="E2151" s="8" t="n">
        <v>-2.46228882668983</v>
      </c>
      <c r="F2151" s="8"/>
      <c r="G2151" s="8" t="n">
        <v>-2.37511933214682</v>
      </c>
    </row>
    <row r="2152" customFormat="false" ht="12" hidden="false" customHeight="false" outlineLevel="0" collapsed="false">
      <c r="B2152" s="1" t="s">
        <v>5344</v>
      </c>
      <c r="C2152" s="1" t="s">
        <v>5345</v>
      </c>
      <c r="D2152" s="1" t="s">
        <v>4184</v>
      </c>
      <c r="E2152" s="8" t="n">
        <v>-6.67144835059971</v>
      </c>
      <c r="F2152" s="8"/>
      <c r="G2152" s="8" t="n">
        <v>-4.01945528169514</v>
      </c>
    </row>
    <row r="2153" customFormat="false" ht="12" hidden="false" customHeight="false" outlineLevel="0" collapsed="false">
      <c r="B2153" s="1" t="s">
        <v>5346</v>
      </c>
      <c r="C2153" s="1" t="s">
        <v>5347</v>
      </c>
      <c r="D2153" s="1" t="s">
        <v>5348</v>
      </c>
      <c r="E2153" s="8" t="n">
        <v>-6.66682565727375</v>
      </c>
      <c r="F2153" s="8"/>
      <c r="G2153" s="8" t="n">
        <v>-3.44141052244576</v>
      </c>
    </row>
    <row r="2154" customFormat="false" ht="12" hidden="false" customHeight="false" outlineLevel="0" collapsed="false">
      <c r="B2154" s="1" t="s">
        <v>5349</v>
      </c>
      <c r="C2154" s="1" t="s">
        <v>5350</v>
      </c>
      <c r="D2154" s="1" t="s">
        <v>27</v>
      </c>
      <c r="E2154" s="8" t="n">
        <v>3.58506679827762</v>
      </c>
      <c r="F2154" s="8"/>
      <c r="G2154" s="8" t="n">
        <v>3.54552679677947</v>
      </c>
    </row>
    <row r="2155" customFormat="false" ht="12" hidden="false" customHeight="false" outlineLevel="0" collapsed="false">
      <c r="B2155" s="1" t="s">
        <v>5351</v>
      </c>
      <c r="C2155" s="1" t="s">
        <v>5352</v>
      </c>
      <c r="D2155" s="1" t="s">
        <v>5353</v>
      </c>
      <c r="E2155" s="8" t="n">
        <v>-4.09254987893773</v>
      </c>
      <c r="F2155" s="8"/>
      <c r="G2155" s="8" t="n">
        <v>-10.9434824312199</v>
      </c>
    </row>
    <row r="2156" customFormat="false" ht="12" hidden="false" customHeight="false" outlineLevel="0" collapsed="false">
      <c r="B2156" s="1" t="s">
        <v>5354</v>
      </c>
      <c r="C2156" s="1" t="s">
        <v>5355</v>
      </c>
      <c r="D2156" s="1" t="s">
        <v>274</v>
      </c>
      <c r="E2156" s="8" t="n">
        <v>-3.23776886618963</v>
      </c>
      <c r="F2156" s="8"/>
      <c r="G2156" s="8" t="n">
        <v>-2.85600795937013</v>
      </c>
    </row>
    <row r="2157" customFormat="false" ht="12" hidden="false" customHeight="false" outlineLevel="0" collapsed="false">
      <c r="B2157" s="1" t="s">
        <v>5356</v>
      </c>
      <c r="C2157" s="1" t="s">
        <v>5357</v>
      </c>
      <c r="D2157" s="1" t="s">
        <v>705</v>
      </c>
      <c r="E2157" s="8" t="n">
        <v>2.32301746385144</v>
      </c>
      <c r="F2157" s="8"/>
      <c r="G2157" s="8" t="n">
        <v>2.87986263702937</v>
      </c>
    </row>
    <row r="2158" customFormat="false" ht="12" hidden="false" customHeight="false" outlineLevel="0" collapsed="false">
      <c r="B2158" s="1" t="s">
        <v>5358</v>
      </c>
      <c r="C2158" s="1" t="s">
        <v>5359</v>
      </c>
      <c r="D2158" s="1" t="s">
        <v>27</v>
      </c>
      <c r="E2158" s="8" t="n">
        <v>5.51744368730824</v>
      </c>
      <c r="F2158" s="8"/>
      <c r="G2158" s="8" t="n">
        <v>2.97110584132166</v>
      </c>
    </row>
    <row r="2159" customFormat="false" ht="12" hidden="false" customHeight="false" outlineLevel="0" collapsed="false">
      <c r="B2159" s="1" t="s">
        <v>5360</v>
      </c>
      <c r="C2159" s="1" t="s">
        <v>5361</v>
      </c>
      <c r="D2159" s="1" t="s">
        <v>27</v>
      </c>
      <c r="E2159" s="8" t="n">
        <v>2.80111264177441</v>
      </c>
      <c r="F2159" s="8"/>
      <c r="G2159" s="8" t="n">
        <v>4.15543641319066</v>
      </c>
    </row>
    <row r="2160" customFormat="false" ht="12" hidden="false" customHeight="false" outlineLevel="0" collapsed="false">
      <c r="B2160" s="1" t="s">
        <v>5362</v>
      </c>
      <c r="C2160" s="1" t="s">
        <v>5363</v>
      </c>
      <c r="D2160" s="1" t="s">
        <v>5364</v>
      </c>
      <c r="E2160" s="8" t="n">
        <v>-3.02933263175395</v>
      </c>
      <c r="F2160" s="8"/>
      <c r="G2160" s="8" t="n">
        <v>-2.17799403067221</v>
      </c>
    </row>
    <row r="2161" customFormat="false" ht="12" hidden="false" customHeight="false" outlineLevel="0" collapsed="false">
      <c r="B2161" s="1" t="s">
        <v>5365</v>
      </c>
      <c r="C2161" s="1" t="s">
        <v>5366</v>
      </c>
      <c r="D2161" s="1" t="s">
        <v>3945</v>
      </c>
      <c r="E2161" s="8" t="n">
        <v>2.92614244140865</v>
      </c>
      <c r="F2161" s="8"/>
      <c r="G2161" s="8" t="n">
        <v>3.17333537276457</v>
      </c>
    </row>
    <row r="2162" customFormat="false" ht="12" hidden="false" customHeight="false" outlineLevel="0" collapsed="false">
      <c r="B2162" s="1" t="s">
        <v>5367</v>
      </c>
      <c r="C2162" s="1" t="s">
        <v>5368</v>
      </c>
      <c r="D2162" s="1" t="s">
        <v>5369</v>
      </c>
      <c r="E2162" s="8" t="n">
        <v>3.59751324859101</v>
      </c>
      <c r="F2162" s="8"/>
      <c r="G2162" s="8" t="n">
        <v>6.82107913414365</v>
      </c>
    </row>
    <row r="2163" customFormat="false" ht="12" hidden="false" customHeight="false" outlineLevel="0" collapsed="false">
      <c r="B2163" s="1" t="s">
        <v>5370</v>
      </c>
      <c r="C2163" s="1" t="s">
        <v>5371</v>
      </c>
      <c r="D2163" s="1" t="s">
        <v>27</v>
      </c>
      <c r="E2163" s="8" t="n">
        <v>5.41514511620984</v>
      </c>
      <c r="F2163" s="8"/>
      <c r="G2163" s="8" t="n">
        <v>3.95040344578149</v>
      </c>
    </row>
    <row r="2164" customFormat="false" ht="12" hidden="false" customHeight="false" outlineLevel="0" collapsed="false">
      <c r="B2164" s="1" t="s">
        <v>5372</v>
      </c>
      <c r="C2164" s="1" t="s">
        <v>5373</v>
      </c>
      <c r="D2164" s="1" t="s">
        <v>27</v>
      </c>
      <c r="E2164" s="8" t="n">
        <v>4.92116537900458</v>
      </c>
      <c r="F2164" s="8"/>
      <c r="G2164" s="8" t="n">
        <v>5.80783311961558</v>
      </c>
    </row>
    <row r="2165" customFormat="false" ht="12" hidden="false" customHeight="false" outlineLevel="0" collapsed="false">
      <c r="B2165" s="1" t="s">
        <v>5374</v>
      </c>
      <c r="C2165" s="1" t="s">
        <v>5375</v>
      </c>
      <c r="D2165" s="1" t="s">
        <v>27</v>
      </c>
      <c r="E2165" s="8" t="n">
        <v>-2.3117734131096</v>
      </c>
      <c r="F2165" s="8"/>
      <c r="G2165" s="8" t="n">
        <v>-3.46054676233995</v>
      </c>
    </row>
    <row r="2166" customFormat="false" ht="12" hidden="false" customHeight="false" outlineLevel="0" collapsed="false">
      <c r="B2166" s="1" t="s">
        <v>5376</v>
      </c>
      <c r="C2166" s="1" t="s">
        <v>5377</v>
      </c>
      <c r="D2166" s="1" t="s">
        <v>27</v>
      </c>
      <c r="E2166" s="8" t="n">
        <v>-4.96915312713776</v>
      </c>
      <c r="F2166" s="8"/>
      <c r="G2166" s="8" t="n">
        <v>-7.84079532273497</v>
      </c>
    </row>
    <row r="2167" customFormat="false" ht="12" hidden="false" customHeight="false" outlineLevel="0" collapsed="false">
      <c r="B2167" s="1" t="s">
        <v>5378</v>
      </c>
      <c r="C2167" s="1" t="s">
        <v>5379</v>
      </c>
      <c r="D2167" s="1" t="s">
        <v>27</v>
      </c>
      <c r="E2167" s="8" t="n">
        <v>-4.64603492770289</v>
      </c>
      <c r="F2167" s="8"/>
      <c r="G2167" s="8" t="n">
        <v>-4.85341424099477</v>
      </c>
    </row>
    <row r="2168" customFormat="false" ht="12" hidden="false" customHeight="false" outlineLevel="0" collapsed="false">
      <c r="B2168" s="1" t="s">
        <v>5380</v>
      </c>
      <c r="C2168" s="1" t="s">
        <v>5381</v>
      </c>
      <c r="D2168" s="1" t="s">
        <v>27</v>
      </c>
      <c r="E2168" s="8" t="n">
        <v>-5.13370359025162</v>
      </c>
      <c r="F2168" s="8"/>
      <c r="G2168" s="8" t="n">
        <v>-5.1515265180393</v>
      </c>
    </row>
    <row r="2169" customFormat="false" ht="12" hidden="false" customHeight="false" outlineLevel="0" collapsed="false">
      <c r="B2169" s="1" t="s">
        <v>5382</v>
      </c>
      <c r="C2169" s="1" t="s">
        <v>5383</v>
      </c>
      <c r="D2169" s="1" t="s">
        <v>5384</v>
      </c>
      <c r="E2169" s="8" t="n">
        <v>2.53151318794056</v>
      </c>
      <c r="F2169" s="8"/>
      <c r="G2169" s="8" t="n">
        <v>3.20205924262521</v>
      </c>
    </row>
    <row r="2170" customFormat="false" ht="12" hidden="false" customHeight="false" outlineLevel="0" collapsed="false">
      <c r="B2170" s="1" t="s">
        <v>5385</v>
      </c>
      <c r="C2170" s="1" t="s">
        <v>5386</v>
      </c>
      <c r="D2170" s="1" t="s">
        <v>27</v>
      </c>
      <c r="E2170" s="8" t="n">
        <v>-6.60702131948576</v>
      </c>
      <c r="F2170" s="8"/>
      <c r="G2170" s="8" t="n">
        <v>3.92855838105357</v>
      </c>
    </row>
    <row r="2171" customFormat="false" ht="12" hidden="false" customHeight="false" outlineLevel="0" collapsed="false">
      <c r="B2171" s="1" t="s">
        <v>5387</v>
      </c>
      <c r="C2171" s="1" t="s">
        <v>5388</v>
      </c>
      <c r="D2171" s="1" t="s">
        <v>5389</v>
      </c>
      <c r="E2171" s="8" t="n">
        <v>-10.800303880982</v>
      </c>
      <c r="F2171" s="8"/>
      <c r="G2171" s="8" t="n">
        <v>-8.58608229114763</v>
      </c>
    </row>
    <row r="2172" customFormat="false" ht="12" hidden="false" customHeight="false" outlineLevel="0" collapsed="false">
      <c r="B2172" s="1" t="s">
        <v>5390</v>
      </c>
      <c r="C2172" s="1" t="s">
        <v>5391</v>
      </c>
      <c r="D2172" s="1" t="s">
        <v>274</v>
      </c>
      <c r="E2172" s="8" t="n">
        <v>-6.16456886686726</v>
      </c>
      <c r="F2172" s="8"/>
      <c r="G2172" s="8" t="n">
        <v>3.46534742560035</v>
      </c>
    </row>
    <row r="2173" customFormat="false" ht="12" hidden="false" customHeight="false" outlineLevel="0" collapsed="false">
      <c r="B2173" s="1" t="s">
        <v>5392</v>
      </c>
      <c r="C2173" s="1" t="s">
        <v>5393</v>
      </c>
      <c r="D2173" s="1" t="s">
        <v>27</v>
      </c>
      <c r="E2173" s="8" t="n">
        <v>-2.73776762618368</v>
      </c>
      <c r="F2173" s="8"/>
      <c r="G2173" s="8" t="n">
        <v>-3.05251841792112</v>
      </c>
    </row>
    <row r="2174" customFormat="false" ht="12" hidden="false" customHeight="false" outlineLevel="0" collapsed="false">
      <c r="B2174" s="1" t="s">
        <v>5394</v>
      </c>
      <c r="C2174" s="1" t="s">
        <v>5395</v>
      </c>
      <c r="D2174" s="1" t="s">
        <v>5396</v>
      </c>
      <c r="E2174" s="8" t="n">
        <v>-10.1190363388315</v>
      </c>
      <c r="F2174" s="8"/>
      <c r="G2174" s="8" t="n">
        <v>-3.11018414353023</v>
      </c>
    </row>
    <row r="2175" customFormat="false" ht="12" hidden="false" customHeight="false" outlineLevel="0" collapsed="false">
      <c r="B2175" s="1" t="s">
        <v>5397</v>
      </c>
      <c r="C2175" s="1" t="s">
        <v>5398</v>
      </c>
      <c r="D2175" s="1" t="s">
        <v>2653</v>
      </c>
      <c r="E2175" s="8" t="n">
        <v>-2.02651380031817</v>
      </c>
      <c r="F2175" s="8"/>
      <c r="G2175" s="8" t="n">
        <v>-2.26733882555684</v>
      </c>
    </row>
    <row r="2176" customFormat="false" ht="12" hidden="false" customHeight="false" outlineLevel="0" collapsed="false">
      <c r="B2176" s="1" t="s">
        <v>5399</v>
      </c>
      <c r="C2176" s="1" t="s">
        <v>5400</v>
      </c>
      <c r="D2176" s="1" t="s">
        <v>5401</v>
      </c>
      <c r="E2176" s="8" t="n">
        <v>-8.71197612268885</v>
      </c>
      <c r="F2176" s="8"/>
      <c r="G2176" s="8" t="n">
        <v>-3.61501090700434</v>
      </c>
    </row>
    <row r="2177" customFormat="false" ht="12" hidden="false" customHeight="false" outlineLevel="0" collapsed="false">
      <c r="B2177" s="1" t="s">
        <v>5402</v>
      </c>
      <c r="C2177" s="1" t="s">
        <v>5403</v>
      </c>
      <c r="D2177" s="1" t="s">
        <v>5404</v>
      </c>
      <c r="E2177" s="8" t="n">
        <v>2.78755447737494</v>
      </c>
      <c r="F2177" s="8"/>
      <c r="G2177" s="8" t="n">
        <v>3.41763896355893</v>
      </c>
    </row>
    <row r="2178" customFormat="false" ht="12" hidden="false" customHeight="false" outlineLevel="0" collapsed="false">
      <c r="B2178" s="1" t="s">
        <v>5405</v>
      </c>
      <c r="C2178" s="1" t="s">
        <v>5406</v>
      </c>
      <c r="D2178" s="1" t="s">
        <v>5407</v>
      </c>
      <c r="E2178" s="8" t="n">
        <v>-2.36690204350514</v>
      </c>
      <c r="F2178" s="8"/>
      <c r="G2178" s="8" t="n">
        <v>-3.47737824036009</v>
      </c>
    </row>
    <row r="2179" customFormat="false" ht="12" hidden="false" customHeight="false" outlineLevel="0" collapsed="false">
      <c r="B2179" s="1" t="s">
        <v>5408</v>
      </c>
      <c r="C2179" s="1" t="s">
        <v>5409</v>
      </c>
      <c r="D2179" s="1" t="s">
        <v>5410</v>
      </c>
      <c r="E2179" s="8" t="n">
        <v>-3.11018414353023</v>
      </c>
      <c r="F2179" s="8"/>
      <c r="G2179" s="8" t="n">
        <v>-2.89186458909149</v>
      </c>
    </row>
    <row r="2180" customFormat="false" ht="12" hidden="false" customHeight="false" outlineLevel="0" collapsed="false">
      <c r="B2180" s="1" t="s">
        <v>5411</v>
      </c>
      <c r="C2180" s="1" t="s">
        <v>5412</v>
      </c>
      <c r="D2180" s="1" t="s">
        <v>5413</v>
      </c>
      <c r="E2180" s="8" t="n">
        <v>-2.39661804267884</v>
      </c>
      <c r="F2180" s="8"/>
      <c r="G2180" s="8" t="n">
        <v>-2.34566989846376</v>
      </c>
    </row>
    <row r="2181" customFormat="false" ht="12" hidden="false" customHeight="false" outlineLevel="0" collapsed="false">
      <c r="B2181" s="1" t="s">
        <v>5414</v>
      </c>
      <c r="C2181" s="1" t="s">
        <v>5415</v>
      </c>
      <c r="D2181" s="1" t="s">
        <v>27</v>
      </c>
      <c r="E2181" s="8" t="n">
        <v>-2.91197909799817</v>
      </c>
      <c r="F2181" s="8"/>
      <c r="G2181" s="8" t="n">
        <v>-3.08442165081588</v>
      </c>
    </row>
    <row r="2182" customFormat="false" ht="12" hidden="false" customHeight="false" outlineLevel="0" collapsed="false">
      <c r="B2182" s="1" t="s">
        <v>5416</v>
      </c>
      <c r="C2182" s="1" t="s">
        <v>5417</v>
      </c>
      <c r="D2182" s="1" t="s">
        <v>27</v>
      </c>
      <c r="E2182" s="8" t="n">
        <v>-12.4407365741209</v>
      </c>
      <c r="F2182" s="8"/>
      <c r="G2182" s="8" t="n">
        <v>-3.69096997061519</v>
      </c>
    </row>
    <row r="2183" customFormat="false" ht="12" hidden="false" customHeight="false" outlineLevel="0" collapsed="false">
      <c r="B2183" s="1" t="s">
        <v>5418</v>
      </c>
      <c r="C2183" s="1" t="s">
        <v>5419</v>
      </c>
      <c r="D2183" s="1" t="s">
        <v>27</v>
      </c>
      <c r="E2183" s="8" t="n">
        <v>2.10526230941888</v>
      </c>
      <c r="F2183" s="8"/>
      <c r="G2183" s="8" t="n">
        <v>-2.10672207190967</v>
      </c>
    </row>
    <row r="2184" customFormat="false" ht="12" hidden="false" customHeight="false" outlineLevel="0" collapsed="false">
      <c r="B2184" s="1" t="s">
        <v>5420</v>
      </c>
      <c r="C2184" s="1" t="s">
        <v>5421</v>
      </c>
      <c r="D2184" s="1" t="s">
        <v>27</v>
      </c>
      <c r="E2184" s="8" t="n">
        <v>2.96698986768224</v>
      </c>
      <c r="F2184" s="8"/>
      <c r="G2184" s="8" t="n">
        <v>2.65737162819302</v>
      </c>
    </row>
    <row r="2185" customFormat="false" ht="12" hidden="false" customHeight="false" outlineLevel="0" collapsed="false">
      <c r="B2185" s="1" t="s">
        <v>5422</v>
      </c>
      <c r="C2185" s="1" t="s">
        <v>5423</v>
      </c>
      <c r="D2185" s="1" t="s">
        <v>27</v>
      </c>
      <c r="E2185" s="8" t="n">
        <v>3.53081198516262</v>
      </c>
      <c r="F2185" s="8"/>
      <c r="G2185" s="8" t="n">
        <v>-7.19004101288824</v>
      </c>
    </row>
    <row r="2186" customFormat="false" ht="12" hidden="false" customHeight="false" outlineLevel="0" collapsed="false">
      <c r="B2186" s="1" t="s">
        <v>5424</v>
      </c>
      <c r="C2186" s="1" t="s">
        <v>5425</v>
      </c>
      <c r="D2186" s="1" t="s">
        <v>27</v>
      </c>
      <c r="E2186" s="8" t="n">
        <v>-3.41053956707183</v>
      </c>
      <c r="F2186" s="8"/>
      <c r="G2186" s="8" t="n">
        <v>-2.29262437145676</v>
      </c>
    </row>
    <row r="2187" customFormat="false" ht="12" hidden="false" customHeight="false" outlineLevel="0" collapsed="false">
      <c r="B2187" s="1" t="s">
        <v>5426</v>
      </c>
      <c r="C2187" s="1" t="s">
        <v>5427</v>
      </c>
      <c r="D2187" s="1" t="s">
        <v>27</v>
      </c>
      <c r="E2187" s="8" t="n">
        <v>-6.1092699918428</v>
      </c>
      <c r="F2187" s="8"/>
      <c r="G2187" s="8" t="n">
        <v>-3.21763348376766</v>
      </c>
    </row>
    <row r="2188" customFormat="false" ht="12" hidden="false" customHeight="false" outlineLevel="0" collapsed="false">
      <c r="B2188" s="1" t="s">
        <v>5428</v>
      </c>
      <c r="C2188" s="1" t="s">
        <v>5429</v>
      </c>
      <c r="D2188" s="1" t="s">
        <v>5430</v>
      </c>
      <c r="E2188" s="8" t="n">
        <v>2.52800619690561</v>
      </c>
      <c r="F2188" s="8"/>
      <c r="G2188" s="8" t="n">
        <v>21.555737229851</v>
      </c>
    </row>
    <row r="2189" customFormat="false" ht="12" hidden="false" customHeight="false" outlineLevel="0" collapsed="false">
      <c r="B2189" s="1" t="s">
        <v>5431</v>
      </c>
      <c r="C2189" s="1" t="s">
        <v>5432</v>
      </c>
      <c r="D2189" s="1" t="s">
        <v>5433</v>
      </c>
      <c r="E2189" s="8" t="n">
        <v>-4.48466431211404</v>
      </c>
      <c r="F2189" s="8"/>
      <c r="G2189" s="8" t="n">
        <v>-4.65893434587382</v>
      </c>
    </row>
    <row r="2190" customFormat="false" ht="12" hidden="false" customHeight="false" outlineLevel="0" collapsed="false">
      <c r="B2190" s="1" t="s">
        <v>5434</v>
      </c>
      <c r="C2190" s="1" t="s">
        <v>5435</v>
      </c>
      <c r="D2190" s="1" t="s">
        <v>5436</v>
      </c>
      <c r="E2190" s="8" t="n">
        <v>-2.63901582154579</v>
      </c>
      <c r="F2190" s="8"/>
      <c r="G2190" s="8" t="n">
        <v>-4.71742636904486</v>
      </c>
    </row>
    <row r="2191" customFormat="false" ht="12" hidden="false" customHeight="false" outlineLevel="0" collapsed="false">
      <c r="B2191" s="1" t="s">
        <v>5437</v>
      </c>
      <c r="C2191" s="1" t="s">
        <v>5438</v>
      </c>
      <c r="D2191" s="1" t="s">
        <v>27</v>
      </c>
      <c r="E2191" s="8" t="n">
        <v>-4.72397064571812</v>
      </c>
      <c r="F2191" s="8"/>
      <c r="G2191" s="8" t="n">
        <v>-6.86376424342953</v>
      </c>
    </row>
    <row r="2192" customFormat="false" ht="12" hidden="false" customHeight="false" outlineLevel="0" collapsed="false">
      <c r="B2192" s="1" t="s">
        <v>5439</v>
      </c>
      <c r="C2192" s="1" t="s">
        <v>5440</v>
      </c>
      <c r="D2192" s="1" t="s">
        <v>5441</v>
      </c>
      <c r="E2192" s="8" t="n">
        <v>-10.9738663087248</v>
      </c>
      <c r="F2192" s="8"/>
      <c r="G2192" s="8" t="n">
        <v>-5.4076433321125</v>
      </c>
    </row>
    <row r="2193" customFormat="false" ht="12" hidden="false" customHeight="false" outlineLevel="0" collapsed="false">
      <c r="B2193" s="1" t="s">
        <v>5442</v>
      </c>
      <c r="C2193" s="1" t="s">
        <v>5443</v>
      </c>
      <c r="D2193" s="1" t="s">
        <v>5444</v>
      </c>
      <c r="E2193" s="8" t="n">
        <v>-3.03353509074888</v>
      </c>
      <c r="F2193" s="8"/>
      <c r="G2193" s="8" t="n">
        <v>-3.35892597177656</v>
      </c>
    </row>
    <row r="2194" customFormat="false" ht="12" hidden="false" customHeight="false" outlineLevel="0" collapsed="false">
      <c r="B2194" s="1" t="s">
        <v>5445</v>
      </c>
      <c r="C2194" s="1" t="s">
        <v>5446</v>
      </c>
      <c r="D2194" s="1" t="s">
        <v>27</v>
      </c>
      <c r="E2194" s="8" t="n">
        <v>-3.50642288526414</v>
      </c>
      <c r="F2194" s="8"/>
      <c r="G2194" s="8" t="n">
        <v>-5.8360813769607</v>
      </c>
    </row>
    <row r="2195" customFormat="false" ht="12" hidden="false" customHeight="false" outlineLevel="0" collapsed="false">
      <c r="B2195" s="1" t="s">
        <v>5447</v>
      </c>
      <c r="C2195" s="1" t="s">
        <v>5448</v>
      </c>
      <c r="D2195" s="1" t="s">
        <v>5449</v>
      </c>
      <c r="E2195" s="8" t="n">
        <v>-8.28786210848015</v>
      </c>
      <c r="F2195" s="8"/>
      <c r="G2195" s="8" t="n">
        <v>-4.34392742528918</v>
      </c>
    </row>
    <row r="2196" customFormat="false" ht="12" hidden="false" customHeight="false" outlineLevel="0" collapsed="false">
      <c r="B2196" s="1" t="s">
        <v>5450</v>
      </c>
      <c r="C2196" s="1" t="s">
        <v>5451</v>
      </c>
      <c r="D2196" s="1" t="s">
        <v>27</v>
      </c>
      <c r="E2196" s="8" t="n">
        <v>4.42598941236909</v>
      </c>
      <c r="F2196" s="8"/>
      <c r="G2196" s="8" t="n">
        <v>3.87447275690651</v>
      </c>
    </row>
    <row r="2197" customFormat="false" ht="12" hidden="false" customHeight="false" outlineLevel="0" collapsed="false">
      <c r="B2197" s="1" t="s">
        <v>5452</v>
      </c>
      <c r="C2197" s="1" t="s">
        <v>5453</v>
      </c>
      <c r="D2197" s="1" t="s">
        <v>27</v>
      </c>
      <c r="E2197" s="8" t="n">
        <v>3.71149390588513</v>
      </c>
      <c r="F2197" s="8"/>
      <c r="G2197" s="8" t="n">
        <v>2.74917739114406</v>
      </c>
    </row>
    <row r="2198" customFormat="false" ht="12" hidden="false" customHeight="false" outlineLevel="0" collapsed="false">
      <c r="B2198" s="1" t="s">
        <v>5454</v>
      </c>
      <c r="C2198" s="1" t="s">
        <v>5455</v>
      </c>
      <c r="D2198" s="1" t="s">
        <v>5456</v>
      </c>
      <c r="E2198" s="8" t="n">
        <v>-6.520578659221</v>
      </c>
      <c r="F2198" s="8"/>
      <c r="G2198" s="8" t="n">
        <v>16.830428467262</v>
      </c>
    </row>
    <row r="2199" customFormat="false" ht="12" hidden="false" customHeight="false" outlineLevel="0" collapsed="false">
      <c r="B2199" s="1" t="s">
        <v>5457</v>
      </c>
      <c r="C2199" s="1" t="s">
        <v>5458</v>
      </c>
      <c r="D2199" s="1" t="s">
        <v>5459</v>
      </c>
      <c r="E2199" s="8" t="n">
        <v>-8.04448464318775</v>
      </c>
      <c r="F2199" s="8"/>
      <c r="G2199" s="8" t="n">
        <v>-2.73587060780498</v>
      </c>
    </row>
    <row r="2200" customFormat="false" ht="12" hidden="false" customHeight="false" outlineLevel="0" collapsed="false">
      <c r="B2200" s="1" t="s">
        <v>5460</v>
      </c>
      <c r="C2200" s="1" t="s">
        <v>5461</v>
      </c>
      <c r="D2200" s="1" t="s">
        <v>5462</v>
      </c>
      <c r="E2200" s="8" t="n">
        <v>2.57397849460254</v>
      </c>
      <c r="F2200" s="8"/>
      <c r="G2200" s="8" t="n">
        <v>3.77898816398882</v>
      </c>
    </row>
    <row r="2201" customFormat="false" ht="12" hidden="false" customHeight="false" outlineLevel="0" collapsed="false">
      <c r="B2201" s="1" t="s">
        <v>5463</v>
      </c>
      <c r="C2201" s="1" t="s">
        <v>5464</v>
      </c>
      <c r="D2201" s="1" t="s">
        <v>216</v>
      </c>
      <c r="E2201" s="8" t="n">
        <v>-4.36808218298261</v>
      </c>
      <c r="F2201" s="8"/>
      <c r="G2201" s="8" t="n">
        <v>4.31392172677781</v>
      </c>
    </row>
    <row r="2202" customFormat="false" ht="12" hidden="false" customHeight="false" outlineLevel="0" collapsed="false">
      <c r="B2202" s="1" t="s">
        <v>5465</v>
      </c>
      <c r="C2202" s="1" t="s">
        <v>5466</v>
      </c>
      <c r="D2202" s="1" t="s">
        <v>27</v>
      </c>
      <c r="E2202" s="8" t="n">
        <v>-26.9833955280036</v>
      </c>
      <c r="F2202" s="8"/>
      <c r="G2202" s="8" t="n">
        <v>-4.14393105424008</v>
      </c>
    </row>
    <row r="2203" customFormat="false" ht="12" hidden="false" customHeight="false" outlineLevel="0" collapsed="false">
      <c r="B2203" s="1" t="s">
        <v>5467</v>
      </c>
      <c r="C2203" s="1" t="s">
        <v>5468</v>
      </c>
      <c r="D2203" s="1" t="s">
        <v>5469</v>
      </c>
      <c r="E2203" s="8" t="n">
        <v>-3.80791163399013</v>
      </c>
      <c r="F2203" s="8"/>
      <c r="G2203" s="8" t="n">
        <v>-14.65173898269</v>
      </c>
    </row>
    <row r="2204" customFormat="false" ht="12" hidden="false" customHeight="false" outlineLevel="0" collapsed="false">
      <c r="B2204" s="1" t="s">
        <v>5470</v>
      </c>
      <c r="C2204" s="1" t="s">
        <v>5471</v>
      </c>
      <c r="D2204" s="1" t="s">
        <v>219</v>
      </c>
      <c r="E2204" s="8" t="n">
        <v>-5.23794169233426</v>
      </c>
      <c r="F2204" s="8"/>
      <c r="G2204" s="8" t="n">
        <v>-3.43664301978874</v>
      </c>
    </row>
    <row r="2205" customFormat="false" ht="12" hidden="false" customHeight="false" outlineLevel="0" collapsed="false">
      <c r="B2205" s="1" t="s">
        <v>5472</v>
      </c>
      <c r="C2205" s="1" t="s">
        <v>5473</v>
      </c>
      <c r="D2205" s="1" t="s">
        <v>5474</v>
      </c>
      <c r="E2205" s="8" t="n">
        <v>-2.40827476246283</v>
      </c>
      <c r="F2205" s="8"/>
      <c r="G2205" s="8" t="n">
        <v>-2.48974847076434</v>
      </c>
    </row>
    <row r="2206" customFormat="false" ht="12" hidden="false" customHeight="false" outlineLevel="0" collapsed="false">
      <c r="B2206" s="1" t="s">
        <v>5475</v>
      </c>
      <c r="C2206" s="1" t="s">
        <v>5476</v>
      </c>
      <c r="D2206" s="1" t="s">
        <v>3305</v>
      </c>
      <c r="E2206" s="8" t="n">
        <v>4.5189888582805</v>
      </c>
      <c r="F2206" s="8"/>
      <c r="G2206" s="8" t="n">
        <v>2.38667148606344</v>
      </c>
    </row>
    <row r="2207" customFormat="false" ht="12" hidden="false" customHeight="false" outlineLevel="0" collapsed="false">
      <c r="B2207" s="1" t="s">
        <v>5477</v>
      </c>
      <c r="C2207" s="1" t="s">
        <v>5478</v>
      </c>
      <c r="D2207" s="1" t="s">
        <v>5479</v>
      </c>
      <c r="E2207" s="8" t="n">
        <v>-2.74346657718119</v>
      </c>
      <c r="F2207" s="8"/>
      <c r="G2207" s="8" t="n">
        <v>-2.97110584132166</v>
      </c>
    </row>
    <row r="2208" customFormat="false" ht="12" hidden="false" customHeight="false" outlineLevel="0" collapsed="false">
      <c r="B2208" s="1" t="s">
        <v>5480</v>
      </c>
      <c r="C2208" s="1" t="s">
        <v>5481</v>
      </c>
      <c r="D2208" s="1" t="s">
        <v>5482</v>
      </c>
      <c r="E2208" s="8" t="n">
        <v>2.21913894413569</v>
      </c>
      <c r="F2208" s="8"/>
      <c r="G2208" s="8" t="n">
        <v>7.60527280983855</v>
      </c>
    </row>
    <row r="2209" customFormat="false" ht="12" hidden="false" customHeight="false" outlineLevel="0" collapsed="false">
      <c r="B2209" s="1" t="s">
        <v>5483</v>
      </c>
      <c r="C2209" s="1" t="s">
        <v>5484</v>
      </c>
      <c r="D2209" s="1" t="s">
        <v>27</v>
      </c>
      <c r="E2209" s="8" t="n">
        <v>3.7037840901093</v>
      </c>
      <c r="F2209" s="8"/>
      <c r="G2209" s="8" t="n">
        <v>3.00423985388186</v>
      </c>
    </row>
    <row r="2210" customFormat="false" ht="12" hidden="false" customHeight="false" outlineLevel="0" collapsed="false">
      <c r="B2210" s="1" t="s">
        <v>5485</v>
      </c>
      <c r="C2210" s="1" t="s">
        <v>5486</v>
      </c>
      <c r="D2210" s="1" t="s">
        <v>27</v>
      </c>
      <c r="E2210" s="8" t="n">
        <v>-7.26518734177208</v>
      </c>
      <c r="F2210" s="8"/>
      <c r="G2210" s="8" t="n">
        <v>-6.95475648072017</v>
      </c>
    </row>
    <row r="2211" customFormat="false" ht="12" hidden="false" customHeight="false" outlineLevel="0" collapsed="false">
      <c r="B2211" s="1" t="s">
        <v>5487</v>
      </c>
      <c r="C2211" s="1" t="s">
        <v>5488</v>
      </c>
      <c r="D2211" s="1" t="s">
        <v>5489</v>
      </c>
      <c r="E2211" s="8" t="n">
        <v>-15.6490155751574</v>
      </c>
      <c r="F2211" s="8"/>
      <c r="G2211" s="8" t="n">
        <v>-4.85005127624695</v>
      </c>
    </row>
    <row r="2212" customFormat="false" ht="12" hidden="false" customHeight="false" outlineLevel="0" collapsed="false">
      <c r="B2212" s="1" t="s">
        <v>5490</v>
      </c>
      <c r="C2212" s="1" t="s">
        <v>5491</v>
      </c>
      <c r="D2212" s="1" t="s">
        <v>5492</v>
      </c>
      <c r="E2212" s="8" t="n">
        <v>2.22838730163866</v>
      </c>
      <c r="F2212" s="8"/>
      <c r="G2212" s="8" t="n">
        <v>-2.76063470679326</v>
      </c>
    </row>
    <row r="2213" customFormat="false" ht="12" hidden="false" customHeight="false" outlineLevel="0" collapsed="false">
      <c r="B2213" s="1" t="s">
        <v>5493</v>
      </c>
      <c r="C2213" s="1" t="s">
        <v>5494</v>
      </c>
      <c r="D2213" s="1" t="s">
        <v>5495</v>
      </c>
      <c r="E2213" s="8" t="n">
        <v>4.31093258017468</v>
      </c>
      <c r="F2213" s="8"/>
      <c r="G2213" s="8" t="n">
        <v>3.05675304153033</v>
      </c>
    </row>
    <row r="2214" customFormat="false" ht="12" hidden="false" customHeight="false" outlineLevel="0" collapsed="false">
      <c r="B2214" s="1" t="s">
        <v>5496</v>
      </c>
      <c r="C2214" s="1" t="s">
        <v>5497</v>
      </c>
      <c r="D2214" s="1" t="s">
        <v>27</v>
      </c>
      <c r="E2214" s="8" t="n">
        <v>2.6262422508483</v>
      </c>
      <c r="F2214" s="8"/>
      <c r="G2214" s="8" t="n">
        <v>-2.32301746385144</v>
      </c>
    </row>
    <row r="2215" customFormat="false" ht="12" hidden="false" customHeight="false" outlineLevel="0" collapsed="false">
      <c r="B2215" s="1" t="s">
        <v>5498</v>
      </c>
      <c r="C2215" s="1" t="s">
        <v>5499</v>
      </c>
      <c r="D2215" s="1" t="s">
        <v>5500</v>
      </c>
      <c r="E2215" s="8" t="n">
        <v>2.46228882668983</v>
      </c>
      <c r="F2215" s="8"/>
      <c r="G2215" s="8" t="n">
        <v>4.3984645972582</v>
      </c>
    </row>
    <row r="2216" customFormat="false" ht="12" hidden="false" customHeight="false" outlineLevel="0" collapsed="false">
      <c r="B2216" s="1" t="s">
        <v>5501</v>
      </c>
      <c r="C2216" s="1" t="s">
        <v>5502</v>
      </c>
      <c r="D2216" s="1" t="s">
        <v>5503</v>
      </c>
      <c r="E2216" s="8" t="n">
        <v>-5.33689267871108</v>
      </c>
      <c r="F2216" s="8"/>
      <c r="G2216" s="8" t="n">
        <v>-5.32211616432274</v>
      </c>
    </row>
    <row r="2217" customFormat="false" ht="12" hidden="false" customHeight="false" outlineLevel="0" collapsed="false">
      <c r="B2217" s="1" t="s">
        <v>5504</v>
      </c>
      <c r="C2217" s="1" t="s">
        <v>5505</v>
      </c>
      <c r="D2217" s="1" t="s">
        <v>27</v>
      </c>
      <c r="E2217" s="8" t="n">
        <v>-4.29304114557381</v>
      </c>
      <c r="F2217" s="8"/>
      <c r="G2217" s="8" t="n">
        <v>2.88585737372326</v>
      </c>
    </row>
    <row r="2218" customFormat="false" ht="12" hidden="false" customHeight="false" outlineLevel="0" collapsed="false">
      <c r="B2218" s="1" t="s">
        <v>5506</v>
      </c>
      <c r="C2218" s="1" t="s">
        <v>5507</v>
      </c>
      <c r="D2218" s="1" t="s">
        <v>5508</v>
      </c>
      <c r="E2218" s="8" t="n">
        <v>-2.91399822779602</v>
      </c>
      <c r="F2218" s="8"/>
      <c r="G2218" s="8" t="n">
        <v>-2.42334532086049</v>
      </c>
    </row>
    <row r="2219" customFormat="false" ht="12" hidden="false" customHeight="false" outlineLevel="0" collapsed="false">
      <c r="B2219" s="1" t="s">
        <v>5509</v>
      </c>
      <c r="C2219" s="1" t="s">
        <v>5510</v>
      </c>
      <c r="D2219" s="1" t="s">
        <v>5511</v>
      </c>
      <c r="E2219" s="8" t="n">
        <v>-19.3867625668839</v>
      </c>
      <c r="F2219" s="8"/>
      <c r="G2219" s="8" t="n">
        <v>-7.38193994123039</v>
      </c>
    </row>
    <row r="2220" customFormat="false" ht="12" hidden="false" customHeight="false" outlineLevel="0" collapsed="false">
      <c r="B2220" s="1" t="s">
        <v>5512</v>
      </c>
      <c r="C2220" s="1" t="s">
        <v>5513</v>
      </c>
      <c r="D2220" s="1" t="s">
        <v>27</v>
      </c>
      <c r="E2220" s="8" t="n">
        <v>-2.83824671240076</v>
      </c>
      <c r="F2220" s="8"/>
      <c r="G2220" s="8" t="n">
        <v>-2.7836927836622</v>
      </c>
    </row>
    <row r="2221" customFormat="false" ht="12" hidden="false" customHeight="false" outlineLevel="0" collapsed="false">
      <c r="B2221" s="1" t="s">
        <v>5514</v>
      </c>
      <c r="C2221" s="1" t="s">
        <v>5515</v>
      </c>
      <c r="D2221" s="1" t="s">
        <v>27</v>
      </c>
      <c r="E2221" s="8" t="n">
        <v>-4.75023866429364</v>
      </c>
      <c r="F2221" s="8"/>
      <c r="G2221" s="8" t="n">
        <v>-4.40762046350644</v>
      </c>
    </row>
    <row r="2222" customFormat="false" ht="12" hidden="false" customHeight="false" outlineLevel="0" collapsed="false">
      <c r="B2222" s="1" t="s">
        <v>5516</v>
      </c>
      <c r="C2222" s="1" t="s">
        <v>5517</v>
      </c>
      <c r="D2222" s="1" t="s">
        <v>5518</v>
      </c>
      <c r="E2222" s="8" t="n">
        <v>-3.7606968100365</v>
      </c>
      <c r="F2222" s="8"/>
      <c r="G2222" s="8" t="n">
        <v>-2.26891096987191</v>
      </c>
    </row>
    <row r="2223" customFormat="false" ht="12" hidden="false" customHeight="false" outlineLevel="0" collapsed="false">
      <c r="B2223" s="1" t="s">
        <v>5519</v>
      </c>
      <c r="C2223" s="1" t="s">
        <v>5520</v>
      </c>
      <c r="D2223" s="1" t="s">
        <v>27</v>
      </c>
      <c r="E2223" s="8" t="n">
        <v>-2.99384597358538</v>
      </c>
      <c r="F2223" s="8"/>
      <c r="G2223" s="8" t="n">
        <v>-3.57266340941104</v>
      </c>
    </row>
    <row r="2224" customFormat="false" ht="12" hidden="false" customHeight="false" outlineLevel="0" collapsed="false">
      <c r="B2224" s="1" t="s">
        <v>5521</v>
      </c>
      <c r="C2224" s="1" t="s">
        <v>5522</v>
      </c>
      <c r="D2224" s="1" t="s">
        <v>5523</v>
      </c>
      <c r="E2224" s="8" t="n">
        <v>-6.85900829307337</v>
      </c>
      <c r="F2224" s="8"/>
      <c r="G2224" s="8" t="n">
        <v>-12.4321163005448</v>
      </c>
    </row>
    <row r="2225" customFormat="false" ht="12" hidden="false" customHeight="false" outlineLevel="0" collapsed="false">
      <c r="B2225" s="1" t="s">
        <v>5524</v>
      </c>
      <c r="C2225" s="1" t="s">
        <v>5525</v>
      </c>
      <c r="D2225" s="1" t="s">
        <v>27</v>
      </c>
      <c r="E2225" s="8" t="n">
        <v>-3.87178810757495</v>
      </c>
      <c r="F2225" s="8"/>
      <c r="G2225" s="8" t="n">
        <v>-3.41763896355893</v>
      </c>
    </row>
    <row r="2226" customFormat="false" ht="12" hidden="false" customHeight="false" outlineLevel="0" collapsed="false">
      <c r="B2226" s="1" t="s">
        <v>5526</v>
      </c>
      <c r="C2226" s="1" t="s">
        <v>5527</v>
      </c>
      <c r="D2226" s="1" t="s">
        <v>5528</v>
      </c>
      <c r="E2226" s="8" t="n">
        <v>-4.70436500116386</v>
      </c>
      <c r="F2226" s="8"/>
      <c r="G2226" s="8" t="n">
        <v>-3.16235646641578</v>
      </c>
    </row>
    <row r="2227" customFormat="false" ht="12" hidden="false" customHeight="false" outlineLevel="0" collapsed="false">
      <c r="B2227" s="1" t="s">
        <v>5529</v>
      </c>
      <c r="C2227" s="1" t="s">
        <v>5530</v>
      </c>
      <c r="D2227" s="1" t="s">
        <v>274</v>
      </c>
      <c r="E2227" s="8" t="n">
        <v>-3.95862662566083</v>
      </c>
      <c r="F2227" s="8"/>
      <c r="G2227" s="8" t="n">
        <v>4.1210158144803</v>
      </c>
    </row>
    <row r="2228" customFormat="false" ht="12" hidden="false" customHeight="false" outlineLevel="0" collapsed="false">
      <c r="B2228" s="1" t="s">
        <v>5531</v>
      </c>
      <c r="C2228" s="1" t="s">
        <v>5532</v>
      </c>
      <c r="D2228" s="1" t="s">
        <v>106</v>
      </c>
      <c r="E2228" s="8" t="n">
        <v>-2.85996997272338</v>
      </c>
      <c r="F2228" s="8"/>
      <c r="G2228" s="8" t="n">
        <v>-2.83235087642909</v>
      </c>
    </row>
    <row r="2229" customFormat="false" ht="12" hidden="false" customHeight="false" outlineLevel="0" collapsed="false">
      <c r="B2229" s="1" t="s">
        <v>5533</v>
      </c>
      <c r="C2229" s="1" t="s">
        <v>5534</v>
      </c>
      <c r="D2229" s="1" t="s">
        <v>27</v>
      </c>
      <c r="E2229" s="8" t="n">
        <v>2.23147864464993</v>
      </c>
      <c r="F2229" s="8"/>
      <c r="G2229" s="8" t="n">
        <v>-2.08060053304397</v>
      </c>
    </row>
    <row r="2230" customFormat="false" ht="12" hidden="false" customHeight="false" outlineLevel="0" collapsed="false">
      <c r="B2230" s="1" t="s">
        <v>5535</v>
      </c>
      <c r="C2230" s="1" t="s">
        <v>5536</v>
      </c>
      <c r="D2230" s="1" t="s">
        <v>24</v>
      </c>
      <c r="E2230" s="8" t="n">
        <v>-3.26481218460361</v>
      </c>
      <c r="F2230" s="8"/>
      <c r="G2230" s="8" t="n">
        <v>2.9979992035111</v>
      </c>
    </row>
    <row r="2231" customFormat="false" ht="12" hidden="false" customHeight="false" outlineLevel="0" collapsed="false">
      <c r="B2231" s="1" t="s">
        <v>5537</v>
      </c>
      <c r="C2231" s="1" t="s">
        <v>5538</v>
      </c>
      <c r="D2231" s="1" t="s">
        <v>5539</v>
      </c>
      <c r="E2231" s="8" t="n">
        <v>-2.93833726655662</v>
      </c>
      <c r="F2231" s="8"/>
      <c r="G2231" s="8" t="n">
        <v>-2.41831135166672</v>
      </c>
    </row>
    <row r="2232" customFormat="false" ht="12" hidden="false" customHeight="false" outlineLevel="0" collapsed="false">
      <c r="B2232" s="1" t="s">
        <v>5540</v>
      </c>
      <c r="C2232" s="1" t="s">
        <v>5541</v>
      </c>
      <c r="D2232" s="1" t="s">
        <v>5542</v>
      </c>
      <c r="E2232" s="8" t="n">
        <v>2.92817139189125</v>
      </c>
      <c r="F2232" s="8"/>
      <c r="G2232" s="8" t="n">
        <v>7.02257438087615</v>
      </c>
    </row>
    <row r="2233" customFormat="false" ht="12" hidden="false" customHeight="false" outlineLevel="0" collapsed="false">
      <c r="B2233" s="1" t="s">
        <v>5543</v>
      </c>
      <c r="C2233" s="1" t="s">
        <v>5544</v>
      </c>
      <c r="D2233" s="1" t="s">
        <v>5545</v>
      </c>
      <c r="E2233" s="8" t="n">
        <v>-2.89386977174105</v>
      </c>
      <c r="F2233" s="8"/>
      <c r="G2233" s="8" t="n">
        <v>-4.73708644741453</v>
      </c>
    </row>
    <row r="2234" customFormat="false" ht="12" hidden="false" customHeight="false" outlineLevel="0" collapsed="false">
      <c r="B2234" s="1" t="s">
        <v>5546</v>
      </c>
      <c r="C2234" s="1" t="s">
        <v>5547</v>
      </c>
      <c r="D2234" s="1" t="s">
        <v>5155</v>
      </c>
      <c r="E2234" s="8" t="n">
        <v>2.39495740923786</v>
      </c>
      <c r="F2234" s="8"/>
      <c r="G2234" s="8" t="n">
        <v>2.44528055538414</v>
      </c>
    </row>
    <row r="2235" customFormat="false" ht="12" hidden="false" customHeight="false" outlineLevel="0" collapsed="false">
      <c r="B2235" s="1" t="s">
        <v>5548</v>
      </c>
      <c r="C2235" s="1" t="s">
        <v>5549</v>
      </c>
      <c r="D2235" s="1" t="s">
        <v>5550</v>
      </c>
      <c r="E2235" s="8" t="n">
        <v>-2.68700685144259</v>
      </c>
      <c r="F2235" s="8"/>
      <c r="G2235" s="8" t="n">
        <v>-2.62078680771673</v>
      </c>
    </row>
    <row r="2236" customFormat="false" ht="12" hidden="false" customHeight="false" outlineLevel="0" collapsed="false">
      <c r="B2236" s="1" t="s">
        <v>5551</v>
      </c>
      <c r="C2236" s="1" t="s">
        <v>5552</v>
      </c>
      <c r="D2236" s="1" t="s">
        <v>5553</v>
      </c>
      <c r="E2236" s="8" t="n">
        <v>5.21258859745318</v>
      </c>
      <c r="F2236" s="8"/>
      <c r="G2236" s="8" t="n">
        <v>3.25577274028174</v>
      </c>
    </row>
    <row r="2237" customFormat="false" ht="12" hidden="false" customHeight="false" outlineLevel="0" collapsed="false">
      <c r="B2237" s="1" t="s">
        <v>5554</v>
      </c>
      <c r="C2237" s="1" t="s">
        <v>5555</v>
      </c>
      <c r="D2237" s="1" t="s">
        <v>5556</v>
      </c>
      <c r="E2237" s="8" t="n">
        <v>-2.25949442914025</v>
      </c>
      <c r="F2237" s="8"/>
      <c r="G2237" s="8" t="n">
        <v>-2.14503323363588</v>
      </c>
    </row>
    <row r="2238" customFormat="false" ht="12" hidden="false" customHeight="false" outlineLevel="0" collapsed="false">
      <c r="B2238" s="1" t="s">
        <v>5557</v>
      </c>
      <c r="C2238" s="1" t="s">
        <v>5558</v>
      </c>
      <c r="D2238" s="1" t="s">
        <v>27</v>
      </c>
      <c r="E2238" s="8" t="n">
        <v>-10.0004984206817</v>
      </c>
      <c r="F2238" s="8"/>
      <c r="G2238" s="8" t="n">
        <v>-3.63511246579408</v>
      </c>
    </row>
    <row r="2239" customFormat="false" ht="12" hidden="false" customHeight="false" outlineLevel="0" collapsed="false">
      <c r="B2239" s="1" t="s">
        <v>5559</v>
      </c>
      <c r="C2239" s="1" t="s">
        <v>5560</v>
      </c>
      <c r="D2239" s="1" t="s">
        <v>27</v>
      </c>
      <c r="E2239" s="8" t="n">
        <v>-2.66105808216137</v>
      </c>
      <c r="F2239" s="8"/>
      <c r="G2239" s="8" t="n">
        <v>-5.1801719954177</v>
      </c>
    </row>
    <row r="2240" customFormat="false" ht="12" hidden="false" customHeight="false" outlineLevel="0" collapsed="false">
      <c r="B2240" s="1" t="s">
        <v>5561</v>
      </c>
      <c r="C2240" s="1" t="s">
        <v>5562</v>
      </c>
      <c r="D2240" s="1" t="s">
        <v>5563</v>
      </c>
      <c r="E2240" s="8" t="n">
        <v>-2.57576325901965</v>
      </c>
      <c r="F2240" s="8"/>
      <c r="G2240" s="8" t="n">
        <v>-2.4032720990537</v>
      </c>
    </row>
    <row r="2241" customFormat="false" ht="12" hidden="false" customHeight="false" outlineLevel="0" collapsed="false">
      <c r="B2241" s="1" t="s">
        <v>5564</v>
      </c>
      <c r="C2241" s="1" t="s">
        <v>5565</v>
      </c>
      <c r="D2241" s="1" t="s">
        <v>5566</v>
      </c>
      <c r="E2241" s="8" t="n">
        <v>4.58207159191903</v>
      </c>
      <c r="F2241" s="8"/>
      <c r="G2241" s="8" t="n">
        <v>4.90753990901522</v>
      </c>
    </row>
    <row r="2242" customFormat="false" ht="12" hidden="false" customHeight="false" outlineLevel="0" collapsed="false">
      <c r="B2242" s="1" t="s">
        <v>5567</v>
      </c>
      <c r="C2242" s="1" t="s">
        <v>5568</v>
      </c>
      <c r="D2242" s="1" t="s">
        <v>27</v>
      </c>
      <c r="E2242" s="8" t="n">
        <v>-2.50012460517042</v>
      </c>
      <c r="F2242" s="8"/>
      <c r="G2242" s="8" t="n">
        <v>-3.46294626207863</v>
      </c>
    </row>
    <row r="2243" customFormat="false" ht="12" hidden="false" customHeight="false" outlineLevel="0" collapsed="false">
      <c r="B2243" s="1" t="s">
        <v>5569</v>
      </c>
      <c r="C2243" s="1" t="s">
        <v>5570</v>
      </c>
      <c r="D2243" s="1" t="s">
        <v>5571</v>
      </c>
      <c r="E2243" s="8" t="n">
        <v>3.43664301978874</v>
      </c>
      <c r="F2243" s="8"/>
      <c r="G2243" s="8" t="n">
        <v>6.84001742313578</v>
      </c>
    </row>
    <row r="2244" customFormat="false" ht="12" hidden="false" customHeight="false" outlineLevel="0" collapsed="false">
      <c r="B2244" s="1" t="s">
        <v>5572</v>
      </c>
      <c r="C2244" s="1" t="s">
        <v>5573</v>
      </c>
      <c r="D2244" s="1" t="s">
        <v>2378</v>
      </c>
      <c r="E2244" s="8" t="n">
        <v>2.406606051999</v>
      </c>
      <c r="F2244" s="8"/>
      <c r="G2244" s="8" t="n">
        <v>6.61160254523369</v>
      </c>
    </row>
    <row r="2245" customFormat="false" ht="12" hidden="false" customHeight="false" outlineLevel="0" collapsed="false">
      <c r="B2245" s="1" t="s">
        <v>5574</v>
      </c>
      <c r="C2245" s="1" t="s">
        <v>5575</v>
      </c>
      <c r="D2245" s="1" t="s">
        <v>27</v>
      </c>
      <c r="E2245" s="8" t="n">
        <v>2.11257125070371</v>
      </c>
      <c r="F2245" s="8"/>
      <c r="G2245" s="8" t="n">
        <v>-2.1569608633889</v>
      </c>
    </row>
    <row r="2246" customFormat="false" ht="12" hidden="false" customHeight="false" outlineLevel="0" collapsed="false">
      <c r="B2246" s="1" t="s">
        <v>5576</v>
      </c>
      <c r="C2246" s="1" t="s">
        <v>5577</v>
      </c>
      <c r="D2246" s="1" t="s">
        <v>5578</v>
      </c>
      <c r="E2246" s="8" t="n">
        <v>-2.24077842838835</v>
      </c>
      <c r="F2246" s="8"/>
      <c r="G2246" s="8" t="n">
        <v>2.31337636781057</v>
      </c>
    </row>
    <row r="2247" customFormat="false" ht="12" hidden="false" customHeight="false" outlineLevel="0" collapsed="false">
      <c r="B2247" s="1" t="s">
        <v>5579</v>
      </c>
      <c r="C2247" s="1" t="s">
        <v>5580</v>
      </c>
      <c r="D2247" s="1" t="s">
        <v>5581</v>
      </c>
      <c r="E2247" s="8" t="n">
        <v>-3.84504371355505</v>
      </c>
      <c r="F2247" s="8"/>
      <c r="G2247" s="8" t="n">
        <v>-9.35021798848996</v>
      </c>
    </row>
    <row r="2248" customFormat="false" ht="12" hidden="false" customHeight="false" outlineLevel="0" collapsed="false">
      <c r="B2248" s="1" t="s">
        <v>5582</v>
      </c>
      <c r="C2248" s="1" t="s">
        <v>5583</v>
      </c>
      <c r="D2248" s="1" t="s">
        <v>24</v>
      </c>
      <c r="E2248" s="8" t="n">
        <v>-3.35427273776372</v>
      </c>
      <c r="F2248" s="8"/>
      <c r="G2248" s="8" t="n">
        <v>-7.71143846192514</v>
      </c>
    </row>
    <row r="2249" customFormat="false" ht="12" hidden="false" customHeight="false" outlineLevel="0" collapsed="false">
      <c r="B2249" s="1" t="s">
        <v>5584</v>
      </c>
      <c r="C2249" s="1" t="s">
        <v>5585</v>
      </c>
      <c r="D2249" s="1" t="s">
        <v>5586</v>
      </c>
      <c r="E2249" s="8" t="n">
        <v>-4.10675818288</v>
      </c>
      <c r="F2249" s="8"/>
      <c r="G2249" s="8" t="n">
        <v>-3.57018788589191</v>
      </c>
    </row>
    <row r="2250" customFormat="false" ht="12" hidden="false" customHeight="false" outlineLevel="0" collapsed="false">
      <c r="B2250" s="1" t="s">
        <v>5587</v>
      </c>
      <c r="C2250" s="1" t="s">
        <v>5588</v>
      </c>
      <c r="D2250" s="1" t="s">
        <v>27</v>
      </c>
      <c r="E2250" s="8" t="n">
        <v>-2.06479707096648</v>
      </c>
      <c r="F2250" s="8"/>
      <c r="G2250" s="8" t="n">
        <v>-4.19595731029978</v>
      </c>
    </row>
    <row r="2251" customFormat="false" ht="12" hidden="false" customHeight="false" outlineLevel="0" collapsed="false">
      <c r="B2251" s="1" t="s">
        <v>5589</v>
      </c>
      <c r="C2251" s="1" t="s">
        <v>5590</v>
      </c>
      <c r="D2251" s="1" t="s">
        <v>106</v>
      </c>
      <c r="E2251" s="8" t="n">
        <v>-7.33603234563737</v>
      </c>
      <c r="F2251" s="8"/>
      <c r="G2251" s="8" t="n">
        <v>-9.03797771656099</v>
      </c>
    </row>
    <row r="2252" customFormat="false" ht="12" hidden="false" customHeight="false" outlineLevel="0" collapsed="false">
      <c r="B2252" s="1" t="s">
        <v>5591</v>
      </c>
      <c r="C2252" s="1" t="s">
        <v>5592</v>
      </c>
      <c r="D2252" s="1" t="s">
        <v>27</v>
      </c>
      <c r="E2252" s="8" t="n">
        <v>3.31727818325777</v>
      </c>
      <c r="F2252" s="8"/>
      <c r="G2252" s="8" t="n">
        <v>-4.71089115837993</v>
      </c>
    </row>
    <row r="2253" customFormat="false" ht="12" hidden="false" customHeight="false" outlineLevel="0" collapsed="false">
      <c r="B2253" s="1" t="s">
        <v>5593</v>
      </c>
      <c r="C2253" s="1" t="s">
        <v>5594</v>
      </c>
      <c r="D2253" s="1" t="s">
        <v>5595</v>
      </c>
      <c r="E2253" s="8" t="n">
        <v>-7.62638836230527</v>
      </c>
      <c r="F2253" s="8"/>
      <c r="G2253" s="8" t="n">
        <v>-9.70682848198954</v>
      </c>
    </row>
    <row r="2254" customFormat="false" ht="12" hidden="false" customHeight="false" outlineLevel="0" collapsed="false">
      <c r="B2254" s="1" t="s">
        <v>5596</v>
      </c>
      <c r="C2254" s="1" t="s">
        <v>5597</v>
      </c>
      <c r="D2254" s="1" t="s">
        <v>27</v>
      </c>
      <c r="E2254" s="8" t="n">
        <v>-3.06949219200177</v>
      </c>
      <c r="F2254" s="8"/>
      <c r="G2254" s="8" t="n">
        <v>-3.56524198358788</v>
      </c>
    </row>
    <row r="2255" customFormat="false" ht="12" hidden="false" customHeight="false" outlineLevel="0" collapsed="false">
      <c r="B2255" s="1" t="s">
        <v>5598</v>
      </c>
      <c r="C2255" s="1" t="s">
        <v>5599</v>
      </c>
      <c r="D2255" s="1" t="s">
        <v>5600</v>
      </c>
      <c r="E2255" s="8" t="n">
        <v>-5.01760881808398</v>
      </c>
      <c r="F2255" s="8"/>
      <c r="G2255" s="8" t="n">
        <v>-4.50647691398912</v>
      </c>
    </row>
    <row r="2256" customFormat="false" ht="12" hidden="false" customHeight="false" outlineLevel="0" collapsed="false">
      <c r="B2256" s="1" t="s">
        <v>5601</v>
      </c>
      <c r="C2256" s="1" t="s">
        <v>5602</v>
      </c>
      <c r="D2256" s="1" t="s">
        <v>27</v>
      </c>
      <c r="E2256" s="8" t="n">
        <v>12.6144027849005</v>
      </c>
      <c r="F2256" s="8"/>
      <c r="G2256" s="8" t="n">
        <v>2.67400099081027</v>
      </c>
    </row>
    <row r="2257" customFormat="false" ht="12" hidden="false" customHeight="false" outlineLevel="0" collapsed="false">
      <c r="B2257" s="1" t="s">
        <v>5603</v>
      </c>
      <c r="C2257" s="1" t="s">
        <v>5604</v>
      </c>
      <c r="D2257" s="1" t="s">
        <v>27</v>
      </c>
      <c r="E2257" s="8" t="n">
        <v>-2.31819190380891</v>
      </c>
      <c r="F2257" s="8"/>
      <c r="G2257" s="8" t="n">
        <v>-2.20686748008392</v>
      </c>
    </row>
    <row r="2258" customFormat="false" ht="12" hidden="false" customHeight="false" outlineLevel="0" collapsed="false">
      <c r="B2258" s="1" t="s">
        <v>5605</v>
      </c>
      <c r="C2258" s="1" t="s">
        <v>5606</v>
      </c>
      <c r="D2258" s="1" t="s">
        <v>27</v>
      </c>
      <c r="E2258" s="8" t="n">
        <v>-2.65001403409041</v>
      </c>
      <c r="F2258" s="8"/>
      <c r="G2258" s="8" t="n">
        <v>-4.02224232159387</v>
      </c>
    </row>
    <row r="2259" customFormat="false" ht="12" hidden="false" customHeight="false" outlineLevel="0" collapsed="false">
      <c r="B2259" s="1" t="s">
        <v>5607</v>
      </c>
      <c r="C2259" s="1" t="s">
        <v>5608</v>
      </c>
      <c r="D2259" s="1" t="s">
        <v>27</v>
      </c>
      <c r="E2259" s="8" t="n">
        <v>-4.1872411278983</v>
      </c>
      <c r="F2259" s="8"/>
      <c r="G2259" s="8" t="n">
        <v>-6.28538013334064</v>
      </c>
    </row>
    <row r="2260" customFormat="false" ht="12" hidden="false" customHeight="false" outlineLevel="0" collapsed="false">
      <c r="B2260" s="1" t="s">
        <v>5609</v>
      </c>
      <c r="C2260" s="1" t="s">
        <v>5610</v>
      </c>
      <c r="D2260" s="1" t="s">
        <v>5611</v>
      </c>
      <c r="E2260" s="8" t="n">
        <v>-4</v>
      </c>
      <c r="F2260" s="8"/>
      <c r="G2260" s="8" t="n">
        <v>-3.8987185235662</v>
      </c>
    </row>
    <row r="2261" customFormat="false" ht="12" hidden="false" customHeight="false" outlineLevel="0" collapsed="false">
      <c r="B2261" s="1" t="s">
        <v>5612</v>
      </c>
      <c r="C2261" s="1" t="s">
        <v>5613</v>
      </c>
      <c r="D2261" s="1" t="s">
        <v>27</v>
      </c>
      <c r="E2261" s="8" t="n">
        <v>2.17799403067221</v>
      </c>
      <c r="F2261" s="8"/>
      <c r="G2261" s="8" t="n">
        <v>2.01251564699556</v>
      </c>
    </row>
    <row r="2262" customFormat="false" ht="12" hidden="false" customHeight="false" outlineLevel="0" collapsed="false">
      <c r="B2262" s="1" t="s">
        <v>5614</v>
      </c>
      <c r="C2262" s="1" t="s">
        <v>5615</v>
      </c>
      <c r="D2262" s="1" t="s">
        <v>5333</v>
      </c>
      <c r="E2262" s="8" t="n">
        <v>-5.96284154719568</v>
      </c>
      <c r="F2262" s="8"/>
      <c r="G2262" s="8" t="n">
        <v>-2.67029660659182</v>
      </c>
    </row>
    <row r="2263" customFormat="false" ht="12" hidden="false" customHeight="false" outlineLevel="0" collapsed="false">
      <c r="B2263" s="1" t="s">
        <v>5616</v>
      </c>
      <c r="C2263" s="1" t="s">
        <v>5617</v>
      </c>
      <c r="D2263" s="1" t="s">
        <v>27</v>
      </c>
      <c r="E2263" s="8" t="n">
        <v>4.27522396484403</v>
      </c>
      <c r="F2263" s="8"/>
      <c r="G2263" s="8" t="n">
        <v>2.17497678170977</v>
      </c>
    </row>
    <row r="2264" customFormat="false" ht="12" hidden="false" customHeight="false" outlineLevel="0" collapsed="false">
      <c r="B2264" s="1" t="s">
        <v>5618</v>
      </c>
      <c r="C2264" s="1" t="s">
        <v>5619</v>
      </c>
      <c r="D2264" s="1" t="s">
        <v>27</v>
      </c>
      <c r="E2264" s="8" t="n">
        <v>-10.4107348435355</v>
      </c>
      <c r="F2264" s="8"/>
      <c r="G2264" s="8" t="n">
        <v>-4.5252578513836</v>
      </c>
    </row>
    <row r="2265" customFormat="false" ht="12" hidden="false" customHeight="false" outlineLevel="0" collapsed="false">
      <c r="B2265" s="1" t="s">
        <v>5620</v>
      </c>
      <c r="C2265" s="1" t="s">
        <v>5621</v>
      </c>
      <c r="D2265" s="1" t="s">
        <v>27</v>
      </c>
      <c r="E2265" s="8" t="n">
        <v>3.31497961795197</v>
      </c>
      <c r="F2265" s="8"/>
      <c r="G2265" s="8" t="n">
        <v>3.03353509074888</v>
      </c>
    </row>
    <row r="2266" customFormat="false" ht="12" hidden="false" customHeight="false" outlineLevel="0" collapsed="false">
      <c r="B2266" s="1" t="s">
        <v>5622</v>
      </c>
      <c r="C2266" s="1" t="s">
        <v>5623</v>
      </c>
      <c r="D2266" s="1" t="s">
        <v>496</v>
      </c>
      <c r="E2266" s="8" t="n">
        <v>-8.28786210848015</v>
      </c>
      <c r="F2266" s="8"/>
      <c r="G2266" s="8" t="n">
        <v>-5.92986803921134</v>
      </c>
    </row>
    <row r="2267" customFormat="false" ht="12" hidden="false" customHeight="false" outlineLevel="0" collapsed="false">
      <c r="B2267" s="1" t="s">
        <v>5624</v>
      </c>
      <c r="C2267" s="1" t="s">
        <v>5625</v>
      </c>
      <c r="D2267" s="1" t="s">
        <v>5626</v>
      </c>
      <c r="E2267" s="8" t="n">
        <v>-7.81366823169782</v>
      </c>
      <c r="F2267" s="8"/>
      <c r="G2267" s="8" t="n">
        <v>-2.66105808216137</v>
      </c>
    </row>
    <row r="2268" customFormat="false" ht="12" hidden="false" customHeight="false" outlineLevel="0" collapsed="false">
      <c r="B2268" s="1" t="s">
        <v>5627</v>
      </c>
      <c r="C2268" s="1" t="s">
        <v>5628</v>
      </c>
      <c r="D2268" s="1" t="s">
        <v>27</v>
      </c>
      <c r="E2268" s="8" t="n">
        <v>-4.63317122477857</v>
      </c>
      <c r="F2268" s="8"/>
      <c r="G2268" s="8" t="n">
        <v>-7.69008742711009</v>
      </c>
    </row>
    <row r="2269" customFormat="false" ht="12" hidden="false" customHeight="false" outlineLevel="0" collapsed="false">
      <c r="B2269" s="1" t="s">
        <v>5629</v>
      </c>
      <c r="C2269" s="1" t="s">
        <v>5630</v>
      </c>
      <c r="D2269" s="1" t="s">
        <v>5631</v>
      </c>
      <c r="E2269" s="8" t="n">
        <v>-2.39994276474643</v>
      </c>
      <c r="F2269" s="8"/>
      <c r="G2269" s="8" t="n">
        <v>-2.81278639982624</v>
      </c>
    </row>
    <row r="2270" customFormat="false" ht="12" hidden="false" customHeight="false" outlineLevel="0" collapsed="false">
      <c r="B2270" s="1" t="s">
        <v>5632</v>
      </c>
      <c r="C2270" s="1" t="s">
        <v>5633</v>
      </c>
      <c r="D2270" s="1" t="s">
        <v>5634</v>
      </c>
      <c r="E2270" s="8" t="n">
        <v>5.80380883133671</v>
      </c>
      <c r="F2270" s="8"/>
      <c r="G2270" s="8" t="n">
        <v>-3.22656703688851</v>
      </c>
    </row>
    <row r="2271" customFormat="false" ht="12" hidden="false" customHeight="false" outlineLevel="0" collapsed="false">
      <c r="B2271" s="1" t="s">
        <v>5635</v>
      </c>
      <c r="C2271" s="1" t="s">
        <v>5636</v>
      </c>
      <c r="D2271" s="1" t="s">
        <v>27</v>
      </c>
      <c r="E2271" s="8" t="n">
        <v>2.35707881562336</v>
      </c>
      <c r="F2271" s="8"/>
      <c r="G2271" s="8" t="n">
        <v>-2.92817139189125</v>
      </c>
    </row>
    <row r="2272" customFormat="false" ht="12" hidden="false" customHeight="false" outlineLevel="0" collapsed="false">
      <c r="B2272" s="1" t="s">
        <v>5637</v>
      </c>
      <c r="C2272" s="1" t="s">
        <v>5638</v>
      </c>
      <c r="D2272" s="1" t="s">
        <v>27</v>
      </c>
      <c r="E2272" s="8" t="n">
        <v>2.07915887035056</v>
      </c>
      <c r="F2272" s="8"/>
      <c r="G2272" s="8" t="n">
        <v>-2.82646728776546</v>
      </c>
    </row>
    <row r="2273" customFormat="false" ht="12" hidden="false" customHeight="false" outlineLevel="0" collapsed="false">
      <c r="B2273" s="1" t="s">
        <v>5639</v>
      </c>
      <c r="C2273" s="1" t="s">
        <v>5640</v>
      </c>
      <c r="D2273" s="1" t="s">
        <v>5641</v>
      </c>
      <c r="E2273" s="8" t="n">
        <v>-2.55797116255486</v>
      </c>
      <c r="F2273" s="8"/>
      <c r="G2273" s="8" t="n">
        <v>-2.35055265683954</v>
      </c>
    </row>
    <row r="2274" customFormat="false" ht="12" hidden="false" customHeight="false" outlineLevel="0" collapsed="false">
      <c r="B2274" s="1" t="s">
        <v>5642</v>
      </c>
      <c r="C2274" s="1" t="s">
        <v>5643</v>
      </c>
      <c r="D2274" s="1" t="s">
        <v>777</v>
      </c>
      <c r="E2274" s="8" t="n">
        <v>2.20533832613783</v>
      </c>
      <c r="F2274" s="8"/>
      <c r="G2274" s="8" t="n">
        <v>7.79743704713239</v>
      </c>
    </row>
    <row r="2275" customFormat="false" ht="12" hidden="false" customHeight="false" outlineLevel="0" collapsed="false">
      <c r="B2275" s="1" t="s">
        <v>5644</v>
      </c>
      <c r="C2275" s="1" t="s">
        <v>5645</v>
      </c>
      <c r="D2275" s="1" t="s">
        <v>5646</v>
      </c>
      <c r="E2275" s="8" t="n">
        <v>-3.39167985853259</v>
      </c>
      <c r="F2275" s="8"/>
      <c r="G2275" s="8" t="n">
        <v>-3.89061978964914</v>
      </c>
    </row>
    <row r="2276" customFormat="false" ht="12" hidden="false" customHeight="false" outlineLevel="0" collapsed="false">
      <c r="B2276" s="1" t="s">
        <v>5647</v>
      </c>
      <c r="C2276" s="1" t="s">
        <v>5648</v>
      </c>
      <c r="D2276" s="1" t="s">
        <v>2693</v>
      </c>
      <c r="E2276" s="8" t="n">
        <v>-8.65779715620572</v>
      </c>
      <c r="F2276" s="8"/>
      <c r="G2276" s="8" t="n">
        <v>-24.3019470370325</v>
      </c>
    </row>
    <row r="2277" customFormat="false" ht="12" hidden="false" customHeight="false" outlineLevel="0" collapsed="false">
      <c r="B2277" s="1" t="s">
        <v>5649</v>
      </c>
      <c r="C2277" s="1" t="s">
        <v>5650</v>
      </c>
      <c r="D2277" s="1" t="s">
        <v>27</v>
      </c>
      <c r="E2277" s="8" t="n">
        <v>-8.95690310923391</v>
      </c>
      <c r="F2277" s="8"/>
      <c r="G2277" s="8" t="n">
        <v>-6.02933963823352</v>
      </c>
    </row>
    <row r="2278" customFormat="false" ht="12" hidden="false" customHeight="false" outlineLevel="0" collapsed="false">
      <c r="B2278" s="1" t="s">
        <v>5651</v>
      </c>
      <c r="C2278" s="1" t="s">
        <v>5652</v>
      </c>
      <c r="D2278" s="1" t="s">
        <v>5653</v>
      </c>
      <c r="E2278" s="8" t="n">
        <v>-14.0062612751082</v>
      </c>
      <c r="F2278" s="8"/>
      <c r="G2278" s="8" t="n">
        <v>-4.61394242024009</v>
      </c>
    </row>
    <row r="2279" customFormat="false" ht="12" hidden="false" customHeight="false" outlineLevel="0" collapsed="false">
      <c r="B2279" s="1" t="s">
        <v>5654</v>
      </c>
      <c r="C2279" s="1" t="s">
        <v>5655</v>
      </c>
      <c r="D2279" s="1" t="s">
        <v>27</v>
      </c>
      <c r="E2279" s="8" t="n">
        <v>-3.65279300004797</v>
      </c>
      <c r="F2279" s="8"/>
      <c r="G2279" s="8" t="n">
        <v>-5.43394513819578</v>
      </c>
    </row>
    <row r="2280" customFormat="false" ht="12" hidden="false" customHeight="false" outlineLevel="0" collapsed="false">
      <c r="B2280" s="1" t="s">
        <v>5656</v>
      </c>
      <c r="C2280" s="1" t="s">
        <v>5657</v>
      </c>
      <c r="D2280" s="1" t="s">
        <v>496</v>
      </c>
      <c r="E2280" s="8" t="n">
        <v>-11.1502179094998</v>
      </c>
      <c r="F2280" s="8"/>
      <c r="G2280" s="8" t="n">
        <v>-6.31157472681972</v>
      </c>
    </row>
    <row r="2281" customFormat="false" ht="12" hidden="false" customHeight="false" outlineLevel="0" collapsed="false">
      <c r="B2281" s="1" t="s">
        <v>5658</v>
      </c>
      <c r="C2281" s="1" t="s">
        <v>5659</v>
      </c>
      <c r="D2281" s="1" t="s">
        <v>5660</v>
      </c>
      <c r="E2281" s="8" t="n">
        <v>2.70569646210055</v>
      </c>
      <c r="F2281" s="8"/>
      <c r="G2281" s="8" t="n">
        <v>7.44875855864183</v>
      </c>
    </row>
    <row r="2282" customFormat="false" ht="12" hidden="false" customHeight="false" outlineLevel="0" collapsed="false">
      <c r="B2282" s="1" t="s">
        <v>5661</v>
      </c>
      <c r="C2282" s="1" t="s">
        <v>5662</v>
      </c>
      <c r="D2282" s="1" t="s">
        <v>5663</v>
      </c>
      <c r="E2282" s="8" t="n">
        <v>-6.84001742313578</v>
      </c>
      <c r="F2282" s="8"/>
      <c r="G2282" s="8" t="n">
        <v>-13.2415490572513</v>
      </c>
    </row>
    <row r="2283" customFormat="false" ht="12" hidden="false" customHeight="false" outlineLevel="0" collapsed="false">
      <c r="B2283" s="1" t="s">
        <v>5664</v>
      </c>
      <c r="C2283" s="1" t="s">
        <v>5665</v>
      </c>
      <c r="D2283" s="1" t="s">
        <v>180</v>
      </c>
      <c r="E2283" s="8" t="n">
        <v>3.72696171721909</v>
      </c>
      <c r="F2283" s="8"/>
      <c r="G2283" s="8" t="n">
        <v>3.87447275690651</v>
      </c>
    </row>
    <row r="2284" customFormat="false" ht="12" hidden="false" customHeight="false" outlineLevel="0" collapsed="false">
      <c r="B2284" s="1" t="s">
        <v>5666</v>
      </c>
      <c r="C2284" s="1" t="s">
        <v>5667</v>
      </c>
      <c r="D2284" s="1" t="s">
        <v>27</v>
      </c>
      <c r="E2284" s="8" t="n">
        <v>-8.57418770029034</v>
      </c>
      <c r="F2284" s="8"/>
      <c r="G2284" s="8" t="n">
        <v>-45.4749453818035</v>
      </c>
    </row>
    <row r="2285" customFormat="false" ht="12" hidden="false" customHeight="false" outlineLevel="0" collapsed="false">
      <c r="B2285" s="1" t="s">
        <v>5668</v>
      </c>
      <c r="C2285" s="1" t="s">
        <v>5669</v>
      </c>
      <c r="D2285" s="1" t="s">
        <v>27</v>
      </c>
      <c r="E2285" s="8" t="n">
        <v>-12.817118041434</v>
      </c>
      <c r="F2285" s="8"/>
      <c r="G2285" s="8" t="n">
        <v>-8.58608229114763</v>
      </c>
    </row>
    <row r="2286" customFormat="false" ht="12" hidden="false" customHeight="false" outlineLevel="0" collapsed="false">
      <c r="B2286" s="1" t="s">
        <v>5670</v>
      </c>
      <c r="C2286" s="1" t="s">
        <v>5671</v>
      </c>
      <c r="D2286" s="1" t="s">
        <v>27</v>
      </c>
      <c r="E2286" s="8" t="n">
        <v>-2.55265753765791</v>
      </c>
      <c r="F2286" s="8"/>
      <c r="G2286" s="8" t="n">
        <v>-3.68330278882016</v>
      </c>
    </row>
    <row r="2287" customFormat="false" ht="12" hidden="false" customHeight="false" outlineLevel="0" collapsed="false">
      <c r="B2287" s="1" t="s">
        <v>5672</v>
      </c>
      <c r="C2287" s="1" t="s">
        <v>5673</v>
      </c>
      <c r="D2287" s="1" t="s">
        <v>27</v>
      </c>
      <c r="E2287" s="8" t="n">
        <v>-3.08228443343363</v>
      </c>
      <c r="F2287" s="8"/>
      <c r="G2287" s="8" t="n">
        <v>5.16582940120934</v>
      </c>
    </row>
    <row r="2288" customFormat="false" ht="12" hidden="false" customHeight="false" outlineLevel="0" collapsed="false">
      <c r="B2288" s="1" t="s">
        <v>5674</v>
      </c>
      <c r="C2288" s="1" t="s">
        <v>5675</v>
      </c>
      <c r="D2288" s="1" t="s">
        <v>27</v>
      </c>
      <c r="E2288" s="8" t="n">
        <v>3.6553258009176</v>
      </c>
      <c r="F2288" s="8"/>
      <c r="G2288" s="8" t="n">
        <v>3.06949219200177</v>
      </c>
    </row>
    <row r="2289" customFormat="false" ht="12" hidden="false" customHeight="false" outlineLevel="0" collapsed="false">
      <c r="B2289" s="1" t="s">
        <v>5676</v>
      </c>
      <c r="C2289" s="1" t="s">
        <v>5677</v>
      </c>
      <c r="D2289" s="1" t="s">
        <v>27</v>
      </c>
      <c r="E2289" s="8" t="n">
        <v>-6.71785194355312</v>
      </c>
      <c r="F2289" s="8"/>
      <c r="G2289" s="8" t="n">
        <v>-9.03171523844905</v>
      </c>
    </row>
    <row r="2290" customFormat="false" ht="12" hidden="false" customHeight="false" outlineLevel="0" collapsed="false">
      <c r="B2290" s="1" t="s">
        <v>5678</v>
      </c>
      <c r="C2290" s="1" t="s">
        <v>5679</v>
      </c>
      <c r="D2290" s="1" t="s">
        <v>5680</v>
      </c>
      <c r="E2290" s="8" t="n">
        <v>3.9916908759962</v>
      </c>
      <c r="F2290" s="8"/>
      <c r="G2290" s="8" t="n">
        <v>3.20872466540995</v>
      </c>
    </row>
    <row r="2291" customFormat="false" ht="12" hidden="false" customHeight="false" outlineLevel="0" collapsed="false">
      <c r="B2291" s="1" t="s">
        <v>5681</v>
      </c>
      <c r="C2291" s="1" t="s">
        <v>5682</v>
      </c>
      <c r="D2291" s="1" t="s">
        <v>5683</v>
      </c>
      <c r="E2291" s="8" t="n">
        <v>-2.33431620363694</v>
      </c>
      <c r="F2291" s="8"/>
      <c r="G2291" s="8" t="n">
        <v>-2.89386977174105</v>
      </c>
    </row>
    <row r="2292" customFormat="false" ht="12" hidden="false" customHeight="false" outlineLevel="0" collapsed="false">
      <c r="B2292" s="1" t="s">
        <v>5684</v>
      </c>
      <c r="C2292" s="1" t="s">
        <v>5685</v>
      </c>
      <c r="D2292" s="1" t="s">
        <v>5686</v>
      </c>
      <c r="E2292" s="8" t="n">
        <v>2.30058378670121</v>
      </c>
      <c r="F2292" s="8"/>
      <c r="G2292" s="8" t="n">
        <v>-3.44379675335562</v>
      </c>
    </row>
    <row r="2293" customFormat="false" ht="12" hidden="false" customHeight="false" outlineLevel="0" collapsed="false">
      <c r="B2293" s="1" t="s">
        <v>5687</v>
      </c>
      <c r="C2293" s="1" t="s">
        <v>5688</v>
      </c>
      <c r="D2293" s="1" t="s">
        <v>5689</v>
      </c>
      <c r="E2293" s="8" t="n">
        <v>-2.80111264177441</v>
      </c>
      <c r="F2293" s="8"/>
      <c r="G2293" s="8" t="n">
        <v>2.5262545236916</v>
      </c>
    </row>
    <row r="2294" customFormat="false" ht="12" hidden="false" customHeight="false" outlineLevel="0" collapsed="false">
      <c r="B2294" s="1" t="s">
        <v>5690</v>
      </c>
      <c r="C2294" s="1" t="s">
        <v>5691</v>
      </c>
      <c r="D2294" s="1" t="s">
        <v>27</v>
      </c>
      <c r="E2294" s="8" t="n">
        <v>-3.73471977966125</v>
      </c>
      <c r="F2294" s="8"/>
      <c r="G2294" s="8" t="n">
        <v>-4.70436500116386</v>
      </c>
    </row>
    <row r="2295" customFormat="false" ht="12" hidden="false" customHeight="false" outlineLevel="0" collapsed="false">
      <c r="B2295" s="1" t="s">
        <v>5692</v>
      </c>
      <c r="C2295" s="1" t="s">
        <v>5693</v>
      </c>
      <c r="D2295" s="1" t="s">
        <v>5694</v>
      </c>
      <c r="E2295" s="8" t="n">
        <v>-7.26518734177208</v>
      </c>
      <c r="F2295" s="8"/>
      <c r="G2295" s="8" t="n">
        <v>-4.1872411278983</v>
      </c>
    </row>
    <row r="2296" customFormat="false" ht="12" hidden="false" customHeight="false" outlineLevel="0" collapsed="false">
      <c r="B2296" s="1" t="s">
        <v>5695</v>
      </c>
      <c r="C2296" s="1" t="s">
        <v>5696</v>
      </c>
      <c r="D2296" s="1" t="s">
        <v>5697</v>
      </c>
      <c r="E2296" s="8" t="n">
        <v>-6.89714836014077</v>
      </c>
      <c r="F2296" s="8"/>
      <c r="G2296" s="8" t="n">
        <v>-5.71201591874026</v>
      </c>
    </row>
    <row r="2297" customFormat="false" ht="12" hidden="false" customHeight="false" outlineLevel="0" collapsed="false">
      <c r="B2297" s="1" t="s">
        <v>5698</v>
      </c>
      <c r="C2297" s="1" t="s">
        <v>5699</v>
      </c>
      <c r="D2297" s="1" t="s">
        <v>5700</v>
      </c>
      <c r="E2297" s="8" t="n">
        <v>-4.14393105424008</v>
      </c>
      <c r="F2297" s="8"/>
      <c r="G2297" s="8" t="n">
        <v>-2.77791027153022</v>
      </c>
    </row>
    <row r="2298" customFormat="false" ht="12" hidden="false" customHeight="false" outlineLevel="0" collapsed="false">
      <c r="B2298" s="1" t="s">
        <v>5701</v>
      </c>
      <c r="C2298" s="1" t="s">
        <v>5702</v>
      </c>
      <c r="D2298" s="1" t="s">
        <v>27</v>
      </c>
      <c r="E2298" s="8" t="n">
        <v>-21.3771852542416</v>
      </c>
      <c r="F2298" s="8"/>
      <c r="G2298" s="8" t="n">
        <v>-8.87655577654276</v>
      </c>
    </row>
    <row r="2299" customFormat="false" ht="12" hidden="false" customHeight="false" outlineLevel="0" collapsed="false">
      <c r="B2299" s="1" t="s">
        <v>5703</v>
      </c>
      <c r="C2299" s="1" t="s">
        <v>5704</v>
      </c>
      <c r="D2299" s="1" t="s">
        <v>5705</v>
      </c>
      <c r="E2299" s="8" t="n">
        <v>-9.11346701777692</v>
      </c>
      <c r="F2299" s="8"/>
      <c r="G2299" s="8" t="n">
        <v>-3.6756515339162</v>
      </c>
    </row>
    <row r="2300" customFormat="false" ht="12" hidden="false" customHeight="false" outlineLevel="0" collapsed="false">
      <c r="B2300" s="1" t="s">
        <v>5706</v>
      </c>
      <c r="C2300" s="1" t="s">
        <v>5707</v>
      </c>
      <c r="D2300" s="1" t="s">
        <v>27</v>
      </c>
      <c r="E2300" s="8" t="n">
        <v>-4.31392172677781</v>
      </c>
      <c r="F2300" s="8"/>
      <c r="G2300" s="8" t="n">
        <v>-4.51272854982605</v>
      </c>
    </row>
    <row r="2301" customFormat="false" ht="12" hidden="false" customHeight="false" outlineLevel="0" collapsed="false">
      <c r="B2301" s="1" t="s">
        <v>5708</v>
      </c>
      <c r="C2301" s="1" t="s">
        <v>5709</v>
      </c>
      <c r="D2301" s="1" t="s">
        <v>5710</v>
      </c>
      <c r="E2301" s="8" t="n">
        <v>-2.6262422508483</v>
      </c>
      <c r="F2301" s="8"/>
      <c r="G2301" s="8" t="n">
        <v>-2.64817782079079</v>
      </c>
    </row>
    <row r="2302" customFormat="false" ht="12" hidden="false" customHeight="false" outlineLevel="0" collapsed="false">
      <c r="B2302" s="1" t="s">
        <v>5711</v>
      </c>
      <c r="C2302" s="1" t="s">
        <v>5712</v>
      </c>
      <c r="D2302" s="1" t="s">
        <v>5713</v>
      </c>
      <c r="E2302" s="8" t="n">
        <v>2.26419780422135</v>
      </c>
      <c r="F2302" s="8"/>
      <c r="G2302" s="8" t="n">
        <v>3.81848405655887</v>
      </c>
    </row>
    <row r="2303" customFormat="false" ht="12" hidden="false" customHeight="false" outlineLevel="0" collapsed="false">
      <c r="B2303" s="1" t="s">
        <v>5714</v>
      </c>
      <c r="C2303" s="1" t="s">
        <v>5715</v>
      </c>
      <c r="D2303" s="1" t="s">
        <v>24</v>
      </c>
      <c r="E2303" s="8" t="n">
        <v>-2.04202425141439</v>
      </c>
      <c r="F2303" s="8"/>
      <c r="G2303" s="8" t="n">
        <v>-2.91197909799817</v>
      </c>
    </row>
    <row r="2304" customFormat="false" ht="12" hidden="false" customHeight="false" outlineLevel="0" collapsed="false">
      <c r="B2304" s="1" t="s">
        <v>5716</v>
      </c>
      <c r="C2304" s="1" t="s">
        <v>5717</v>
      </c>
      <c r="D2304" s="1" t="s">
        <v>5718</v>
      </c>
      <c r="E2304" s="8" t="n">
        <v>-2.21606469572985</v>
      </c>
      <c r="F2304" s="8"/>
      <c r="G2304" s="8" t="n">
        <v>-4.47845155461696</v>
      </c>
    </row>
    <row r="2305" customFormat="false" ht="12" hidden="false" customHeight="false" outlineLevel="0" collapsed="false">
      <c r="B2305" s="1" t="s">
        <v>5719</v>
      </c>
      <c r="C2305" s="1" t="s">
        <v>5720</v>
      </c>
      <c r="D2305" s="1" t="s">
        <v>27</v>
      </c>
      <c r="E2305" s="8" t="n">
        <v>-2.26891096987191</v>
      </c>
      <c r="F2305" s="8"/>
      <c r="G2305" s="8" t="n">
        <v>3.05040330651257</v>
      </c>
    </row>
    <row r="2306" customFormat="false" ht="12" hidden="false" customHeight="false" outlineLevel="0" collapsed="false">
      <c r="B2306" s="1" t="s">
        <v>5721</v>
      </c>
      <c r="C2306" s="1" t="s">
        <v>5722</v>
      </c>
      <c r="D2306" s="1" t="s">
        <v>5723</v>
      </c>
      <c r="E2306" s="8" t="n">
        <v>-2.97316596886203</v>
      </c>
      <c r="F2306" s="8"/>
      <c r="G2306" s="8" t="n">
        <v>2.60268371088387</v>
      </c>
    </row>
    <row r="2307" customFormat="false" ht="12" hidden="false" customHeight="false" outlineLevel="0" collapsed="false">
      <c r="B2307" s="1" t="s">
        <v>5724</v>
      </c>
      <c r="C2307" s="1" t="s">
        <v>5725</v>
      </c>
      <c r="D2307" s="1" t="s">
        <v>5726</v>
      </c>
      <c r="E2307" s="8" t="n">
        <v>-2.29421404845233</v>
      </c>
      <c r="F2307" s="8"/>
      <c r="G2307" s="8" t="n">
        <v>-2.25323845699456</v>
      </c>
    </row>
    <row r="2308" customFormat="false" ht="12" hidden="false" customHeight="false" outlineLevel="0" collapsed="false">
      <c r="B2308" s="1" t="s">
        <v>5727</v>
      </c>
      <c r="C2308" s="1" t="s">
        <v>5728</v>
      </c>
      <c r="D2308" s="1" t="s">
        <v>5729</v>
      </c>
      <c r="E2308" s="8" t="n">
        <v>-2.95672486254768</v>
      </c>
      <c r="F2308" s="8"/>
      <c r="G2308" s="8" t="n">
        <v>-5.63337690764832</v>
      </c>
    </row>
    <row r="2309" customFormat="false" ht="12" hidden="false" customHeight="false" outlineLevel="0" collapsed="false">
      <c r="B2309" s="1" t="s">
        <v>5730</v>
      </c>
      <c r="C2309" s="1" t="s">
        <v>5731</v>
      </c>
      <c r="D2309" s="1" t="s">
        <v>4137</v>
      </c>
      <c r="E2309" s="8" t="n">
        <v>3.31038726431282</v>
      </c>
      <c r="F2309" s="8"/>
      <c r="G2309" s="8" t="n">
        <v>4.56938498739418</v>
      </c>
    </row>
    <row r="2310" customFormat="false" ht="12" hidden="false" customHeight="false" outlineLevel="0" collapsed="false">
      <c r="B2310" s="1" t="s">
        <v>5732</v>
      </c>
      <c r="C2310" s="1" t="s">
        <v>5733</v>
      </c>
      <c r="D2310" s="1" t="s">
        <v>5734</v>
      </c>
      <c r="E2310" s="8" t="n">
        <v>3.776369676601</v>
      </c>
      <c r="F2310" s="8"/>
      <c r="G2310" s="8" t="n">
        <v>4.1210158144803</v>
      </c>
    </row>
    <row r="2311" customFormat="false" ht="12" hidden="false" customHeight="false" outlineLevel="0" collapsed="false">
      <c r="B2311" s="1" t="s">
        <v>5735</v>
      </c>
      <c r="C2311" s="1" t="s">
        <v>5736</v>
      </c>
      <c r="D2311" s="1" t="s">
        <v>27</v>
      </c>
      <c r="E2311" s="8" t="n">
        <v>-8.06681963915676</v>
      </c>
      <c r="F2311" s="8"/>
      <c r="G2311" s="8" t="n">
        <v>-5.19095506775673</v>
      </c>
    </row>
    <row r="2312" customFormat="false" ht="12" hidden="false" customHeight="false" outlineLevel="0" collapsed="false">
      <c r="B2312" s="1" t="s">
        <v>5737</v>
      </c>
      <c r="C2312" s="1" t="s">
        <v>5738</v>
      </c>
      <c r="D2312" s="1" t="s">
        <v>3553</v>
      </c>
      <c r="E2312" s="8" t="n">
        <v>-9.88334909701543</v>
      </c>
      <c r="F2312" s="8"/>
      <c r="G2312" s="8" t="n">
        <v>-3.82908583278119</v>
      </c>
    </row>
    <row r="2313" customFormat="false" ht="12" hidden="false" customHeight="false" outlineLevel="0" collapsed="false">
      <c r="B2313" s="1" t="s">
        <v>5739</v>
      </c>
      <c r="C2313" s="1" t="s">
        <v>5740</v>
      </c>
      <c r="D2313" s="1" t="s">
        <v>27</v>
      </c>
      <c r="E2313" s="8" t="n">
        <v>-4.36505550821974</v>
      </c>
      <c r="F2313" s="8"/>
      <c r="G2313" s="8" t="n">
        <v>3.21317598702814</v>
      </c>
    </row>
    <row r="2314" customFormat="false" ht="12" hidden="false" customHeight="false" outlineLevel="0" collapsed="false">
      <c r="B2314" s="1" t="s">
        <v>5741</v>
      </c>
      <c r="C2314" s="1" t="s">
        <v>5742</v>
      </c>
      <c r="D2314" s="1" t="s">
        <v>27</v>
      </c>
      <c r="E2314" s="8" t="n">
        <v>-2.28310941425355</v>
      </c>
      <c r="F2314" s="8"/>
      <c r="G2314" s="8" t="n">
        <v>-5.3442963135604</v>
      </c>
    </row>
    <row r="2315" customFormat="false" ht="12" hidden="false" customHeight="false" outlineLevel="0" collapsed="false">
      <c r="B2315" s="1" t="s">
        <v>5743</v>
      </c>
      <c r="C2315" s="1" t="s">
        <v>5744</v>
      </c>
      <c r="D2315" s="1" t="s">
        <v>27</v>
      </c>
      <c r="E2315" s="8" t="n">
        <v>-8.17376066171441</v>
      </c>
      <c r="F2315" s="8"/>
      <c r="G2315" s="8" t="n">
        <v>-5.99599840702219</v>
      </c>
    </row>
    <row r="2316" customFormat="false" ht="12" hidden="false" customHeight="false" outlineLevel="0" collapsed="false">
      <c r="B2316" s="1" t="s">
        <v>5745</v>
      </c>
      <c r="C2316" s="1" t="s">
        <v>5746</v>
      </c>
      <c r="D2316" s="1" t="s">
        <v>5747</v>
      </c>
      <c r="E2316" s="8" t="n">
        <v>-2.98142077359784</v>
      </c>
      <c r="F2316" s="8"/>
      <c r="G2316" s="8" t="n">
        <v>-2.90190441566836</v>
      </c>
    </row>
    <row r="2317" customFormat="false" ht="12" hidden="false" customHeight="false" outlineLevel="0" collapsed="false">
      <c r="B2317" s="1" t="s">
        <v>5748</v>
      </c>
      <c r="C2317" s="1" t="s">
        <v>5749</v>
      </c>
      <c r="D2317" s="1" t="s">
        <v>5750</v>
      </c>
      <c r="E2317" s="8" t="n">
        <v>-3.16016524745351</v>
      </c>
      <c r="F2317" s="8"/>
      <c r="G2317" s="8" t="n">
        <v>2.01950259519337</v>
      </c>
    </row>
    <row r="2318" customFormat="false" ht="12" hidden="false" customHeight="false" outlineLevel="0" collapsed="false">
      <c r="B2318" s="1" t="s">
        <v>5751</v>
      </c>
      <c r="C2318" s="1" t="s">
        <v>5752</v>
      </c>
      <c r="D2318" s="1" t="s">
        <v>274</v>
      </c>
      <c r="E2318" s="8" t="n">
        <v>-3.23104311043843</v>
      </c>
      <c r="F2318" s="8"/>
      <c r="G2318" s="8" t="n">
        <v>4.97949694152868</v>
      </c>
    </row>
    <row r="2319" customFormat="false" ht="12" hidden="false" customHeight="false" outlineLevel="0" collapsed="false">
      <c r="B2319" s="1" t="s">
        <v>5753</v>
      </c>
      <c r="C2319" s="1" t="s">
        <v>5754</v>
      </c>
      <c r="D2319" s="1" t="s">
        <v>5755</v>
      </c>
      <c r="E2319" s="8" t="n">
        <v>2.51054398256529</v>
      </c>
      <c r="F2319" s="8"/>
      <c r="G2319" s="8" t="n">
        <v>2.68142518316067</v>
      </c>
    </row>
    <row r="2320" customFormat="false" ht="12" hidden="false" customHeight="false" outlineLevel="0" collapsed="false">
      <c r="B2320" s="1" t="s">
        <v>5756</v>
      </c>
      <c r="C2320" s="1" t="s">
        <v>5757</v>
      </c>
      <c r="D2320" s="1" t="s">
        <v>24</v>
      </c>
      <c r="E2320" s="8" t="n">
        <v>-9.27276761523565</v>
      </c>
      <c r="F2320" s="8"/>
      <c r="G2320" s="8" t="n">
        <v>-7.30052390834761</v>
      </c>
    </row>
    <row r="2321" customFormat="false" ht="12" hidden="false" customHeight="false" outlineLevel="0" collapsed="false">
      <c r="B2321" s="1" t="s">
        <v>5758</v>
      </c>
      <c r="C2321" s="1" t="s">
        <v>5759</v>
      </c>
      <c r="D2321" s="1" t="s">
        <v>5760</v>
      </c>
      <c r="E2321" s="8" t="n">
        <v>-5.79175268951823</v>
      </c>
      <c r="F2321" s="8"/>
      <c r="G2321" s="8" t="n">
        <v>-3.21540396297261</v>
      </c>
    </row>
    <row r="2322" customFormat="false" ht="12" hidden="false" customHeight="false" outlineLevel="0" collapsed="false">
      <c r="B2322" s="1" t="s">
        <v>5761</v>
      </c>
      <c r="C2322" s="1" t="s">
        <v>5762</v>
      </c>
      <c r="D2322" s="1" t="s">
        <v>5763</v>
      </c>
      <c r="E2322" s="8" t="n">
        <v>2.59188193086667</v>
      </c>
      <c r="F2322" s="8"/>
      <c r="G2322" s="8" t="n">
        <v>7.06162397032524</v>
      </c>
    </row>
    <row r="2323" customFormat="false" ht="12" hidden="false" customHeight="false" outlineLevel="0" collapsed="false">
      <c r="B2323" s="1" t="s">
        <v>5764</v>
      </c>
      <c r="C2323" s="1" t="s">
        <v>5765</v>
      </c>
      <c r="D2323" s="1" t="s">
        <v>5766</v>
      </c>
      <c r="E2323" s="8" t="n">
        <v>2.35707881562336</v>
      </c>
      <c r="F2323" s="8"/>
      <c r="G2323" s="8" t="n">
        <v>2.92208875709135</v>
      </c>
    </row>
    <row r="2324" customFormat="false" ht="12" hidden="false" customHeight="false" outlineLevel="0" collapsed="false">
      <c r="B2324" s="1" t="s">
        <v>5767</v>
      </c>
      <c r="C2324" s="1" t="s">
        <v>5768</v>
      </c>
      <c r="D2324" s="1" t="s">
        <v>24</v>
      </c>
      <c r="E2324" s="8" t="n">
        <v>3.90142184611057</v>
      </c>
      <c r="F2324" s="8"/>
      <c r="G2324" s="8" t="n">
        <v>2.39329792646143</v>
      </c>
    </row>
    <row r="2325" customFormat="false" ht="12" hidden="false" customHeight="false" outlineLevel="0" collapsed="false">
      <c r="B2325" s="1" t="s">
        <v>5769</v>
      </c>
      <c r="C2325" s="1" t="s">
        <v>5770</v>
      </c>
      <c r="D2325" s="1" t="s">
        <v>5771</v>
      </c>
      <c r="E2325" s="8" t="n">
        <v>-2.6262422508483</v>
      </c>
      <c r="F2325" s="8"/>
      <c r="G2325" s="8" t="n">
        <v>-2.26891096987191</v>
      </c>
    </row>
    <row r="2326" customFormat="false" ht="12" hidden="false" customHeight="false" outlineLevel="0" collapsed="false">
      <c r="B2326" s="1" t="s">
        <v>5772</v>
      </c>
      <c r="C2326" s="1" t="s">
        <v>5773</v>
      </c>
      <c r="D2326" s="1" t="s">
        <v>27</v>
      </c>
      <c r="E2326" s="8" t="n">
        <v>-2.79723216547692</v>
      </c>
      <c r="F2326" s="8"/>
      <c r="G2326" s="8" t="n">
        <v>-2.28152743173685</v>
      </c>
    </row>
    <row r="2327" customFormat="false" ht="12" hidden="false" customHeight="false" outlineLevel="0" collapsed="false">
      <c r="B2327" s="1" t="s">
        <v>5774</v>
      </c>
      <c r="C2327" s="1" t="s">
        <v>5775</v>
      </c>
      <c r="D2327" s="1" t="s">
        <v>106</v>
      </c>
      <c r="E2327" s="8" t="n">
        <v>3.82113174552975</v>
      </c>
      <c r="F2327" s="8"/>
      <c r="G2327" s="8" t="n">
        <v>2.85205143472828</v>
      </c>
    </row>
    <row r="2328" customFormat="false" ht="12" hidden="false" customHeight="false" outlineLevel="0" collapsed="false">
      <c r="B2328" s="1" t="s">
        <v>5776</v>
      </c>
      <c r="C2328" s="1" t="s">
        <v>5777</v>
      </c>
      <c r="D2328" s="1" t="s">
        <v>27</v>
      </c>
      <c r="E2328" s="8" t="n">
        <v>-2.25167717227353</v>
      </c>
      <c r="F2328" s="8"/>
      <c r="G2328" s="8" t="n">
        <v>-5.29268575963248</v>
      </c>
    </row>
    <row r="2329" customFormat="false" ht="12" hidden="false" customHeight="false" outlineLevel="0" collapsed="false">
      <c r="B2329" s="1" t="s">
        <v>5778</v>
      </c>
      <c r="C2329" s="1" t="s">
        <v>5779</v>
      </c>
      <c r="D2329" s="1" t="s">
        <v>27</v>
      </c>
      <c r="E2329" s="8" t="n">
        <v>-2.61897084616713</v>
      </c>
      <c r="F2329" s="8"/>
      <c r="G2329" s="8" t="n">
        <v>-3.58755263864806</v>
      </c>
    </row>
    <row r="2330" customFormat="false" ht="12" hidden="false" customHeight="false" outlineLevel="0" collapsed="false">
      <c r="B2330" s="1" t="s">
        <v>5780</v>
      </c>
      <c r="C2330" s="1" t="s">
        <v>5781</v>
      </c>
      <c r="D2330" s="1" t="s">
        <v>5782</v>
      </c>
      <c r="E2330" s="8" t="n">
        <v>-3.51372187295345</v>
      </c>
      <c r="F2330" s="8"/>
      <c r="G2330" s="8" t="n">
        <v>-3.6401552963236</v>
      </c>
    </row>
    <row r="2331" customFormat="false" ht="12" hidden="false" customHeight="false" outlineLevel="0" collapsed="false">
      <c r="B2331" s="1" t="s">
        <v>5783</v>
      </c>
      <c r="C2331" s="1" t="s">
        <v>5784</v>
      </c>
      <c r="D2331" s="1" t="s">
        <v>1391</v>
      </c>
      <c r="E2331" s="8" t="n">
        <v>-6.71319709685233</v>
      </c>
      <c r="F2331" s="8"/>
      <c r="G2331" s="8" t="n">
        <v>-2.43851018815261</v>
      </c>
    </row>
    <row r="2332" customFormat="false" ht="12" hidden="false" customHeight="false" outlineLevel="0" collapsed="false">
      <c r="B2332" s="1" t="s">
        <v>5785</v>
      </c>
      <c r="C2332" s="1" t="s">
        <v>5786</v>
      </c>
      <c r="D2332" s="1" t="s">
        <v>5787</v>
      </c>
      <c r="E2332" s="8" t="n">
        <v>-2.64817782079079</v>
      </c>
      <c r="F2332" s="8"/>
      <c r="G2332" s="8" t="n">
        <v>-2.25792880961226</v>
      </c>
    </row>
    <row r="2333" customFormat="false" ht="12" hidden="false" customHeight="false" outlineLevel="0" collapsed="false">
      <c r="B2333" s="1" t="s">
        <v>5788</v>
      </c>
      <c r="C2333" s="1" t="s">
        <v>5789</v>
      </c>
      <c r="D2333" s="1" t="s">
        <v>27</v>
      </c>
      <c r="E2333" s="8" t="n">
        <v>3.95862662566083</v>
      </c>
      <c r="F2333" s="8"/>
      <c r="G2333" s="8" t="n">
        <v>3.58506679827762</v>
      </c>
    </row>
    <row r="2334" customFormat="false" ht="12" hidden="false" customHeight="false" outlineLevel="0" collapsed="false">
      <c r="B2334" s="1" t="s">
        <v>5790</v>
      </c>
      <c r="C2334" s="1" t="s">
        <v>5791</v>
      </c>
      <c r="D2334" s="1" t="s">
        <v>27</v>
      </c>
      <c r="E2334" s="8" t="n">
        <v>2.2626289256918</v>
      </c>
      <c r="F2334" s="8"/>
      <c r="G2334" s="8" t="n">
        <v>-3.63259367088604</v>
      </c>
    </row>
    <row r="2335" customFormat="false" ht="12" hidden="false" customHeight="false" outlineLevel="0" collapsed="false">
      <c r="B2335" s="1" t="s">
        <v>5792</v>
      </c>
      <c r="C2335" s="1" t="s">
        <v>5793</v>
      </c>
      <c r="D2335" s="1" t="s">
        <v>5794</v>
      </c>
      <c r="E2335" s="8" t="n">
        <v>3.23552539344696</v>
      </c>
      <c r="F2335" s="8"/>
      <c r="G2335" s="8" t="n">
        <v>-3.24900958542494</v>
      </c>
    </row>
    <row r="2336" customFormat="false" ht="12" hidden="false" customHeight="false" outlineLevel="0" collapsed="false">
      <c r="B2336" s="1" t="s">
        <v>5795</v>
      </c>
      <c r="C2336" s="1" t="s">
        <v>5796</v>
      </c>
      <c r="D2336" s="1" t="s">
        <v>5797</v>
      </c>
      <c r="E2336" s="8" t="n">
        <v>-5.75174613138783</v>
      </c>
      <c r="F2336" s="8"/>
      <c r="G2336" s="8" t="n">
        <v>-13.2967337854984</v>
      </c>
    </row>
    <row r="2337" customFormat="false" ht="12" hidden="false" customHeight="false" outlineLevel="0" collapsed="false">
      <c r="B2337" s="1" t="s">
        <v>5798</v>
      </c>
      <c r="C2337" s="1" t="s">
        <v>5799</v>
      </c>
      <c r="D2337" s="1" t="s">
        <v>5800</v>
      </c>
      <c r="E2337" s="8" t="n">
        <v>-4.63959861802174</v>
      </c>
      <c r="F2337" s="8"/>
      <c r="G2337" s="8" t="n">
        <v>-4.27226163219141</v>
      </c>
    </row>
    <row r="2338" customFormat="false" ht="12" hidden="false" customHeight="false" outlineLevel="0" collapsed="false">
      <c r="B2338" s="1" t="s">
        <v>5801</v>
      </c>
      <c r="C2338" s="1" t="s">
        <v>5802</v>
      </c>
      <c r="D2338" s="1" t="s">
        <v>5803</v>
      </c>
      <c r="E2338" s="8" t="n">
        <v>-4.51585761922452</v>
      </c>
      <c r="F2338" s="8"/>
      <c r="G2338" s="8" t="n">
        <v>-2.38832637414918</v>
      </c>
    </row>
    <row r="2339" customFormat="false" ht="12" hidden="false" customHeight="false" outlineLevel="0" collapsed="false">
      <c r="B2339" s="1" t="s">
        <v>5804</v>
      </c>
      <c r="C2339" s="1" t="s">
        <v>5805</v>
      </c>
      <c r="D2339" s="1" t="s">
        <v>4365</v>
      </c>
      <c r="E2339" s="8" t="n">
        <v>-2.34404456734903</v>
      </c>
      <c r="F2339" s="8"/>
      <c r="G2339" s="8" t="n">
        <v>-3.02513599456792</v>
      </c>
    </row>
    <row r="2340" customFormat="false" ht="12" hidden="false" customHeight="false" outlineLevel="0" collapsed="false">
      <c r="B2340" s="1" t="s">
        <v>5806</v>
      </c>
      <c r="C2340" s="1" t="s">
        <v>5807</v>
      </c>
      <c r="D2340" s="1" t="s">
        <v>27</v>
      </c>
      <c r="E2340" s="8" t="n">
        <v>-2.80305489816149</v>
      </c>
      <c r="F2340" s="8"/>
      <c r="G2340" s="8" t="n">
        <v>-4.99332219560645</v>
      </c>
    </row>
    <row r="2341" customFormat="false" ht="12" hidden="false" customHeight="false" outlineLevel="0" collapsed="false">
      <c r="B2341" s="1" t="s">
        <v>5808</v>
      </c>
      <c r="C2341" s="1" t="s">
        <v>5809</v>
      </c>
      <c r="D2341" s="1" t="s">
        <v>219</v>
      </c>
      <c r="E2341" s="8" t="n">
        <v>2</v>
      </c>
      <c r="F2341" s="8"/>
      <c r="G2341" s="8" t="n">
        <v>-4.60116757340242</v>
      </c>
    </row>
    <row r="2342" customFormat="false" ht="12" hidden="false" customHeight="false" outlineLevel="0" collapsed="false">
      <c r="B2342" s="1" t="s">
        <v>5810</v>
      </c>
      <c r="C2342" s="1" t="s">
        <v>5811</v>
      </c>
      <c r="D2342" s="1" t="s">
        <v>27</v>
      </c>
      <c r="E2342" s="8" t="n">
        <v>-3.97512437329022</v>
      </c>
      <c r="F2342" s="8"/>
      <c r="G2342" s="8" t="n">
        <v>-6.49351664781823</v>
      </c>
    </row>
    <row r="2343" customFormat="false" ht="12" hidden="false" customHeight="false" outlineLevel="0" collapsed="false">
      <c r="B2343" s="1" t="s">
        <v>5812</v>
      </c>
      <c r="C2343" s="1" t="s">
        <v>5813</v>
      </c>
      <c r="D2343" s="1" t="s">
        <v>5814</v>
      </c>
      <c r="E2343" s="8" t="n">
        <v>-2.21299470618454</v>
      </c>
      <c r="F2343" s="8"/>
      <c r="G2343" s="8" t="n">
        <v>-2.60268371088387</v>
      </c>
    </row>
    <row r="2344" customFormat="false" ht="12" hidden="false" customHeight="false" outlineLevel="0" collapsed="false">
      <c r="B2344" s="1" t="s">
        <v>5815</v>
      </c>
      <c r="C2344" s="1" t="s">
        <v>5816</v>
      </c>
      <c r="D2344" s="1" t="s">
        <v>27</v>
      </c>
      <c r="E2344" s="8" t="n">
        <v>2.25323845699456</v>
      </c>
      <c r="F2344" s="8"/>
      <c r="G2344" s="8" t="n">
        <v>4.08971412243969</v>
      </c>
    </row>
    <row r="2345" customFormat="false" ht="12" hidden="false" customHeight="false" outlineLevel="0" collapsed="false">
      <c r="B2345" s="1" t="s">
        <v>5817</v>
      </c>
      <c r="C2345" s="1" t="s">
        <v>5818</v>
      </c>
      <c r="D2345" s="1" t="s">
        <v>274</v>
      </c>
      <c r="E2345" s="8" t="n">
        <v>-2.39994276474643</v>
      </c>
      <c r="F2345" s="8"/>
      <c r="G2345" s="8" t="n">
        <v>-2.96287959604064</v>
      </c>
    </row>
    <row r="2346" customFormat="false" ht="12" hidden="false" customHeight="false" outlineLevel="0" collapsed="false">
      <c r="B2346" s="1" t="s">
        <v>5819</v>
      </c>
      <c r="C2346" s="1" t="s">
        <v>5820</v>
      </c>
      <c r="D2346" s="1" t="s">
        <v>24</v>
      </c>
      <c r="E2346" s="8" t="n">
        <v>-2.42502563812347</v>
      </c>
      <c r="F2346" s="8"/>
      <c r="G2346" s="8" t="n">
        <v>-5.01065775449651</v>
      </c>
    </row>
    <row r="2347" customFormat="false" ht="12" hidden="false" customHeight="false" outlineLevel="0" collapsed="false">
      <c r="B2347" s="1" t="s">
        <v>5821</v>
      </c>
      <c r="C2347" s="1" t="s">
        <v>5822</v>
      </c>
      <c r="D2347" s="1" t="s">
        <v>27</v>
      </c>
      <c r="E2347" s="8" t="n">
        <v>-4.05583791916012</v>
      </c>
      <c r="F2347" s="8"/>
      <c r="G2347" s="8" t="n">
        <v>-2.93223351437842</v>
      </c>
    </row>
    <row r="2348" customFormat="false" ht="12" hidden="false" customHeight="false" outlineLevel="0" collapsed="false">
      <c r="B2348" s="1" t="s">
        <v>5823</v>
      </c>
      <c r="C2348" s="1" t="s">
        <v>5824</v>
      </c>
      <c r="D2348" s="1" t="s">
        <v>4824</v>
      </c>
      <c r="E2348" s="8" t="n">
        <v>2.77406193826277</v>
      </c>
      <c r="F2348" s="8"/>
      <c r="G2348" s="8" t="n">
        <v>4.32589905393447</v>
      </c>
    </row>
    <row r="2349" customFormat="false" ht="12" hidden="false" customHeight="false" outlineLevel="0" collapsed="false">
      <c r="B2349" s="1" t="s">
        <v>5825</v>
      </c>
      <c r="C2349" s="1" t="s">
        <v>5826</v>
      </c>
      <c r="D2349" s="1" t="s">
        <v>27</v>
      </c>
      <c r="E2349" s="8" t="n">
        <v>-5.38520027710713</v>
      </c>
      <c r="F2349" s="8"/>
      <c r="G2349" s="8" t="n">
        <v>-3.38228914951007</v>
      </c>
    </row>
    <row r="2350" customFormat="false" ht="12" hidden="false" customHeight="false" outlineLevel="0" collapsed="false">
      <c r="B2350" s="1" t="s">
        <v>5827</v>
      </c>
      <c r="C2350" s="1" t="s">
        <v>5828</v>
      </c>
      <c r="D2350" s="1" t="s">
        <v>27</v>
      </c>
      <c r="E2350" s="8" t="n">
        <v>-3.931282394181</v>
      </c>
      <c r="F2350" s="8"/>
      <c r="G2350" s="8" t="n">
        <v>-5.53659886420592</v>
      </c>
    </row>
    <row r="2351" customFormat="false" ht="12" hidden="false" customHeight="false" outlineLevel="0" collapsed="false">
      <c r="B2351" s="1" t="s">
        <v>5829</v>
      </c>
      <c r="C2351" s="1" t="s">
        <v>5830</v>
      </c>
      <c r="D2351" s="1" t="s">
        <v>27</v>
      </c>
      <c r="E2351" s="8" t="n">
        <v>-2.406606051999</v>
      </c>
      <c r="F2351" s="8"/>
      <c r="G2351" s="8" t="n">
        <v>-2.33108239626912</v>
      </c>
    </row>
    <row r="2352" customFormat="false" ht="12" hidden="false" customHeight="false" outlineLevel="0" collapsed="false">
      <c r="B2352" s="1" t="s">
        <v>5831</v>
      </c>
      <c r="C2352" s="1" t="s">
        <v>5832</v>
      </c>
      <c r="D2352" s="1" t="s">
        <v>27</v>
      </c>
      <c r="E2352" s="8" t="n">
        <v>2.46912521378708</v>
      </c>
      <c r="F2352" s="8"/>
      <c r="G2352" s="8" t="n">
        <v>7.92823650611263</v>
      </c>
    </row>
    <row r="2353" customFormat="false" ht="12" hidden="false" customHeight="false" outlineLevel="0" collapsed="false">
      <c r="B2353" s="1" t="s">
        <v>5833</v>
      </c>
      <c r="C2353" s="1" t="s">
        <v>5834</v>
      </c>
      <c r="D2353" s="1" t="s">
        <v>27</v>
      </c>
      <c r="E2353" s="8" t="n">
        <v>3.19762332140989</v>
      </c>
      <c r="F2353" s="8"/>
      <c r="G2353" s="8" t="n">
        <v>-3.11234070622167</v>
      </c>
    </row>
    <row r="2354" customFormat="false" ht="12" hidden="false" customHeight="false" outlineLevel="0" collapsed="false">
      <c r="B2354" s="1" t="s">
        <v>5835</v>
      </c>
      <c r="C2354" s="1" t="s">
        <v>5836</v>
      </c>
      <c r="D2354" s="1" t="s">
        <v>5837</v>
      </c>
      <c r="E2354" s="8" t="n">
        <v>-2.31017156910717</v>
      </c>
      <c r="F2354" s="8"/>
      <c r="G2354" s="8" t="n">
        <v>-2.30537269359773</v>
      </c>
    </row>
    <row r="2355" customFormat="false" ht="12" hidden="false" customHeight="false" outlineLevel="0" collapsed="false">
      <c r="B2355" s="1" t="s">
        <v>5838</v>
      </c>
      <c r="C2355" s="1" t="s">
        <v>5839</v>
      </c>
      <c r="D2355" s="1" t="s">
        <v>274</v>
      </c>
      <c r="E2355" s="8" t="n">
        <v>-2.1840410914913</v>
      </c>
      <c r="F2355" s="8"/>
      <c r="G2355" s="8" t="n">
        <v>-2.48113459543078</v>
      </c>
    </row>
    <row r="2356" customFormat="false" ht="12" hidden="false" customHeight="false" outlineLevel="0" collapsed="false">
      <c r="B2356" s="1" t="s">
        <v>5840</v>
      </c>
      <c r="C2356" s="1" t="s">
        <v>5841</v>
      </c>
      <c r="D2356" s="1" t="s">
        <v>5842</v>
      </c>
      <c r="E2356" s="8" t="n">
        <v>-4.42292261328108</v>
      </c>
      <c r="F2356" s="8"/>
      <c r="G2356" s="8" t="n">
        <v>-3.98339901237783</v>
      </c>
    </row>
    <row r="2357" customFormat="false" ht="12" hidden="false" customHeight="false" outlineLevel="0" collapsed="false">
      <c r="B2357" s="1" t="s">
        <v>5843</v>
      </c>
      <c r="C2357" s="1" t="s">
        <v>5844</v>
      </c>
      <c r="D2357" s="1" t="s">
        <v>27</v>
      </c>
      <c r="E2357" s="8" t="n">
        <v>-4.23100385447371</v>
      </c>
      <c r="F2357" s="8"/>
      <c r="G2357" s="8" t="n">
        <v>-8.18509975787545</v>
      </c>
    </row>
    <row r="2358" customFormat="false" ht="12" hidden="false" customHeight="false" outlineLevel="0" collapsed="false">
      <c r="B2358" s="1" t="s">
        <v>5845</v>
      </c>
      <c r="C2358" s="1" t="s">
        <v>5846</v>
      </c>
      <c r="D2358" s="1" t="s">
        <v>5847</v>
      </c>
      <c r="E2358" s="8" t="n">
        <v>4.33790963537225</v>
      </c>
      <c r="F2358" s="8"/>
      <c r="G2358" s="8" t="n">
        <v>11.2277738083126</v>
      </c>
    </row>
    <row r="2359" customFormat="false" ht="12" hidden="false" customHeight="false" outlineLevel="0" collapsed="false">
      <c r="B2359" s="1" t="s">
        <v>5848</v>
      </c>
      <c r="C2359" s="1" t="s">
        <v>5849</v>
      </c>
      <c r="D2359" s="1" t="s">
        <v>106</v>
      </c>
      <c r="E2359" s="8" t="n">
        <v>-3.12747857251437</v>
      </c>
      <c r="F2359" s="8"/>
      <c r="G2359" s="8" t="n">
        <v>-2.09507225419959</v>
      </c>
    </row>
    <row r="2360" customFormat="false" ht="12" hidden="false" customHeight="false" outlineLevel="0" collapsed="false">
      <c r="B2360" s="1" t="s">
        <v>5850</v>
      </c>
      <c r="C2360" s="1" t="s">
        <v>5851</v>
      </c>
      <c r="D2360" s="1" t="s">
        <v>1536</v>
      </c>
      <c r="E2360" s="8" t="n">
        <v>-45.1921409403122</v>
      </c>
      <c r="F2360" s="8"/>
      <c r="G2360" s="8" t="n">
        <v>-54.8340451051885</v>
      </c>
    </row>
    <row r="2361" customFormat="false" ht="12" hidden="false" customHeight="false" outlineLevel="0" collapsed="false">
      <c r="B2361" s="1" t="s">
        <v>5852</v>
      </c>
      <c r="C2361" s="1" t="s">
        <v>5853</v>
      </c>
      <c r="D2361" s="1" t="s">
        <v>27</v>
      </c>
      <c r="E2361" s="8" t="n">
        <v>-11.3215532826132</v>
      </c>
      <c r="F2361" s="8"/>
      <c r="G2361" s="8" t="n">
        <v>-4.93140930185523</v>
      </c>
    </row>
    <row r="2362" customFormat="false" ht="12" hidden="false" customHeight="false" outlineLevel="0" collapsed="false">
      <c r="B2362" s="1" t="s">
        <v>5854</v>
      </c>
      <c r="C2362" s="1" t="s">
        <v>5855</v>
      </c>
      <c r="D2362" s="1" t="s">
        <v>5856</v>
      </c>
      <c r="E2362" s="8" t="n">
        <v>-5.09824250927705</v>
      </c>
      <c r="F2362" s="8"/>
      <c r="G2362" s="8" t="n">
        <v>-14.4801034061265</v>
      </c>
    </row>
    <row r="2363" customFormat="false" ht="12" hidden="false" customHeight="false" outlineLevel="0" collapsed="false">
      <c r="B2363" s="1" t="s">
        <v>5857</v>
      </c>
      <c r="C2363" s="1" t="s">
        <v>5858</v>
      </c>
      <c r="D2363" s="1" t="s">
        <v>27</v>
      </c>
      <c r="E2363" s="8" t="n">
        <v>-10.0980162568969</v>
      </c>
      <c r="F2363" s="8"/>
      <c r="G2363" s="8" t="n">
        <v>-7.53182771632965</v>
      </c>
    </row>
    <row r="2364" customFormat="false" ht="12" hidden="false" customHeight="false" outlineLevel="0" collapsed="false">
      <c r="B2364" s="1" t="s">
        <v>5859</v>
      </c>
      <c r="C2364" s="1" t="s">
        <v>5860</v>
      </c>
      <c r="D2364" s="1" t="s">
        <v>5861</v>
      </c>
      <c r="E2364" s="8" t="n">
        <v>-3.40581483099578</v>
      </c>
      <c r="F2364" s="8"/>
      <c r="G2364" s="8" t="n">
        <v>-2.71885648381348</v>
      </c>
    </row>
    <row r="2365" customFormat="false" ht="12" hidden="false" customHeight="false" outlineLevel="0" collapsed="false">
      <c r="B2365" s="1" t="s">
        <v>5862</v>
      </c>
      <c r="C2365" s="1" t="s">
        <v>5863</v>
      </c>
      <c r="D2365" s="1" t="s">
        <v>5864</v>
      </c>
      <c r="E2365" s="8" t="n">
        <v>-2.43344471726814</v>
      </c>
      <c r="F2365" s="8"/>
      <c r="G2365" s="8" t="n">
        <v>-2.94649537163296</v>
      </c>
    </row>
    <row r="2366" customFormat="false" ht="12" hidden="false" customHeight="false" outlineLevel="0" collapsed="false">
      <c r="B2366" s="1" t="s">
        <v>5865</v>
      </c>
      <c r="C2366" s="1" t="s">
        <v>5866</v>
      </c>
      <c r="D2366" s="1" t="s">
        <v>27</v>
      </c>
      <c r="E2366" s="8" t="n">
        <v>-4.86014716762006</v>
      </c>
      <c r="F2366" s="8"/>
      <c r="G2366" s="8" t="n">
        <v>-5.62557279965248</v>
      </c>
    </row>
    <row r="2367" customFormat="false" ht="12" hidden="false" customHeight="false" outlineLevel="0" collapsed="false">
      <c r="B2367" s="1" t="s">
        <v>5867</v>
      </c>
      <c r="C2367" s="1" t="s">
        <v>5868</v>
      </c>
      <c r="D2367" s="1" t="s">
        <v>27</v>
      </c>
      <c r="E2367" s="8" t="n">
        <v>-3.36358566101486</v>
      </c>
      <c r="F2367" s="8"/>
      <c r="G2367" s="8" t="n">
        <v>-3.76852509561923</v>
      </c>
    </row>
    <row r="2368" customFormat="false" ht="12" hidden="false" customHeight="false" outlineLevel="0" collapsed="false">
      <c r="B2368" s="1" t="s">
        <v>5869</v>
      </c>
      <c r="C2368" s="1" t="s">
        <v>5870</v>
      </c>
      <c r="D2368" s="1" t="s">
        <v>5871</v>
      </c>
      <c r="E2368" s="8" t="n">
        <v>3.83705647730106</v>
      </c>
      <c r="F2368" s="8"/>
      <c r="G2368" s="8" t="n">
        <v>2.68328444976452</v>
      </c>
    </row>
    <row r="2369" customFormat="false" ht="12" hidden="false" customHeight="false" outlineLevel="0" collapsed="false">
      <c r="B2369" s="1" t="s">
        <v>5872</v>
      </c>
      <c r="C2369" s="1" t="s">
        <v>5873</v>
      </c>
      <c r="D2369" s="1" t="s">
        <v>5874</v>
      </c>
      <c r="E2369" s="8" t="n">
        <v>-3.39403160682358</v>
      </c>
      <c r="F2369" s="8"/>
      <c r="G2369" s="8" t="n">
        <v>-2.44867278480041</v>
      </c>
    </row>
    <row r="2370" customFormat="false" ht="12" hidden="false" customHeight="false" outlineLevel="0" collapsed="false">
      <c r="B2370" s="1" t="s">
        <v>5875</v>
      </c>
      <c r="C2370" s="1" t="s">
        <v>5876</v>
      </c>
      <c r="D2370" s="1" t="s">
        <v>5877</v>
      </c>
      <c r="E2370" s="8" t="n">
        <v>4.82992236594598</v>
      </c>
      <c r="F2370" s="8"/>
      <c r="G2370" s="8" t="n">
        <v>4.15543641319066</v>
      </c>
    </row>
    <row r="2371" customFormat="false" ht="12" hidden="false" customHeight="false" outlineLevel="0" collapsed="false">
      <c r="B2371" s="1" t="s">
        <v>5878</v>
      </c>
      <c r="C2371" s="1" t="s">
        <v>5879</v>
      </c>
      <c r="D2371" s="1" t="s">
        <v>27</v>
      </c>
      <c r="E2371" s="8" t="n">
        <v>-4.02503129399113</v>
      </c>
      <c r="F2371" s="8"/>
      <c r="G2371" s="8" t="n">
        <v>-5.26341810011603</v>
      </c>
    </row>
    <row r="2372" customFormat="false" ht="12" hidden="false" customHeight="false" outlineLevel="0" collapsed="false">
      <c r="B2372" s="1" t="s">
        <v>5880</v>
      </c>
      <c r="C2372" s="1" t="s">
        <v>5881</v>
      </c>
      <c r="D2372" s="1" t="s">
        <v>5882</v>
      </c>
      <c r="E2372" s="8" t="n">
        <v>-4.14393105424008</v>
      </c>
      <c r="F2372" s="8"/>
      <c r="G2372" s="8" t="n">
        <v>-3.29208138111483</v>
      </c>
    </row>
    <row r="2373" customFormat="false" ht="12" hidden="false" customHeight="false" outlineLevel="0" collapsed="false">
      <c r="B2373" s="1" t="s">
        <v>5883</v>
      </c>
      <c r="C2373" s="1" t="s">
        <v>5884</v>
      </c>
      <c r="D2373" s="1" t="s">
        <v>5885</v>
      </c>
      <c r="E2373" s="8" t="n">
        <v>2.90593009914274</v>
      </c>
      <c r="F2373" s="8"/>
      <c r="G2373" s="8" t="n">
        <v>11.1424918453523</v>
      </c>
    </row>
    <row r="2374" customFormat="false" ht="12" hidden="false" customHeight="false" outlineLevel="0" collapsed="false">
      <c r="B2374" s="1" t="s">
        <v>5886</v>
      </c>
      <c r="C2374" s="1" t="s">
        <v>5887</v>
      </c>
      <c r="D2374" s="1" t="s">
        <v>5888</v>
      </c>
      <c r="E2374" s="8" t="n">
        <v>-3.17113654644114</v>
      </c>
      <c r="F2374" s="8"/>
      <c r="G2374" s="8" t="n">
        <v>4.09254987893773</v>
      </c>
    </row>
    <row r="2375" customFormat="false" ht="12" hidden="false" customHeight="false" outlineLevel="0" collapsed="false">
      <c r="B2375" s="1" t="s">
        <v>5889</v>
      </c>
      <c r="C2375" s="1" t="s">
        <v>5890</v>
      </c>
      <c r="D2375" s="1" t="s">
        <v>5891</v>
      </c>
      <c r="E2375" s="8" t="n">
        <v>2.12284641789959</v>
      </c>
      <c r="F2375" s="8"/>
      <c r="G2375" s="8" t="n">
        <v>2.60629429872659</v>
      </c>
    </row>
    <row r="2376" customFormat="false" ht="12" hidden="false" customHeight="false" outlineLevel="0" collapsed="false">
      <c r="B2376" s="1" t="s">
        <v>5892</v>
      </c>
      <c r="C2376" s="1" t="s">
        <v>5893</v>
      </c>
      <c r="D2376" s="1" t="s">
        <v>5894</v>
      </c>
      <c r="E2376" s="8" t="n">
        <v>-2.44867278480041</v>
      </c>
      <c r="F2376" s="8"/>
      <c r="G2376" s="8" t="n">
        <v>-2.43344471726814</v>
      </c>
    </row>
    <row r="2377" customFormat="false" ht="12" hidden="false" customHeight="false" outlineLevel="0" collapsed="false">
      <c r="B2377" s="1" t="s">
        <v>5895</v>
      </c>
      <c r="C2377" s="1" t="s">
        <v>5896</v>
      </c>
      <c r="D2377" s="1" t="s">
        <v>27</v>
      </c>
      <c r="E2377" s="8" t="n">
        <v>-5.11594232510972</v>
      </c>
      <c r="F2377" s="8"/>
      <c r="G2377" s="8" t="n">
        <v>-8.47962226717825</v>
      </c>
    </row>
    <row r="2378" customFormat="false" ht="12" hidden="false" customHeight="false" outlineLevel="0" collapsed="false">
      <c r="B2378" s="1" t="s">
        <v>5897</v>
      </c>
      <c r="C2378" s="1" t="s">
        <v>5898</v>
      </c>
      <c r="D2378" s="1" t="s">
        <v>27</v>
      </c>
      <c r="E2378" s="8" t="n">
        <v>-8.66980773475824</v>
      </c>
      <c r="F2378" s="8"/>
      <c r="G2378" s="8" t="n">
        <v>-2.93426668833465</v>
      </c>
    </row>
    <row r="2379" customFormat="false" ht="12" hidden="false" customHeight="false" outlineLevel="0" collapsed="false">
      <c r="B2379" s="1" t="s">
        <v>5899</v>
      </c>
      <c r="C2379" s="1" t="s">
        <v>5900</v>
      </c>
      <c r="D2379" s="1" t="s">
        <v>5901</v>
      </c>
      <c r="E2379" s="8" t="n">
        <v>-2.83431479301643</v>
      </c>
      <c r="F2379" s="8"/>
      <c r="G2379" s="8" t="n">
        <v>-2.49147483113895</v>
      </c>
    </row>
    <row r="2380" customFormat="false" ht="12" hidden="false" customHeight="false" outlineLevel="0" collapsed="false">
      <c r="B2380" s="1" t="s">
        <v>5902</v>
      </c>
      <c r="C2380" s="1" t="s">
        <v>5903</v>
      </c>
      <c r="D2380" s="1" t="s">
        <v>5904</v>
      </c>
      <c r="E2380" s="8" t="n">
        <v>-5.01413208176276</v>
      </c>
      <c r="F2380" s="8"/>
      <c r="G2380" s="8" t="n">
        <v>-5.1801719954177</v>
      </c>
    </row>
    <row r="2381" customFormat="false" ht="12" hidden="false" customHeight="false" outlineLevel="0" collapsed="false">
      <c r="B2381" s="1" t="s">
        <v>5905</v>
      </c>
      <c r="C2381" s="1" t="s">
        <v>5906</v>
      </c>
      <c r="D2381" s="1" t="s">
        <v>106</v>
      </c>
      <c r="E2381" s="8" t="n">
        <v>5.50216727255897</v>
      </c>
      <c r="F2381" s="8"/>
      <c r="G2381" s="8" t="n">
        <v>3.97236998174814</v>
      </c>
    </row>
    <row r="2382" customFormat="false" ht="12" hidden="false" customHeight="false" outlineLevel="0" collapsed="false">
      <c r="B2382" s="1" t="s">
        <v>5907</v>
      </c>
      <c r="C2382" s="1" t="s">
        <v>5908</v>
      </c>
      <c r="D2382" s="1" t="s">
        <v>5909</v>
      </c>
      <c r="E2382" s="8" t="n">
        <v>2.07915887035056</v>
      </c>
      <c r="F2382" s="8"/>
      <c r="G2382" s="8" t="n">
        <v>6.48901724461634</v>
      </c>
    </row>
    <row r="2383" customFormat="false" ht="12" hidden="false" customHeight="false" outlineLevel="0" collapsed="false">
      <c r="B2383" s="1" t="s">
        <v>5910</v>
      </c>
      <c r="C2383" s="1" t="s">
        <v>5911</v>
      </c>
      <c r="D2383" s="1" t="s">
        <v>274</v>
      </c>
      <c r="E2383" s="8" t="n">
        <v>-2.83038832065331</v>
      </c>
      <c r="F2383" s="8"/>
      <c r="G2383" s="8" t="n">
        <v>-3.23552539344696</v>
      </c>
    </row>
    <row r="2384" customFormat="false" ht="12" hidden="false" customHeight="false" outlineLevel="0" collapsed="false">
      <c r="B2384" s="1" t="s">
        <v>5912</v>
      </c>
      <c r="C2384" s="1" t="s">
        <v>5913</v>
      </c>
      <c r="D2384" s="1" t="s">
        <v>496</v>
      </c>
      <c r="E2384" s="8" t="n">
        <v>-4.52839560844269</v>
      </c>
      <c r="F2384" s="8"/>
      <c r="G2384" s="8" t="n">
        <v>-7.3973062249096</v>
      </c>
    </row>
    <row r="2385" customFormat="false" ht="12" hidden="false" customHeight="false" outlineLevel="0" collapsed="false">
      <c r="B2385" s="1" t="s">
        <v>5914</v>
      </c>
      <c r="C2385" s="1" t="s">
        <v>5915</v>
      </c>
      <c r="D2385" s="1" t="s">
        <v>27</v>
      </c>
      <c r="E2385" s="8" t="n">
        <v>-5.00371632045307</v>
      </c>
      <c r="F2385" s="8"/>
      <c r="G2385" s="8" t="n">
        <v>-4.25158269743421</v>
      </c>
    </row>
    <row r="2386" customFormat="false" ht="12" hidden="false" customHeight="false" outlineLevel="0" collapsed="false">
      <c r="B2386" s="1" t="s">
        <v>5916</v>
      </c>
      <c r="C2386" s="1" t="s">
        <v>5917</v>
      </c>
      <c r="D2386" s="1" t="s">
        <v>5918</v>
      </c>
      <c r="E2386" s="8" t="n">
        <v>-2.11843666936775</v>
      </c>
      <c r="F2386" s="8"/>
      <c r="G2386" s="8" t="n">
        <v>-2.16745193368956</v>
      </c>
    </row>
    <row r="2387" customFormat="false" ht="12" hidden="false" customHeight="false" outlineLevel="0" collapsed="false">
      <c r="B2387" s="1" t="s">
        <v>5919</v>
      </c>
      <c r="C2387" s="1" t="s">
        <v>5920</v>
      </c>
      <c r="D2387" s="1" t="s">
        <v>5921</v>
      </c>
      <c r="E2387" s="8" t="n">
        <v>-15.1159526559553</v>
      </c>
      <c r="F2387" s="8"/>
      <c r="G2387" s="8" t="n">
        <v>-4.63959861802174</v>
      </c>
    </row>
    <row r="2388" customFormat="false" ht="12" hidden="false" customHeight="false" outlineLevel="0" collapsed="false">
      <c r="B2388" s="1" t="s">
        <v>5922</v>
      </c>
      <c r="C2388" s="1" t="s">
        <v>5923</v>
      </c>
      <c r="D2388" s="1" t="s">
        <v>5924</v>
      </c>
      <c r="E2388" s="8" t="n">
        <v>2.42670712049739</v>
      </c>
      <c r="F2388" s="8"/>
      <c r="G2388" s="8" t="n">
        <v>2.86791049603165</v>
      </c>
    </row>
    <row r="2389" customFormat="false" ht="12" hidden="false" customHeight="false" outlineLevel="0" collapsed="false">
      <c r="B2389" s="1" t="s">
        <v>5925</v>
      </c>
      <c r="C2389" s="1" t="s">
        <v>5926</v>
      </c>
      <c r="D2389" s="1" t="s">
        <v>106</v>
      </c>
      <c r="E2389" s="8" t="n">
        <v>-8.85811667587428</v>
      </c>
      <c r="F2389" s="8"/>
      <c r="G2389" s="8" t="n">
        <v>-5.31842843272686</v>
      </c>
    </row>
    <row r="2390" customFormat="false" ht="12" hidden="false" customHeight="false" outlineLevel="0" collapsed="false">
      <c r="B2390" s="1" t="s">
        <v>5927</v>
      </c>
      <c r="C2390" s="1" t="s">
        <v>5928</v>
      </c>
      <c r="D2390" s="1" t="s">
        <v>27</v>
      </c>
      <c r="E2390" s="8" t="n">
        <v>-4.07839073199276</v>
      </c>
      <c r="F2390" s="8"/>
      <c r="G2390" s="8" t="n">
        <v>-4.97604661319388</v>
      </c>
    </row>
    <row r="2391" customFormat="false" ht="12" hidden="false" customHeight="false" outlineLevel="0" collapsed="false">
      <c r="B2391" s="1" t="s">
        <v>5929</v>
      </c>
      <c r="C2391" s="1" t="s">
        <v>5930</v>
      </c>
      <c r="D2391" s="1" t="s">
        <v>3284</v>
      </c>
      <c r="E2391" s="8" t="n">
        <v>-3.34266783568741</v>
      </c>
      <c r="F2391" s="8"/>
      <c r="G2391" s="8" t="n">
        <v>-3.66039667251171</v>
      </c>
    </row>
    <row r="2392" customFormat="false" ht="12" hidden="false" customHeight="false" outlineLevel="0" collapsed="false">
      <c r="B2392" s="1" t="s">
        <v>5931</v>
      </c>
      <c r="C2392" s="1" t="s">
        <v>5932</v>
      </c>
      <c r="D2392" s="1" t="s">
        <v>5933</v>
      </c>
      <c r="E2392" s="8" t="n">
        <v>2.36198532285906</v>
      </c>
      <c r="F2392" s="8"/>
      <c r="G2392" s="8" t="n">
        <v>-2.07052984768276</v>
      </c>
    </row>
    <row r="2393" customFormat="false" ht="12" hidden="false" customHeight="false" outlineLevel="0" collapsed="false">
      <c r="B2393" s="1" t="s">
        <v>5934</v>
      </c>
      <c r="C2393" s="1" t="s">
        <v>5935</v>
      </c>
      <c r="D2393" s="1" t="s">
        <v>2675</v>
      </c>
      <c r="E2393" s="8" t="n">
        <v>2.36362309386873</v>
      </c>
      <c r="F2393" s="8"/>
      <c r="G2393" s="8" t="n">
        <v>51.3040210815612</v>
      </c>
    </row>
    <row r="2394" customFormat="false" ht="12" hidden="false" customHeight="false" outlineLevel="0" collapsed="false">
      <c r="B2394" s="1" t="s">
        <v>5936</v>
      </c>
      <c r="C2394" s="1" t="s">
        <v>5937</v>
      </c>
      <c r="D2394" s="1" t="s">
        <v>27</v>
      </c>
      <c r="E2394" s="8" t="n">
        <v>2.1840410914913</v>
      </c>
      <c r="F2394" s="8"/>
      <c r="G2394" s="8" t="n">
        <v>3.46054676233995</v>
      </c>
    </row>
    <row r="2395" customFormat="false" ht="12" hidden="false" customHeight="false" outlineLevel="0" collapsed="false">
      <c r="B2395" s="1" t="s">
        <v>5938</v>
      </c>
      <c r="C2395" s="1" t="s">
        <v>5939</v>
      </c>
      <c r="D2395" s="1" t="s">
        <v>27</v>
      </c>
      <c r="E2395" s="8" t="n">
        <v>8.05564440045375</v>
      </c>
      <c r="F2395" s="8"/>
      <c r="G2395" s="8" t="n">
        <v>3.06736531934618</v>
      </c>
    </row>
    <row r="2396" customFormat="false" ht="12" hidden="false" customHeight="false" outlineLevel="0" collapsed="false">
      <c r="B2396" s="1" t="s">
        <v>5940</v>
      </c>
      <c r="C2396" s="1" t="s">
        <v>5941</v>
      </c>
      <c r="D2396" s="1" t="s">
        <v>1181</v>
      </c>
      <c r="E2396" s="8" t="n">
        <v>-3.29208138111483</v>
      </c>
      <c r="F2396" s="8"/>
      <c r="G2396" s="8" t="n">
        <v>-3.44857418007038</v>
      </c>
    </row>
    <row r="2397" customFormat="false" ht="12" hidden="false" customHeight="false" outlineLevel="0" collapsed="false">
      <c r="B2397" s="1" t="s">
        <v>5942</v>
      </c>
      <c r="C2397" s="1" t="s">
        <v>5943</v>
      </c>
      <c r="D2397" s="1" t="s">
        <v>5944</v>
      </c>
      <c r="E2397" s="8" t="n">
        <v>-4.97604661319388</v>
      </c>
      <c r="F2397" s="8"/>
      <c r="G2397" s="8" t="n">
        <v>-3.13181718502617</v>
      </c>
    </row>
    <row r="2398" customFormat="false" ht="12" hidden="false" customHeight="false" outlineLevel="0" collapsed="false">
      <c r="B2398" s="1" t="s">
        <v>5945</v>
      </c>
      <c r="C2398" s="1" t="s">
        <v>5946</v>
      </c>
      <c r="D2398" s="1" t="s">
        <v>5947</v>
      </c>
      <c r="E2398" s="8" t="n">
        <v>4.84669064172097</v>
      </c>
      <c r="F2398" s="8"/>
      <c r="G2398" s="8" t="n">
        <v>3.28524280300826</v>
      </c>
    </row>
    <row r="2399" customFormat="false" ht="12" hidden="false" customHeight="false" outlineLevel="0" collapsed="false">
      <c r="B2399" s="1" t="s">
        <v>5948</v>
      </c>
      <c r="C2399" s="1" t="s">
        <v>5949</v>
      </c>
      <c r="D2399" s="1" t="s">
        <v>5950</v>
      </c>
      <c r="E2399" s="8" t="n">
        <v>3.30122163405063</v>
      </c>
      <c r="F2399" s="8"/>
      <c r="G2399" s="8" t="n">
        <v>3.36825181443366</v>
      </c>
    </row>
    <row r="2400" customFormat="false" ht="12" hidden="false" customHeight="false" outlineLevel="0" collapsed="false">
      <c r="B2400" s="1" t="s">
        <v>5951</v>
      </c>
      <c r="C2400" s="1" t="s">
        <v>5952</v>
      </c>
      <c r="D2400" s="1" t="s">
        <v>5953</v>
      </c>
      <c r="E2400" s="8" t="n">
        <v>3.47737824036009</v>
      </c>
      <c r="F2400" s="8"/>
      <c r="G2400" s="8" t="n">
        <v>-2.45206972010631</v>
      </c>
    </row>
    <row r="2401" customFormat="false" ht="12" hidden="false" customHeight="false" outlineLevel="0" collapsed="false">
      <c r="B2401" s="1" t="s">
        <v>5954</v>
      </c>
      <c r="C2401" s="1" t="s">
        <v>5955</v>
      </c>
      <c r="D2401" s="1" t="s">
        <v>5956</v>
      </c>
      <c r="E2401" s="8" t="n">
        <v>-2.14354692507259</v>
      </c>
      <c r="F2401" s="8"/>
      <c r="G2401" s="8" t="n">
        <v>-5.30002806818083</v>
      </c>
    </row>
    <row r="2402" customFormat="false" ht="12" hidden="false" customHeight="false" outlineLevel="0" collapsed="false">
      <c r="B2402" s="1" t="s">
        <v>5957</v>
      </c>
      <c r="C2402" s="1" t="s">
        <v>5958</v>
      </c>
      <c r="D2402" s="1" t="s">
        <v>106</v>
      </c>
      <c r="E2402" s="8" t="n">
        <v>-7.40243542430282</v>
      </c>
      <c r="F2402" s="8"/>
      <c r="G2402" s="8" t="n">
        <v>-2.70007597024549</v>
      </c>
    </row>
    <row r="2403" customFormat="false" ht="12" hidden="false" customHeight="false" outlineLevel="0" collapsed="false">
      <c r="B2403" s="1" t="s">
        <v>5959</v>
      </c>
      <c r="C2403" s="1" t="s">
        <v>5960</v>
      </c>
      <c r="D2403" s="1" t="s">
        <v>5961</v>
      </c>
      <c r="E2403" s="8" t="n">
        <v>-3.63763300720293</v>
      </c>
      <c r="F2403" s="8"/>
      <c r="G2403" s="8" t="n">
        <v>-2.49839225130675</v>
      </c>
    </row>
    <row r="2404" customFormat="false" ht="12" hidden="false" customHeight="false" outlineLevel="0" collapsed="false">
      <c r="B2404" s="1" t="s">
        <v>5962</v>
      </c>
      <c r="C2404" s="1" t="s">
        <v>5963</v>
      </c>
      <c r="D2404" s="1" t="s">
        <v>5964</v>
      </c>
      <c r="E2404" s="8" t="n">
        <v>-2.25167717227353</v>
      </c>
      <c r="F2404" s="8"/>
      <c r="G2404" s="8" t="n">
        <v>-2.26733882555684</v>
      </c>
    </row>
    <row r="2405" customFormat="false" ht="12" hidden="false" customHeight="false" outlineLevel="0" collapsed="false">
      <c r="B2405" s="1" t="s">
        <v>5965</v>
      </c>
      <c r="C2405" s="1" t="s">
        <v>5966</v>
      </c>
      <c r="D2405" s="1" t="s">
        <v>27</v>
      </c>
      <c r="E2405" s="8" t="n">
        <v>-2.63901582154579</v>
      </c>
      <c r="F2405" s="8"/>
      <c r="G2405" s="8" t="n">
        <v>-3.01258093326762</v>
      </c>
    </row>
    <row r="2406" customFormat="false" ht="12" hidden="false" customHeight="false" outlineLevel="0" collapsed="false">
      <c r="B2406" s="1" t="s">
        <v>5967</v>
      </c>
      <c r="C2406" s="1" t="s">
        <v>5968</v>
      </c>
      <c r="D2406" s="1" t="s">
        <v>1653</v>
      </c>
      <c r="E2406" s="8" t="n">
        <v>-3.72696171721909</v>
      </c>
      <c r="F2406" s="8"/>
      <c r="G2406" s="8" t="n">
        <v>-3.6756515339162</v>
      </c>
    </row>
    <row r="2407" customFormat="false" ht="12" hidden="false" customHeight="false" outlineLevel="0" collapsed="false">
      <c r="B2407" s="1" t="s">
        <v>5969</v>
      </c>
      <c r="C2407" s="1" t="s">
        <v>5970</v>
      </c>
      <c r="D2407" s="1" t="s">
        <v>27</v>
      </c>
      <c r="E2407" s="8" t="n">
        <v>2.03495938420537</v>
      </c>
      <c r="F2407" s="8"/>
      <c r="G2407" s="8" t="n">
        <v>-5.01065775449651</v>
      </c>
    </row>
    <row r="2408" customFormat="false" ht="12" hidden="false" customHeight="false" outlineLevel="0" collapsed="false">
      <c r="B2408" s="1" t="s">
        <v>5971</v>
      </c>
      <c r="C2408" s="1" t="s">
        <v>5972</v>
      </c>
      <c r="D2408" s="1" t="s">
        <v>24</v>
      </c>
      <c r="E2408" s="8" t="n">
        <v>-2.60990989537792</v>
      </c>
      <c r="F2408" s="8"/>
      <c r="G2408" s="8" t="n">
        <v>-3.99445866440412</v>
      </c>
    </row>
    <row r="2409" customFormat="false" ht="12" hidden="false" customHeight="false" outlineLevel="0" collapsed="false">
      <c r="B2409" s="1" t="s">
        <v>5973</v>
      </c>
      <c r="C2409" s="1" t="s">
        <v>5974</v>
      </c>
      <c r="D2409" s="1" t="s">
        <v>2675</v>
      </c>
      <c r="E2409" s="8" t="n">
        <v>2.88185949767584</v>
      </c>
      <c r="F2409" s="8"/>
      <c r="G2409" s="8" t="n">
        <v>9.6531513577661</v>
      </c>
    </row>
    <row r="2410" customFormat="false" ht="12" hidden="false" customHeight="false" outlineLevel="0" collapsed="false">
      <c r="B2410" s="1" t="s">
        <v>5975</v>
      </c>
      <c r="C2410" s="1" t="s">
        <v>5976</v>
      </c>
      <c r="D2410" s="1" t="s">
        <v>27</v>
      </c>
      <c r="E2410" s="8" t="n">
        <v>-3.60250391939172</v>
      </c>
      <c r="F2410" s="8"/>
      <c r="G2410" s="8" t="n">
        <v>-2.96287959604064</v>
      </c>
    </row>
    <row r="2411" customFormat="false" ht="12" hidden="false" customHeight="false" outlineLevel="0" collapsed="false">
      <c r="B2411" s="1" t="s">
        <v>5977</v>
      </c>
      <c r="C2411" s="1" t="s">
        <v>5978</v>
      </c>
      <c r="D2411" s="1" t="s">
        <v>5979</v>
      </c>
      <c r="E2411" s="8" t="n">
        <v>2.81083740041344</v>
      </c>
      <c r="F2411" s="8"/>
      <c r="G2411" s="8" t="n">
        <v>3.66293474567251</v>
      </c>
    </row>
    <row r="2412" customFormat="false" ht="12" hidden="false" customHeight="false" outlineLevel="0" collapsed="false">
      <c r="B2412" s="1" t="s">
        <v>5980</v>
      </c>
      <c r="C2412" s="1" t="s">
        <v>5981</v>
      </c>
      <c r="D2412" s="1" t="s">
        <v>5982</v>
      </c>
      <c r="E2412" s="8" t="n">
        <v>2.38998240971356</v>
      </c>
      <c r="F2412" s="8"/>
      <c r="G2412" s="8" t="n">
        <v>11.55143356418</v>
      </c>
    </row>
    <row r="2413" customFormat="false" ht="12" hidden="false" customHeight="false" outlineLevel="0" collapsed="false">
      <c r="B2413" s="1" t="s">
        <v>5983</v>
      </c>
      <c r="C2413" s="1" t="s">
        <v>5984</v>
      </c>
      <c r="D2413" s="1" t="s">
        <v>27</v>
      </c>
      <c r="E2413" s="8" t="n">
        <v>-10.9056208582601</v>
      </c>
      <c r="F2413" s="8"/>
      <c r="G2413" s="8" t="n">
        <v>-10.6074060823893</v>
      </c>
    </row>
    <row r="2414" customFormat="false" ht="12" hidden="false" customHeight="false" outlineLevel="0" collapsed="false">
      <c r="B2414" s="1" t="s">
        <v>5985</v>
      </c>
      <c r="C2414" s="1" t="s">
        <v>5986</v>
      </c>
      <c r="D2414" s="1" t="s">
        <v>5987</v>
      </c>
      <c r="E2414" s="8" t="n">
        <v>-2.87188902124687</v>
      </c>
      <c r="F2414" s="8"/>
      <c r="G2414" s="8" t="n">
        <v>-6.13898438400355</v>
      </c>
    </row>
    <row r="2415" customFormat="false" ht="12" hidden="false" customHeight="false" outlineLevel="0" collapsed="false">
      <c r="B2415" s="1" t="s">
        <v>5988</v>
      </c>
      <c r="C2415" s="1" t="s">
        <v>5989</v>
      </c>
      <c r="D2415" s="1" t="s">
        <v>5990</v>
      </c>
      <c r="E2415" s="8" t="n">
        <v>-2.78562296133807</v>
      </c>
      <c r="F2415" s="8"/>
      <c r="G2415" s="8" t="n">
        <v>-2.34242036243762</v>
      </c>
    </row>
    <row r="2416" customFormat="false" ht="12" hidden="false" customHeight="false" outlineLevel="0" collapsed="false">
      <c r="B2416" s="1" t="s">
        <v>5991</v>
      </c>
      <c r="C2416" s="1" t="s">
        <v>5992</v>
      </c>
      <c r="D2416" s="1" t="s">
        <v>5993</v>
      </c>
      <c r="E2416" s="8" t="n">
        <v>-3.13181718502617</v>
      </c>
      <c r="F2416" s="8"/>
      <c r="G2416" s="8" t="n">
        <v>-5.36656889952905</v>
      </c>
    </row>
    <row r="2417" customFormat="false" ht="12" hidden="false" customHeight="false" outlineLevel="0" collapsed="false">
      <c r="B2417" s="1" t="s">
        <v>5994</v>
      </c>
      <c r="C2417" s="1" t="s">
        <v>5995</v>
      </c>
      <c r="D2417" s="1" t="s">
        <v>27</v>
      </c>
      <c r="E2417" s="8" t="n">
        <v>-6.42635197405627</v>
      </c>
      <c r="F2417" s="8"/>
      <c r="G2417" s="8" t="n">
        <v>-3.70892218574185</v>
      </c>
    </row>
    <row r="2418" customFormat="false" ht="12" hidden="false" customHeight="false" outlineLevel="0" collapsed="false">
      <c r="B2418" s="1" t="s">
        <v>5996</v>
      </c>
      <c r="C2418" s="1" t="s">
        <v>5997</v>
      </c>
      <c r="D2418" s="1" t="s">
        <v>24</v>
      </c>
      <c r="E2418" s="8" t="n">
        <v>-3.2535167925285</v>
      </c>
      <c r="F2418" s="8"/>
      <c r="G2418" s="8" t="n">
        <v>-4.32290160815741</v>
      </c>
    </row>
    <row r="2419" customFormat="false" ht="12" hidden="false" customHeight="false" outlineLevel="0" collapsed="false">
      <c r="B2419" s="1" t="s">
        <v>5998</v>
      </c>
      <c r="C2419" s="1" t="s">
        <v>5999</v>
      </c>
      <c r="D2419" s="1" t="s">
        <v>6000</v>
      </c>
      <c r="E2419" s="8" t="n">
        <v>-6.70389707734359</v>
      </c>
      <c r="F2419" s="8"/>
      <c r="G2419" s="8" t="n">
        <v>-4.20760711681549</v>
      </c>
    </row>
    <row r="2420" customFormat="false" ht="12" hidden="false" customHeight="false" outlineLevel="0" collapsed="false">
      <c r="B2420" s="1" t="s">
        <v>6001</v>
      </c>
      <c r="C2420" s="1" t="s">
        <v>6002</v>
      </c>
      <c r="D2420" s="1" t="s">
        <v>27</v>
      </c>
      <c r="E2420" s="8" t="n">
        <v>2.81278639982624</v>
      </c>
      <c r="F2420" s="8"/>
      <c r="G2420" s="8" t="n">
        <v>3.03353509074888</v>
      </c>
    </row>
    <row r="2421" customFormat="false" ht="12" hidden="false" customHeight="false" outlineLevel="0" collapsed="false">
      <c r="B2421" s="1" t="s">
        <v>6003</v>
      </c>
      <c r="C2421" s="1" t="s">
        <v>6004</v>
      </c>
      <c r="D2421" s="1" t="s">
        <v>6005</v>
      </c>
      <c r="E2421" s="8" t="n">
        <v>-3.80791163399013</v>
      </c>
      <c r="F2421" s="8"/>
      <c r="G2421" s="8" t="n">
        <v>-5.25612650859748</v>
      </c>
    </row>
    <row r="2422" customFormat="false" ht="12" hidden="false" customHeight="false" outlineLevel="0" collapsed="false">
      <c r="B2422" s="1" t="s">
        <v>6006</v>
      </c>
      <c r="C2422" s="1" t="s">
        <v>6007</v>
      </c>
      <c r="D2422" s="1" t="s">
        <v>27</v>
      </c>
      <c r="E2422" s="8" t="n">
        <v>-20.1960325137939</v>
      </c>
      <c r="F2422" s="8"/>
      <c r="G2422" s="8" t="n">
        <v>-5.21981979075583</v>
      </c>
    </row>
    <row r="2423" customFormat="false" ht="12" hidden="false" customHeight="false" outlineLevel="0" collapsed="false">
      <c r="B2423" s="1" t="s">
        <v>6008</v>
      </c>
      <c r="C2423" s="1" t="s">
        <v>6009</v>
      </c>
      <c r="D2423" s="1" t="s">
        <v>27</v>
      </c>
      <c r="E2423" s="8" t="n">
        <v>-3.61501090700434</v>
      </c>
      <c r="F2423" s="8"/>
      <c r="G2423" s="8" t="n">
        <v>6.45313407377701</v>
      </c>
    </row>
    <row r="2424" customFormat="false" ht="12" hidden="false" customHeight="false" outlineLevel="0" collapsed="false">
      <c r="B2424" s="1" t="s">
        <v>6010</v>
      </c>
      <c r="C2424" s="1" t="s">
        <v>6011</v>
      </c>
      <c r="D2424" s="1" t="s">
        <v>27</v>
      </c>
      <c r="E2424" s="8" t="n">
        <v>-5.85228488281731</v>
      </c>
      <c r="F2424" s="8"/>
      <c r="G2424" s="8" t="n">
        <v>-5.99599840702219</v>
      </c>
    </row>
    <row r="2425" customFormat="false" ht="12" hidden="false" customHeight="false" outlineLevel="0" collapsed="false">
      <c r="B2425" s="1" t="s">
        <v>6012</v>
      </c>
      <c r="C2425" s="1" t="s">
        <v>6013</v>
      </c>
      <c r="D2425" s="1" t="s">
        <v>3383</v>
      </c>
      <c r="E2425" s="8" t="n">
        <v>-4.37111095640381</v>
      </c>
      <c r="F2425" s="8"/>
      <c r="G2425" s="8" t="n">
        <v>9.13876997478836</v>
      </c>
    </row>
    <row r="2426" customFormat="false" ht="12" hidden="false" customHeight="false" outlineLevel="0" collapsed="false">
      <c r="B2426" s="1" t="s">
        <v>6014</v>
      </c>
      <c r="C2426" s="1" t="s">
        <v>6015</v>
      </c>
      <c r="D2426" s="1" t="s">
        <v>27</v>
      </c>
      <c r="E2426" s="8" t="n">
        <v>2.85996997272338</v>
      </c>
      <c r="F2426" s="8"/>
      <c r="G2426" s="8" t="n">
        <v>-4.80321370994083</v>
      </c>
    </row>
    <row r="2427" customFormat="false" ht="12" hidden="false" customHeight="false" outlineLevel="0" collapsed="false">
      <c r="B2427" s="1" t="s">
        <v>6016</v>
      </c>
      <c r="C2427" s="1" t="s">
        <v>6017</v>
      </c>
      <c r="D2427" s="1" t="s">
        <v>27</v>
      </c>
      <c r="E2427" s="8" t="n">
        <v>6.93550050811749</v>
      </c>
      <c r="F2427" s="8"/>
      <c r="G2427" s="8" t="n">
        <v>3.09512998708478</v>
      </c>
    </row>
    <row r="2428" customFormat="false" ht="12" hidden="false" customHeight="false" outlineLevel="0" collapsed="false">
      <c r="B2428" s="1" t="s">
        <v>6018</v>
      </c>
      <c r="C2428" s="1" t="s">
        <v>6019</v>
      </c>
      <c r="D2428" s="1" t="s">
        <v>27</v>
      </c>
      <c r="E2428" s="8" t="n">
        <v>2.25480082429084</v>
      </c>
      <c r="F2428" s="8"/>
      <c r="G2428" s="8" t="n">
        <v>2.74346657718119</v>
      </c>
    </row>
    <row r="2429" customFormat="false" ht="12" hidden="false" customHeight="false" outlineLevel="0" collapsed="false">
      <c r="B2429" s="1" t="s">
        <v>6020</v>
      </c>
      <c r="C2429" s="1" t="s">
        <v>6021</v>
      </c>
      <c r="D2429" s="1" t="s">
        <v>6022</v>
      </c>
      <c r="E2429" s="8" t="n">
        <v>-3.71921977045265</v>
      </c>
      <c r="F2429" s="8"/>
      <c r="G2429" s="8" t="n">
        <v>-5.90935225433024</v>
      </c>
    </row>
    <row r="2430" customFormat="false" ht="12" hidden="false" customHeight="false" outlineLevel="0" collapsed="false">
      <c r="B2430" s="1" t="s">
        <v>6023</v>
      </c>
      <c r="C2430" s="1" t="s">
        <v>6024</v>
      </c>
      <c r="D2430" s="1" t="s">
        <v>6025</v>
      </c>
      <c r="E2430" s="8" t="n">
        <v>-12.4407365741209</v>
      </c>
      <c r="F2430" s="8"/>
      <c r="G2430" s="8" t="n">
        <v>-4.37414182993853</v>
      </c>
    </row>
    <row r="2431" customFormat="false" ht="12" hidden="false" customHeight="false" outlineLevel="0" collapsed="false">
      <c r="B2431" s="1" t="s">
        <v>6026</v>
      </c>
      <c r="C2431" s="1" t="s">
        <v>6027</v>
      </c>
      <c r="D2431" s="1" t="s">
        <v>27</v>
      </c>
      <c r="E2431" s="8" t="n">
        <v>-6.74117463602521</v>
      </c>
      <c r="F2431" s="8"/>
      <c r="G2431" s="8" t="n">
        <v>-3.66547457870141</v>
      </c>
    </row>
    <row r="2432" customFormat="false" ht="12" hidden="false" customHeight="false" outlineLevel="0" collapsed="false">
      <c r="B2432" s="1" t="s">
        <v>6028</v>
      </c>
      <c r="C2432" s="1" t="s">
        <v>6029</v>
      </c>
      <c r="D2432" s="1" t="s">
        <v>27</v>
      </c>
      <c r="E2432" s="8" t="n">
        <v>-12.9870332956365</v>
      </c>
      <c r="F2432" s="8"/>
      <c r="G2432" s="8" t="n">
        <v>-23.8183240826646</v>
      </c>
    </row>
    <row r="2433" customFormat="false" ht="12" hidden="false" customHeight="false" outlineLevel="0" collapsed="false">
      <c r="B2433" s="1" t="s">
        <v>6030</v>
      </c>
      <c r="C2433" s="1" t="s">
        <v>6031</v>
      </c>
      <c r="D2433" s="1" t="s">
        <v>6032</v>
      </c>
      <c r="E2433" s="8" t="n">
        <v>4.1872411278983</v>
      </c>
      <c r="F2433" s="8"/>
      <c r="G2433" s="8" t="n">
        <v>4.40456639239185</v>
      </c>
    </row>
    <row r="2434" customFormat="false" ht="12" hidden="false" customHeight="false" outlineLevel="0" collapsed="false">
      <c r="A2434" s="7" t="s">
        <v>6033</v>
      </c>
      <c r="B2434" s="1" t="s">
        <v>6034</v>
      </c>
      <c r="C2434" s="1" t="s">
        <v>6035</v>
      </c>
      <c r="D2434" s="1" t="s">
        <v>27</v>
      </c>
      <c r="F2434" s="8" t="n">
        <v>2.66474965018404</v>
      </c>
      <c r="G2434" s="8" t="n">
        <v>2.28786194640762</v>
      </c>
    </row>
    <row r="2435" customFormat="false" ht="12" hidden="false" customHeight="false" outlineLevel="0" collapsed="false">
      <c r="B2435" s="1" t="s">
        <v>6036</v>
      </c>
      <c r="C2435" s="1" t="s">
        <v>6037</v>
      </c>
      <c r="D2435" s="1" t="s">
        <v>427</v>
      </c>
      <c r="F2435" s="8" t="n">
        <v>2.57041267493875</v>
      </c>
      <c r="G2435" s="8" t="n">
        <v>-9.54668594425377</v>
      </c>
    </row>
    <row r="2436" customFormat="false" ht="12" hidden="false" customHeight="false" outlineLevel="0" collapsed="false">
      <c r="B2436" s="1" t="s">
        <v>6038</v>
      </c>
      <c r="C2436" s="1" t="s">
        <v>6039</v>
      </c>
      <c r="D2436" s="1" t="s">
        <v>27</v>
      </c>
      <c r="F2436" s="8" t="n">
        <v>-2.20228319619593</v>
      </c>
      <c r="G2436" s="8" t="n">
        <v>-2.18252775410987</v>
      </c>
    </row>
    <row r="2437" customFormat="false" ht="12" hidden="false" customHeight="false" outlineLevel="0" collapsed="false">
      <c r="B2437" s="1" t="s">
        <v>6040</v>
      </c>
      <c r="C2437" s="1" t="s">
        <v>6041</v>
      </c>
      <c r="D2437" s="1" t="s">
        <v>6042</v>
      </c>
      <c r="F2437" s="8" t="n">
        <v>2.92614244140865</v>
      </c>
      <c r="G2437" s="8" t="n">
        <v>5.18376386173333</v>
      </c>
    </row>
    <row r="2438" customFormat="false" ht="12" hidden="false" customHeight="false" outlineLevel="0" collapsed="false">
      <c r="B2438" s="1" t="s">
        <v>6043</v>
      </c>
      <c r="C2438" s="1" t="s">
        <v>6044</v>
      </c>
      <c r="D2438" s="1" t="s">
        <v>6045</v>
      </c>
      <c r="F2438" s="8" t="n">
        <v>3.05251841792112</v>
      </c>
      <c r="G2438" s="8" t="n">
        <v>2.70194816907127</v>
      </c>
    </row>
    <row r="2439" customFormat="false" ht="12" hidden="false" customHeight="false" outlineLevel="0" collapsed="false">
      <c r="B2439" s="1" t="s">
        <v>6046</v>
      </c>
      <c r="C2439" s="1" t="s">
        <v>6047</v>
      </c>
      <c r="D2439" s="1" t="s">
        <v>27</v>
      </c>
      <c r="F2439" s="8" t="n">
        <v>4.20760711681549</v>
      </c>
      <c r="G2439" s="8" t="n">
        <v>6.84950627637165</v>
      </c>
    </row>
    <row r="2440" customFormat="false" ht="12" hidden="false" customHeight="false" outlineLevel="0" collapsed="false">
      <c r="B2440" s="1" t="s">
        <v>6048</v>
      </c>
      <c r="C2440" s="1" t="s">
        <v>6049</v>
      </c>
      <c r="D2440" s="1" t="s">
        <v>27</v>
      </c>
      <c r="F2440" s="8" t="n">
        <v>-3.07588166254054</v>
      </c>
      <c r="G2440" s="8" t="n">
        <v>-3.61250604060729</v>
      </c>
    </row>
    <row r="2441" customFormat="false" ht="12" hidden="false" customHeight="false" outlineLevel="0" collapsed="false">
      <c r="B2441" s="1" t="s">
        <v>6050</v>
      </c>
      <c r="C2441" s="1" t="s">
        <v>6051</v>
      </c>
      <c r="D2441" s="1" t="s">
        <v>27</v>
      </c>
      <c r="F2441" s="8" t="n">
        <v>2.89788430910976</v>
      </c>
      <c r="G2441" s="8" t="n">
        <v>3.16674346348509</v>
      </c>
    </row>
    <row r="2442" customFormat="false" ht="12" hidden="false" customHeight="false" outlineLevel="0" collapsed="false">
      <c r="B2442" s="1" t="s">
        <v>6052</v>
      </c>
      <c r="C2442" s="1" t="s">
        <v>6053</v>
      </c>
      <c r="D2442" s="1" t="s">
        <v>27</v>
      </c>
      <c r="F2442" s="8" t="n">
        <v>9.25992173592098</v>
      </c>
      <c r="G2442" s="8" t="n">
        <v>7.72749063139877</v>
      </c>
    </row>
    <row r="2443" customFormat="false" ht="12" hidden="false" customHeight="false" outlineLevel="0" collapsed="false">
      <c r="B2443" s="1" t="s">
        <v>6054</v>
      </c>
      <c r="C2443" s="1" t="s">
        <v>6055</v>
      </c>
      <c r="D2443" s="1" t="s">
        <v>6056</v>
      </c>
      <c r="F2443" s="8" t="n">
        <v>5.43017991952003</v>
      </c>
      <c r="G2443" s="8" t="n">
        <v>4.68484072487524</v>
      </c>
    </row>
    <row r="2444" customFormat="false" ht="12" hidden="false" customHeight="false" outlineLevel="0" collapsed="false">
      <c r="B2444" s="1" t="s">
        <v>6057</v>
      </c>
      <c r="C2444" s="1" t="s">
        <v>6058</v>
      </c>
      <c r="D2444" s="1" t="s">
        <v>27</v>
      </c>
      <c r="F2444" s="8" t="n">
        <v>3.37994553765005</v>
      </c>
      <c r="G2444" s="8" t="n">
        <v>2.72640521456502</v>
      </c>
    </row>
    <row r="2445" customFormat="false" ht="12" hidden="false" customHeight="false" outlineLevel="0" collapsed="false">
      <c r="B2445" s="1" t="s">
        <v>6059</v>
      </c>
      <c r="C2445" s="1" t="s">
        <v>6060</v>
      </c>
      <c r="D2445" s="1" t="s">
        <v>24</v>
      </c>
      <c r="F2445" s="8" t="n">
        <v>-3.55783597415159</v>
      </c>
      <c r="G2445" s="8" t="n">
        <v>17.2079102473181</v>
      </c>
    </row>
    <row r="2446" customFormat="false" ht="12" hidden="false" customHeight="false" outlineLevel="0" collapsed="false">
      <c r="B2446" s="1" t="s">
        <v>6061</v>
      </c>
      <c r="C2446" s="1" t="s">
        <v>6062</v>
      </c>
      <c r="D2446" s="1" t="s">
        <v>27</v>
      </c>
      <c r="F2446" s="8" t="n">
        <v>4.42905833793714</v>
      </c>
      <c r="G2446" s="8" t="n">
        <v>4.00277354985032</v>
      </c>
    </row>
    <row r="2447" customFormat="false" ht="12" hidden="false" customHeight="false" outlineLevel="0" collapsed="false">
      <c r="B2447" s="1" t="s">
        <v>6063</v>
      </c>
      <c r="C2447" s="1" t="s">
        <v>6064</v>
      </c>
      <c r="D2447" s="1" t="s">
        <v>4876</v>
      </c>
      <c r="F2447" s="8" t="n">
        <v>6.16029739388857</v>
      </c>
      <c r="G2447" s="8" t="n">
        <v>6.17740106473428</v>
      </c>
    </row>
    <row r="2448" customFormat="false" ht="12" hidden="false" customHeight="false" outlineLevel="0" collapsed="false">
      <c r="B2448" s="1" t="s">
        <v>6065</v>
      </c>
      <c r="C2448" s="1" t="s">
        <v>6066</v>
      </c>
      <c r="D2448" s="1" t="s">
        <v>27</v>
      </c>
      <c r="F2448" s="8" t="n">
        <v>4.92799229378302</v>
      </c>
      <c r="G2448" s="8" t="n">
        <v>10.6737853574222</v>
      </c>
    </row>
    <row r="2449" customFormat="false" ht="12" hidden="false" customHeight="false" outlineLevel="0" collapsed="false">
      <c r="B2449" s="1" t="s">
        <v>6067</v>
      </c>
      <c r="C2449" s="1" t="s">
        <v>6068</v>
      </c>
      <c r="D2449" s="1" t="s">
        <v>27</v>
      </c>
      <c r="F2449" s="8" t="n">
        <v>-2.98762691422469</v>
      </c>
      <c r="G2449" s="8" t="n">
        <v>2.56329584832039</v>
      </c>
    </row>
    <row r="2450" customFormat="false" ht="12" hidden="false" customHeight="false" outlineLevel="0" collapsed="false">
      <c r="B2450" s="1" t="s">
        <v>6069</v>
      </c>
      <c r="C2450" s="1" t="s">
        <v>6070</v>
      </c>
      <c r="D2450" s="1" t="s">
        <v>6071</v>
      </c>
      <c r="F2450" s="8" t="n">
        <v>4.18144040082066</v>
      </c>
      <c r="G2450" s="8" t="n">
        <v>11.4398798908935</v>
      </c>
    </row>
    <row r="2451" customFormat="false" ht="12" hidden="false" customHeight="false" outlineLevel="0" collapsed="false">
      <c r="B2451" s="1" t="s">
        <v>6072</v>
      </c>
      <c r="C2451" s="1" t="s">
        <v>6073</v>
      </c>
      <c r="D2451" s="1" t="s">
        <v>27</v>
      </c>
      <c r="F2451" s="8" t="n">
        <v>5.79175268951823</v>
      </c>
      <c r="G2451" s="8" t="n">
        <v>10.5195420816406</v>
      </c>
    </row>
    <row r="2452" customFormat="false" ht="12" hidden="false" customHeight="false" outlineLevel="0" collapsed="false">
      <c r="B2452" s="1" t="s">
        <v>6074</v>
      </c>
      <c r="C2452" s="1" t="s">
        <v>6075</v>
      </c>
      <c r="D2452" s="1" t="s">
        <v>6076</v>
      </c>
      <c r="F2452" s="8" t="n">
        <v>5.67649342480153</v>
      </c>
      <c r="G2452" s="8" t="n">
        <v>3.20650131759757</v>
      </c>
    </row>
    <row r="2453" customFormat="false" ht="12" hidden="false" customHeight="false" outlineLevel="0" collapsed="false">
      <c r="B2453" s="1" t="s">
        <v>6077</v>
      </c>
      <c r="C2453" s="1" t="s">
        <v>6078</v>
      </c>
      <c r="D2453" s="1" t="s">
        <v>27</v>
      </c>
      <c r="F2453" s="8" t="n">
        <v>2.5262545236916</v>
      </c>
      <c r="G2453" s="8" t="n">
        <v>3.76852509561923</v>
      </c>
    </row>
    <row r="2454" customFormat="false" ht="12" hidden="false" customHeight="false" outlineLevel="0" collapsed="false">
      <c r="B2454" s="1" t="s">
        <v>6079</v>
      </c>
      <c r="C2454" s="1" t="s">
        <v>6080</v>
      </c>
      <c r="D2454" s="1" t="s">
        <v>983</v>
      </c>
      <c r="F2454" s="8" t="n">
        <v>3.62756131573257</v>
      </c>
      <c r="G2454" s="8" t="n">
        <v>3.28980027484986</v>
      </c>
    </row>
    <row r="2455" customFormat="false" ht="12" hidden="false" customHeight="false" outlineLevel="0" collapsed="false">
      <c r="B2455" s="1" t="s">
        <v>6081</v>
      </c>
      <c r="C2455" s="1" t="s">
        <v>6082</v>
      </c>
      <c r="D2455" s="1" t="s">
        <v>6083</v>
      </c>
      <c r="F2455" s="8" t="n">
        <v>10.2674071805032</v>
      </c>
      <c r="G2455" s="8" t="n">
        <v>-3.53816174132616</v>
      </c>
    </row>
    <row r="2456" customFormat="false" ht="12" hidden="false" customHeight="false" outlineLevel="0" collapsed="false">
      <c r="B2456" s="1" t="s">
        <v>6084</v>
      </c>
      <c r="C2456" s="1" t="s">
        <v>6085</v>
      </c>
      <c r="D2456" s="1" t="s">
        <v>27</v>
      </c>
      <c r="F2456" s="8" t="n">
        <v>2.46399614689151</v>
      </c>
      <c r="G2456" s="8" t="n">
        <v>2.39827982758223</v>
      </c>
    </row>
    <row r="2457" customFormat="false" ht="12" hidden="false" customHeight="false" outlineLevel="0" collapsed="false">
      <c r="B2457" s="1" t="s">
        <v>6086</v>
      </c>
      <c r="C2457" s="1" t="s">
        <v>6087</v>
      </c>
      <c r="D2457" s="1" t="s">
        <v>6088</v>
      </c>
      <c r="F2457" s="8" t="n">
        <v>3.41527085756498</v>
      </c>
      <c r="G2457" s="8" t="n">
        <v>3.2602893296105</v>
      </c>
    </row>
    <row r="2458" customFormat="false" ht="12" hidden="false" customHeight="false" outlineLevel="0" collapsed="false">
      <c r="B2458" s="1" t="s">
        <v>6089</v>
      </c>
      <c r="C2458" s="1" t="s">
        <v>6090</v>
      </c>
      <c r="D2458" s="1" t="s">
        <v>6091</v>
      </c>
      <c r="F2458" s="8" t="n">
        <v>6.44866265194374</v>
      </c>
      <c r="G2458" s="8" t="n">
        <v>7.29546532415815</v>
      </c>
    </row>
    <row r="2459" customFormat="false" ht="12" hidden="false" customHeight="false" outlineLevel="0" collapsed="false">
      <c r="B2459" s="1" t="s">
        <v>6092</v>
      </c>
      <c r="C2459" s="1" t="s">
        <v>6093</v>
      </c>
      <c r="D2459" s="1" t="s">
        <v>6094</v>
      </c>
      <c r="F2459" s="8" t="n">
        <v>4.82323131076304</v>
      </c>
      <c r="G2459" s="8" t="n">
        <v>-2.83824671240076</v>
      </c>
    </row>
    <row r="2460" customFormat="false" ht="12" hidden="false" customHeight="false" outlineLevel="0" collapsed="false">
      <c r="B2460" s="1" t="s">
        <v>6095</v>
      </c>
      <c r="C2460" s="1" t="s">
        <v>6096</v>
      </c>
      <c r="D2460" s="1" t="s">
        <v>6071</v>
      </c>
      <c r="F2460" s="8" t="n">
        <v>11.4716419841266</v>
      </c>
      <c r="G2460" s="8" t="n">
        <v>15.1789490422473</v>
      </c>
    </row>
    <row r="2461" customFormat="false" ht="12" hidden="false" customHeight="false" outlineLevel="0" collapsed="false">
      <c r="B2461" s="1" t="s">
        <v>6097</v>
      </c>
      <c r="C2461" s="1" t="s">
        <v>6098</v>
      </c>
      <c r="D2461" s="1" t="s">
        <v>27</v>
      </c>
      <c r="F2461" s="8" t="n">
        <v>3.77375300358144</v>
      </c>
      <c r="G2461" s="8" t="n">
        <v>4.05865018632352</v>
      </c>
    </row>
    <row r="2462" customFormat="false" ht="12" hidden="false" customHeight="false" outlineLevel="0" collapsed="false">
      <c r="B2462" s="1" t="s">
        <v>6099</v>
      </c>
      <c r="C2462" s="1" t="s">
        <v>6100</v>
      </c>
      <c r="D2462" s="1" t="s">
        <v>6101</v>
      </c>
      <c r="F2462" s="8" t="n">
        <v>24.2682807259911</v>
      </c>
      <c r="G2462" s="8" t="n">
        <v>2.49666109780322</v>
      </c>
    </row>
    <row r="2463" customFormat="false" ht="12" hidden="false" customHeight="false" outlineLevel="0" collapsed="false">
      <c r="B2463" s="1" t="s">
        <v>6102</v>
      </c>
      <c r="C2463" s="1" t="s">
        <v>6103</v>
      </c>
      <c r="D2463" s="1" t="s">
        <v>6104</v>
      </c>
      <c r="F2463" s="8" t="n">
        <v>5.18735821860404</v>
      </c>
      <c r="G2463" s="8" t="n">
        <v>5.47553525236735</v>
      </c>
    </row>
    <row r="2464" customFormat="false" ht="12" hidden="false" customHeight="false" outlineLevel="0" collapsed="false">
      <c r="B2464" s="1" t="s">
        <v>6105</v>
      </c>
      <c r="C2464" s="1" t="s">
        <v>6106</v>
      </c>
      <c r="D2464" s="1" t="s">
        <v>27</v>
      </c>
      <c r="F2464" s="8" t="n">
        <v>-2.93223351437842</v>
      </c>
      <c r="G2464" s="8" t="n">
        <v>-7.8734721762704</v>
      </c>
    </row>
    <row r="2465" customFormat="false" ht="12" hidden="false" customHeight="false" outlineLevel="0" collapsed="false">
      <c r="B2465" s="1" t="s">
        <v>6107</v>
      </c>
      <c r="C2465" s="1" t="s">
        <v>6108</v>
      </c>
      <c r="D2465" s="1" t="s">
        <v>27</v>
      </c>
      <c r="F2465" s="8" t="n">
        <v>-3.3311030835222</v>
      </c>
      <c r="G2465" s="8" t="n">
        <v>4.88040204108889</v>
      </c>
    </row>
    <row r="2466" customFormat="false" ht="12" hidden="false" customHeight="false" outlineLevel="0" collapsed="false">
      <c r="B2466" s="1" t="s">
        <v>6109</v>
      </c>
      <c r="C2466" s="1" t="s">
        <v>6110</v>
      </c>
      <c r="D2466" s="1" t="s">
        <v>27</v>
      </c>
      <c r="F2466" s="8" t="n">
        <v>2.64267681131653</v>
      </c>
      <c r="G2466" s="8" t="n">
        <v>4.90753990901522</v>
      </c>
    </row>
    <row r="2467" customFormat="false" ht="12" hidden="false" customHeight="false" outlineLevel="0" collapsed="false">
      <c r="B2467" s="1" t="s">
        <v>6111</v>
      </c>
      <c r="C2467" s="1" t="s">
        <v>6112</v>
      </c>
      <c r="D2467" s="1" t="s">
        <v>6113</v>
      </c>
      <c r="F2467" s="8" t="n">
        <v>8.88886982924075</v>
      </c>
      <c r="G2467" s="8" t="n">
        <v>74.6981185163819</v>
      </c>
    </row>
    <row r="2468" customFormat="false" ht="12" hidden="false" customHeight="false" outlineLevel="0" collapsed="false">
      <c r="A2468" s="7" t="s">
        <v>6114</v>
      </c>
      <c r="B2468" s="1" t="s">
        <v>6115</v>
      </c>
      <c r="C2468" s="1" t="s">
        <v>6116</v>
      </c>
      <c r="D2468" s="1" t="s">
        <v>27</v>
      </c>
      <c r="E2468" s="8" t="n">
        <v>-9.83551093803665</v>
      </c>
      <c r="F2468" s="8" t="n">
        <v>-7.3973062249096</v>
      </c>
      <c r="G2468" s="8" t="n">
        <v>-2.70757255810492</v>
      </c>
    </row>
    <row r="2469" customFormat="false" ht="12" hidden="false" customHeight="false" outlineLevel="0" collapsed="false">
      <c r="B2469" s="1" t="s">
        <v>6117</v>
      </c>
      <c r="C2469" s="1" t="s">
        <v>6118</v>
      </c>
      <c r="D2469" s="1" t="s">
        <v>27</v>
      </c>
      <c r="E2469" s="8" t="n">
        <v>17.2556869071112</v>
      </c>
      <c r="F2469" s="8" t="n">
        <v>9.35021798848996</v>
      </c>
      <c r="G2469" s="8" t="n">
        <v>2.96698986768224</v>
      </c>
    </row>
    <row r="2470" customFormat="false" ht="12" hidden="false" customHeight="false" outlineLevel="0" collapsed="false">
      <c r="B2470" s="1" t="s">
        <v>6119</v>
      </c>
      <c r="C2470" s="1" t="s">
        <v>6120</v>
      </c>
      <c r="D2470" s="1" t="s">
        <v>27</v>
      </c>
      <c r="E2470" s="8" t="n">
        <v>2.65369028119432</v>
      </c>
      <c r="F2470" s="8" t="n">
        <v>2.77406193826277</v>
      </c>
      <c r="G2470" s="8" t="n">
        <v>2.82255168681739</v>
      </c>
    </row>
    <row r="2471" customFormat="false" ht="12" hidden="false" customHeight="false" outlineLevel="0" collapsed="false">
      <c r="B2471" s="1" t="s">
        <v>6121</v>
      </c>
      <c r="C2471" s="1" t="s">
        <v>6122</v>
      </c>
      <c r="D2471" s="1" t="s">
        <v>6123</v>
      </c>
      <c r="E2471" s="8" t="n">
        <v>3.9613714877321</v>
      </c>
      <c r="F2471" s="8" t="n">
        <v>6.43080792594521</v>
      </c>
      <c r="G2471" s="8" t="n">
        <v>10.014371669232</v>
      </c>
    </row>
    <row r="2472" customFormat="false" ht="12" hidden="false" customHeight="false" outlineLevel="0" collapsed="false">
      <c r="B2472" s="1" t="s">
        <v>6124</v>
      </c>
      <c r="C2472" s="1" t="s">
        <v>6125</v>
      </c>
      <c r="D2472" s="1" t="s">
        <v>6126</v>
      </c>
      <c r="E2472" s="8" t="n">
        <v>9.91078958227127</v>
      </c>
      <c r="F2472" s="8" t="n">
        <v>18.176468236587</v>
      </c>
      <c r="G2472" s="8" t="n">
        <v>17.4118790667329</v>
      </c>
    </row>
    <row r="2473" customFormat="false" ht="12" hidden="false" customHeight="false" outlineLevel="0" collapsed="false">
      <c r="B2473" s="1" t="s">
        <v>6127</v>
      </c>
      <c r="C2473" s="1" t="s">
        <v>6128</v>
      </c>
      <c r="D2473" s="1" t="s">
        <v>27</v>
      </c>
      <c r="E2473" s="8" t="n">
        <v>-3.41527085756498</v>
      </c>
      <c r="F2473" s="8" t="n">
        <v>-2.05337909144</v>
      </c>
      <c r="G2473" s="8" t="n">
        <v>-2.01950259519337</v>
      </c>
    </row>
    <row r="2474" customFormat="false" ht="12" hidden="false" customHeight="false" outlineLevel="0" collapsed="false">
      <c r="B2474" s="1" t="s">
        <v>6129</v>
      </c>
      <c r="C2474" s="1" t="s">
        <v>6130</v>
      </c>
      <c r="D2474" s="1" t="s">
        <v>6131</v>
      </c>
      <c r="E2474" s="8" t="n">
        <v>59.75551647458</v>
      </c>
      <c r="F2474" s="8" t="n">
        <v>18.4557696809604</v>
      </c>
      <c r="G2474" s="8" t="n">
        <v>-2.25167717227353</v>
      </c>
    </row>
    <row r="2475" customFormat="false" ht="12" hidden="false" customHeight="false" outlineLevel="0" collapsed="false">
      <c r="B2475" s="1" t="s">
        <v>6132</v>
      </c>
      <c r="C2475" s="1" t="s">
        <v>6133</v>
      </c>
      <c r="D2475" s="1" t="s">
        <v>27</v>
      </c>
      <c r="E2475" s="8" t="n">
        <v>9.55992963885426</v>
      </c>
      <c r="F2475" s="8" t="n">
        <v>7.13542815536074</v>
      </c>
      <c r="G2475" s="8" t="n">
        <v>5.01065775449651</v>
      </c>
    </row>
    <row r="2476" customFormat="false" ht="12" hidden="false" customHeight="false" outlineLevel="0" collapsed="false">
      <c r="B2476" s="1" t="s">
        <v>6134</v>
      </c>
      <c r="C2476" s="1" t="s">
        <v>6135</v>
      </c>
      <c r="D2476" s="1" t="s">
        <v>2452</v>
      </c>
      <c r="E2476" s="8" t="n">
        <v>-2.72451606928098</v>
      </c>
      <c r="F2476" s="8" t="n">
        <v>-3.64773266207908</v>
      </c>
      <c r="G2476" s="8" t="n">
        <v>4.25453069157274</v>
      </c>
    </row>
    <row r="2477" customFormat="false" ht="12" hidden="false" customHeight="false" outlineLevel="0" collapsed="false">
      <c r="B2477" s="1" t="s">
        <v>6136</v>
      </c>
      <c r="C2477" s="1" t="s">
        <v>6137</v>
      </c>
      <c r="D2477" s="1" t="s">
        <v>6138</v>
      </c>
      <c r="E2477" s="8" t="n">
        <v>3.91225389378936</v>
      </c>
      <c r="F2477" s="8" t="n">
        <v>3.46534742560035</v>
      </c>
      <c r="G2477" s="8" t="n">
        <v>-2.29421404845233</v>
      </c>
    </row>
    <row r="2478" customFormat="false" ht="12" hidden="false" customHeight="false" outlineLevel="0" collapsed="false">
      <c r="B2478" s="1" t="s">
        <v>6139</v>
      </c>
      <c r="C2478" s="1" t="s">
        <v>6140</v>
      </c>
      <c r="D2478" s="1" t="s">
        <v>6141</v>
      </c>
      <c r="E2478" s="8" t="n">
        <v>-26.5014611627055</v>
      </c>
      <c r="F2478" s="8" t="n">
        <v>-4.07839073199276</v>
      </c>
      <c r="G2478" s="8" t="n">
        <v>-5.35171021914445</v>
      </c>
    </row>
    <row r="2479" customFormat="false" ht="12" hidden="false" customHeight="false" outlineLevel="0" collapsed="false">
      <c r="B2479" s="1" t="s">
        <v>6142</v>
      </c>
      <c r="C2479" s="1" t="s">
        <v>6143</v>
      </c>
      <c r="D2479" s="1" t="s">
        <v>5182</v>
      </c>
      <c r="E2479" s="8" t="n">
        <v>-16.4156503253942</v>
      </c>
      <c r="F2479" s="8" t="n">
        <v>-4.48777392212194</v>
      </c>
      <c r="G2479" s="8" t="n">
        <v>-3.06099353964534</v>
      </c>
    </row>
    <row r="2480" customFormat="false" ht="12" hidden="false" customHeight="false" outlineLevel="0" collapsed="false">
      <c r="B2480" s="1" t="s">
        <v>6144</v>
      </c>
      <c r="C2480" s="1" t="s">
        <v>6145</v>
      </c>
      <c r="D2480" s="1" t="s">
        <v>27</v>
      </c>
      <c r="E2480" s="8" t="n">
        <v>5.29268575963248</v>
      </c>
      <c r="F2480" s="8" t="n">
        <v>2.33269873957693</v>
      </c>
      <c r="G2480" s="8" t="n">
        <v>2.45037066380935</v>
      </c>
    </row>
    <row r="2481" customFormat="false" ht="12" hidden="false" customHeight="false" outlineLevel="0" collapsed="false">
      <c r="B2481" s="1" t="s">
        <v>6146</v>
      </c>
      <c r="C2481" s="1" t="s">
        <v>6147</v>
      </c>
      <c r="D2481" s="1" t="s">
        <v>6148</v>
      </c>
      <c r="E2481" s="8" t="n">
        <v>6.26797749559473</v>
      </c>
      <c r="F2481" s="8" t="n">
        <v>3.75548698926181</v>
      </c>
      <c r="G2481" s="8" t="n">
        <v>19.1729443414307</v>
      </c>
    </row>
    <row r="2482" customFormat="false" ht="12" hidden="false" customHeight="false" outlineLevel="0" collapsed="false">
      <c r="B2482" s="1" t="s">
        <v>6149</v>
      </c>
      <c r="C2482" s="1" t="s">
        <v>6150</v>
      </c>
      <c r="D2482" s="1" t="s">
        <v>27</v>
      </c>
      <c r="E2482" s="8" t="n">
        <v>-2.82255168681739</v>
      </c>
      <c r="F2482" s="8" t="n">
        <v>-3.03563850594811</v>
      </c>
      <c r="G2482" s="8" t="n">
        <v>8.93829710457776</v>
      </c>
    </row>
    <row r="2483" customFormat="false" ht="12" hidden="false" customHeight="false" outlineLevel="0" collapsed="false">
      <c r="B2483" s="1" t="s">
        <v>6151</v>
      </c>
      <c r="C2483" s="1" t="s">
        <v>6152</v>
      </c>
      <c r="D2483" s="1" t="s">
        <v>27</v>
      </c>
      <c r="E2483" s="8" t="n">
        <v>-4.38324706579076</v>
      </c>
      <c r="F2483" s="8" t="n">
        <v>-3.29436406907029</v>
      </c>
      <c r="G2483" s="8" t="n">
        <v>-4.61714167006735</v>
      </c>
    </row>
    <row r="2484" customFormat="false" ht="12" hidden="false" customHeight="false" outlineLevel="0" collapsed="false">
      <c r="B2484" s="1" t="s">
        <v>6153</v>
      </c>
      <c r="C2484" s="1" t="s">
        <v>6154</v>
      </c>
      <c r="D2484" s="1" t="s">
        <v>6155</v>
      </c>
      <c r="E2484" s="8" t="n">
        <v>155.956513750424</v>
      </c>
      <c r="F2484" s="8" t="n">
        <v>91.96417129882</v>
      </c>
      <c r="G2484" s="8" t="n">
        <v>36.4791447261907</v>
      </c>
    </row>
    <row r="2485" customFormat="false" ht="12" hidden="false" customHeight="false" outlineLevel="0" collapsed="false">
      <c r="B2485" s="1" t="s">
        <v>6156</v>
      </c>
      <c r="C2485" s="1" t="s">
        <v>6157</v>
      </c>
      <c r="D2485" s="1" t="s">
        <v>27</v>
      </c>
      <c r="E2485" s="8" t="n">
        <v>-3.70121771215141</v>
      </c>
      <c r="F2485" s="8" t="n">
        <v>-2.47426495737435</v>
      </c>
      <c r="G2485" s="8" t="n">
        <v>-2.72640521456502</v>
      </c>
    </row>
    <row r="2486" customFormat="false" ht="12" hidden="false" customHeight="false" outlineLevel="0" collapsed="false">
      <c r="B2486" s="1" t="s">
        <v>6158</v>
      </c>
      <c r="C2486" s="1" t="s">
        <v>6159</v>
      </c>
      <c r="D2486" s="1" t="s">
        <v>2114</v>
      </c>
      <c r="E2486" s="8" t="n">
        <v>5.03502869401943</v>
      </c>
      <c r="F2486" s="8" t="n">
        <v>4.66216479253824</v>
      </c>
      <c r="G2486" s="8" t="n">
        <v>3.50885419493129</v>
      </c>
    </row>
    <row r="2487" customFormat="false" ht="12" hidden="false" customHeight="false" outlineLevel="0" collapsed="false">
      <c r="B2487" s="1" t="s">
        <v>6160</v>
      </c>
      <c r="C2487" s="1" t="s">
        <v>6161</v>
      </c>
      <c r="D2487" s="1" t="s">
        <v>27</v>
      </c>
      <c r="E2487" s="8" t="n">
        <v>8.43857853654449</v>
      </c>
      <c r="F2487" s="8" t="n">
        <v>5.31106063352975</v>
      </c>
      <c r="G2487" s="8" t="n">
        <v>-5.60222528354882</v>
      </c>
    </row>
    <row r="2488" customFormat="false" ht="12" hidden="false" customHeight="false" outlineLevel="0" collapsed="false">
      <c r="B2488" s="1" t="s">
        <v>6162</v>
      </c>
      <c r="C2488" s="1" t="s">
        <v>6163</v>
      </c>
      <c r="D2488" s="1" t="s">
        <v>6164</v>
      </c>
      <c r="E2488" s="8" t="n">
        <v>-5.14795698920508</v>
      </c>
      <c r="F2488" s="8" t="n">
        <v>-2.53326850744644</v>
      </c>
      <c r="G2488" s="8" t="n">
        <v>-2.16595009105185</v>
      </c>
    </row>
    <row r="2489" customFormat="false" ht="12" hidden="false" customHeight="false" outlineLevel="0" collapsed="false">
      <c r="B2489" s="1" t="s">
        <v>6165</v>
      </c>
      <c r="C2489" s="1" t="s">
        <v>6166</v>
      </c>
      <c r="D2489" s="1" t="s">
        <v>6167</v>
      </c>
      <c r="E2489" s="8" t="n">
        <v>3.18876990616214</v>
      </c>
      <c r="F2489" s="8" t="n">
        <v>7.05673092157741</v>
      </c>
      <c r="G2489" s="8" t="n">
        <v>-2.78755447737494</v>
      </c>
    </row>
    <row r="2490" customFormat="false" ht="12" hidden="false" customHeight="false" outlineLevel="0" collapsed="false">
      <c r="B2490" s="1" t="s">
        <v>6168</v>
      </c>
      <c r="C2490" s="1" t="s">
        <v>6169</v>
      </c>
      <c r="D2490" s="1" t="s">
        <v>6170</v>
      </c>
      <c r="E2490" s="8" t="n">
        <v>-3.97788067469286</v>
      </c>
      <c r="F2490" s="8" t="n">
        <v>9.35021798848996</v>
      </c>
      <c r="G2490" s="8" t="n">
        <v>6.61160254523369</v>
      </c>
    </row>
    <row r="2491" customFormat="false" ht="12" hidden="false" customHeight="false" outlineLevel="0" collapsed="false">
      <c r="B2491" s="1" t="s">
        <v>6171</v>
      </c>
      <c r="C2491" s="1" t="s">
        <v>6172</v>
      </c>
      <c r="D2491" s="1" t="s">
        <v>6173</v>
      </c>
      <c r="E2491" s="8" t="n">
        <v>2.25480082429084</v>
      </c>
      <c r="F2491" s="8" t="n">
        <v>7.15523921426085</v>
      </c>
      <c r="G2491" s="8" t="n">
        <v>3.55044534907799</v>
      </c>
    </row>
    <row r="2492" customFormat="false" ht="12" hidden="false" customHeight="false" outlineLevel="0" collapsed="false">
      <c r="B2492" s="1" t="s">
        <v>6174</v>
      </c>
      <c r="C2492" s="1" t="s">
        <v>6175</v>
      </c>
      <c r="D2492" s="1" t="s">
        <v>106</v>
      </c>
      <c r="E2492" s="8" t="n">
        <v>2.21452916896857</v>
      </c>
      <c r="F2492" s="8" t="n">
        <v>3.04195750648202</v>
      </c>
      <c r="G2492" s="8" t="n">
        <v>-3.1080290751362</v>
      </c>
    </row>
    <row r="2493" customFormat="false" ht="12" hidden="false" customHeight="false" outlineLevel="0" collapsed="false">
      <c r="B2493" s="1" t="s">
        <v>6176</v>
      </c>
      <c r="C2493" s="1" t="s">
        <v>6177</v>
      </c>
      <c r="D2493" s="1" t="s">
        <v>27</v>
      </c>
      <c r="E2493" s="8" t="n">
        <v>-6.26797749559473</v>
      </c>
      <c r="F2493" s="8" t="n">
        <v>-4.36808218298261</v>
      </c>
      <c r="G2493" s="8" t="n">
        <v>3.46294626207863</v>
      </c>
    </row>
    <row r="2494" customFormat="false" ht="12" hidden="false" customHeight="false" outlineLevel="0" collapsed="false">
      <c r="B2494" s="1" t="s">
        <v>6178</v>
      </c>
      <c r="C2494" s="1" t="s">
        <v>6179</v>
      </c>
      <c r="D2494" s="1" t="s">
        <v>6180</v>
      </c>
      <c r="E2494" s="8" t="n">
        <v>-2.97522752486901</v>
      </c>
      <c r="F2494" s="8" t="n">
        <v>-3.19984051333101</v>
      </c>
      <c r="G2494" s="8" t="n">
        <v>-2.84021471708685</v>
      </c>
    </row>
    <row r="2495" customFormat="false" ht="12" hidden="false" customHeight="false" outlineLevel="0" collapsed="false">
      <c r="B2495" s="1" t="s">
        <v>6181</v>
      </c>
      <c r="C2495" s="1" t="s">
        <v>6182</v>
      </c>
      <c r="D2495" s="1" t="s">
        <v>6183</v>
      </c>
      <c r="E2495" s="8" t="n">
        <v>6.05446717187832</v>
      </c>
      <c r="F2495" s="8" t="n">
        <v>4.40762046350644</v>
      </c>
      <c r="G2495" s="8" t="n">
        <v>-2.95672486254768</v>
      </c>
    </row>
    <row r="2496" customFormat="false" ht="12" hidden="false" customHeight="false" outlineLevel="0" collapsed="false">
      <c r="B2496" s="1" t="s">
        <v>6184</v>
      </c>
      <c r="C2496" s="1" t="s">
        <v>6185</v>
      </c>
      <c r="D2496" s="1" t="s">
        <v>6186</v>
      </c>
      <c r="E2496" s="8" t="n">
        <v>3.14486916856133</v>
      </c>
      <c r="F2496" s="8" t="n">
        <v>2.26733882555684</v>
      </c>
      <c r="G2496" s="8" t="n">
        <v>2.0321402859874</v>
      </c>
    </row>
    <row r="2497" customFormat="false" ht="12" hidden="false" customHeight="false" outlineLevel="0" collapsed="false">
      <c r="B2497" s="1" t="s">
        <v>6187</v>
      </c>
      <c r="C2497" s="1" t="s">
        <v>6188</v>
      </c>
      <c r="D2497" s="1" t="s">
        <v>27</v>
      </c>
      <c r="E2497" s="8" t="n">
        <v>8.45614432449104</v>
      </c>
      <c r="F2497" s="8" t="n">
        <v>3.77898816398882</v>
      </c>
      <c r="G2497" s="8" t="n">
        <v>-3.22433132597187</v>
      </c>
    </row>
    <row r="2498" customFormat="false" ht="12" hidden="false" customHeight="false" outlineLevel="0" collapsed="false">
      <c r="B2498" s="1" t="s">
        <v>6189</v>
      </c>
      <c r="C2498" s="1" t="s">
        <v>6190</v>
      </c>
      <c r="D2498" s="1" t="s">
        <v>27</v>
      </c>
      <c r="E2498" s="8" t="n">
        <v>-24.6753732065271</v>
      </c>
      <c r="F2498" s="8" t="n">
        <v>-5.44148340962382</v>
      </c>
      <c r="G2498" s="8" t="n">
        <v>-3.3311030835222</v>
      </c>
    </row>
    <row r="2499" customFormat="false" ht="12" hidden="false" customHeight="false" outlineLevel="0" collapsed="false">
      <c r="B2499" s="1" t="s">
        <v>6191</v>
      </c>
      <c r="C2499" s="1" t="s">
        <v>6192</v>
      </c>
      <c r="D2499" s="1" t="s">
        <v>27</v>
      </c>
      <c r="E2499" s="8" t="n">
        <v>6.90671646859529</v>
      </c>
      <c r="F2499" s="8" t="n">
        <v>3.69609028978729</v>
      </c>
      <c r="G2499" s="8" t="n">
        <v>-3.21094955486381</v>
      </c>
    </row>
    <row r="2500" customFormat="false" ht="12" hidden="false" customHeight="false" outlineLevel="0" collapsed="false">
      <c r="B2500" s="1" t="s">
        <v>6193</v>
      </c>
      <c r="C2500" s="1" t="s">
        <v>6194</v>
      </c>
      <c r="D2500" s="1" t="s">
        <v>5248</v>
      </c>
      <c r="E2500" s="8" t="n">
        <v>-8.91972974982158</v>
      </c>
      <c r="F2500" s="8" t="n">
        <v>-2.83038832065331</v>
      </c>
      <c r="G2500" s="8" t="n">
        <v>-4.70762694887507</v>
      </c>
    </row>
    <row r="2501" customFormat="false" ht="12" hidden="false" customHeight="false" outlineLevel="0" collapsed="false">
      <c r="B2501" s="1" t="s">
        <v>6195</v>
      </c>
      <c r="C2501" s="1" t="s">
        <v>6196</v>
      </c>
      <c r="D2501" s="1" t="s">
        <v>3569</v>
      </c>
      <c r="E2501" s="8" t="n">
        <v>2.443586203347</v>
      </c>
      <c r="F2501" s="8" t="n">
        <v>3.0716205394042</v>
      </c>
      <c r="G2501" s="8" t="n">
        <v>2.39495740923786</v>
      </c>
    </row>
    <row r="2502" customFormat="false" ht="12" hidden="false" customHeight="false" outlineLevel="0" collapsed="false">
      <c r="B2502" s="1" t="s">
        <v>6197</v>
      </c>
      <c r="C2502" s="1" t="s">
        <v>6198</v>
      </c>
      <c r="D2502" s="1" t="s">
        <v>2212</v>
      </c>
      <c r="E2502" s="8" t="n">
        <v>24.8642326010896</v>
      </c>
      <c r="F2502" s="8" t="n">
        <v>23.4904101765457</v>
      </c>
      <c r="G2502" s="8" t="n">
        <v>3.94219734775748</v>
      </c>
    </row>
    <row r="2503" customFormat="false" ht="12" hidden="false" customHeight="false" outlineLevel="0" collapsed="false">
      <c r="B2503" s="1" t="s">
        <v>6199</v>
      </c>
      <c r="C2503" s="1" t="s">
        <v>6200</v>
      </c>
      <c r="D2503" s="1" t="s">
        <v>6201</v>
      </c>
      <c r="E2503" s="8" t="n">
        <v>14.8562696369077</v>
      </c>
      <c r="F2503" s="8" t="n">
        <v>11.212219592646</v>
      </c>
      <c r="G2503" s="8" t="n">
        <v>-3.12098192069481</v>
      </c>
    </row>
    <row r="2504" customFormat="false" ht="12" hidden="false" customHeight="false" outlineLevel="0" collapsed="false">
      <c r="B2504" s="1" t="s">
        <v>6202</v>
      </c>
      <c r="C2504" s="1" t="s">
        <v>6203</v>
      </c>
      <c r="D2504" s="1" t="s">
        <v>24</v>
      </c>
      <c r="E2504" s="8" t="n">
        <v>-4.21344414381934</v>
      </c>
      <c r="F2504" s="8" t="n">
        <v>-2.58291470060467</v>
      </c>
      <c r="G2504" s="8" t="n">
        <v>-2.01950259519337</v>
      </c>
    </row>
    <row r="2505" customFormat="false" ht="12" hidden="false" customHeight="false" outlineLevel="0" collapsed="false">
      <c r="B2505" s="1" t="s">
        <v>6204</v>
      </c>
      <c r="C2505" s="1" t="s">
        <v>6205</v>
      </c>
      <c r="D2505" s="1" t="s">
        <v>6206</v>
      </c>
      <c r="E2505" s="8" t="n">
        <v>8.45614432449104</v>
      </c>
      <c r="F2505" s="8" t="n">
        <v>2.7836927836622</v>
      </c>
      <c r="G2505" s="8" t="n">
        <v>2.21606469572985</v>
      </c>
    </row>
    <row r="2506" customFormat="false" ht="12" hidden="false" customHeight="false" outlineLevel="0" collapsed="false">
      <c r="B2506" s="1" t="s">
        <v>6207</v>
      </c>
      <c r="C2506" s="1" t="s">
        <v>6208</v>
      </c>
      <c r="D2506" s="1" t="s">
        <v>6209</v>
      </c>
      <c r="E2506" s="8" t="n">
        <v>2.03778239323345</v>
      </c>
      <c r="F2506" s="8" t="n">
        <v>3.22433132597187</v>
      </c>
      <c r="G2506" s="8" t="n">
        <v>-2.6721481567802</v>
      </c>
    </row>
    <row r="2507" customFormat="false" ht="12" hidden="false" customHeight="false" outlineLevel="0" collapsed="false">
      <c r="B2507" s="1" t="s">
        <v>6210</v>
      </c>
      <c r="C2507" s="1" t="s">
        <v>6211</v>
      </c>
      <c r="D2507" s="1" t="s">
        <v>6212</v>
      </c>
      <c r="E2507" s="8" t="n">
        <v>4.45677460327733</v>
      </c>
      <c r="F2507" s="8" t="n">
        <v>3.73471977966125</v>
      </c>
      <c r="G2507" s="8" t="n">
        <v>-2.63718722898473</v>
      </c>
    </row>
    <row r="2508" customFormat="false" ht="12" hidden="false" customHeight="false" outlineLevel="0" collapsed="false">
      <c r="B2508" s="1" t="s">
        <v>6213</v>
      </c>
      <c r="C2508" s="1" t="s">
        <v>6214</v>
      </c>
      <c r="D2508" s="1" t="s">
        <v>6215</v>
      </c>
      <c r="E2508" s="8" t="n">
        <v>29.2020956333905</v>
      </c>
      <c r="F2508" s="8" t="n">
        <v>21.8717992310689</v>
      </c>
      <c r="G2508" s="8" t="n">
        <v>2.10234581817541</v>
      </c>
    </row>
    <row r="2509" customFormat="false" ht="12" hidden="false" customHeight="false" outlineLevel="0" collapsed="false">
      <c r="B2509" s="1" t="s">
        <v>6216</v>
      </c>
      <c r="C2509" s="1" t="s">
        <v>6217</v>
      </c>
      <c r="D2509" s="1" t="s">
        <v>307</v>
      </c>
      <c r="E2509" s="8" t="n">
        <v>-2.4571739608913</v>
      </c>
      <c r="F2509" s="8" t="n">
        <v>-4.20760711681549</v>
      </c>
      <c r="G2509" s="8" t="n">
        <v>-5.69620078238829</v>
      </c>
    </row>
    <row r="2510" customFormat="false" ht="12" hidden="false" customHeight="false" outlineLevel="0" collapsed="false">
      <c r="B2510" s="1" t="s">
        <v>6218</v>
      </c>
      <c r="C2510" s="1" t="s">
        <v>6219</v>
      </c>
      <c r="D2510" s="1" t="s">
        <v>5265</v>
      </c>
      <c r="E2510" s="8" t="n">
        <v>5.19455441091953</v>
      </c>
      <c r="F2510" s="8" t="n">
        <v>3.66547457870141</v>
      </c>
      <c r="G2510" s="8" t="n">
        <v>4.08404850282877</v>
      </c>
    </row>
    <row r="2511" customFormat="false" ht="12" hidden="false" customHeight="false" outlineLevel="0" collapsed="false">
      <c r="B2511" s="1" t="s">
        <v>6220</v>
      </c>
      <c r="C2511" s="1" t="s">
        <v>6221</v>
      </c>
      <c r="D2511" s="1" t="s">
        <v>6222</v>
      </c>
      <c r="E2511" s="8" t="n">
        <v>5.3777399766105</v>
      </c>
      <c r="F2511" s="8" t="n">
        <v>5.46794980776724</v>
      </c>
      <c r="G2511" s="8" t="n">
        <v>3.98339901237783</v>
      </c>
    </row>
    <row r="2512" customFormat="false" ht="12" hidden="false" customHeight="false" outlineLevel="0" collapsed="false">
      <c r="B2512" s="1" t="s">
        <v>6223</v>
      </c>
      <c r="C2512" s="1" t="s">
        <v>6224</v>
      </c>
      <c r="D2512" s="1" t="s">
        <v>6225</v>
      </c>
      <c r="E2512" s="8" t="n">
        <v>3.89331749663295</v>
      </c>
      <c r="F2512" s="8" t="n">
        <v>9.16414318383806</v>
      </c>
      <c r="G2512" s="8" t="n">
        <v>8.25918828386594</v>
      </c>
    </row>
    <row r="2513" customFormat="false" ht="12" hidden="false" customHeight="false" outlineLevel="0" collapsed="false">
      <c r="B2513" s="1" t="s">
        <v>6226</v>
      </c>
      <c r="C2513" s="1" t="s">
        <v>6227</v>
      </c>
      <c r="D2513" s="1" t="s">
        <v>27</v>
      </c>
      <c r="E2513" s="8" t="n">
        <v>-5.40389633814255</v>
      </c>
      <c r="F2513" s="8" t="n">
        <v>-5.1515265180393</v>
      </c>
      <c r="G2513" s="8" t="n">
        <v>-3.15578736340986</v>
      </c>
    </row>
    <row r="2514" customFormat="false" ht="12" hidden="false" customHeight="false" outlineLevel="0" collapsed="false">
      <c r="B2514" s="1" t="s">
        <v>6228</v>
      </c>
      <c r="C2514" s="1" t="s">
        <v>6229</v>
      </c>
      <c r="D2514" s="1" t="s">
        <v>6230</v>
      </c>
      <c r="E2514" s="8" t="n">
        <v>4.37717480504296</v>
      </c>
      <c r="F2514" s="8" t="n">
        <v>2.17196371264459</v>
      </c>
      <c r="G2514" s="8" t="n">
        <v>6.46208622087687</v>
      </c>
    </row>
    <row r="2515" customFormat="false" ht="12" hidden="false" customHeight="false" outlineLevel="0" collapsed="false">
      <c r="B2515" s="1" t="s">
        <v>6231</v>
      </c>
      <c r="C2515" s="1" t="s">
        <v>6232</v>
      </c>
      <c r="D2515" s="1" t="s">
        <v>27</v>
      </c>
      <c r="E2515" s="8" t="n">
        <v>-22.2078835042495</v>
      </c>
      <c r="F2515" s="8" t="n">
        <v>-5.52126941358652</v>
      </c>
      <c r="G2515" s="8" t="n">
        <v>-2.76446441305717</v>
      </c>
    </row>
    <row r="2516" customFormat="false" ht="12" hidden="false" customHeight="false" outlineLevel="0" collapsed="false">
      <c r="B2516" s="1" t="s">
        <v>6233</v>
      </c>
      <c r="C2516" s="1" t="s">
        <v>6234</v>
      </c>
      <c r="D2516" s="1" t="s">
        <v>274</v>
      </c>
      <c r="E2516" s="8" t="n">
        <v>5.12659169664077</v>
      </c>
      <c r="F2516" s="8" t="n">
        <v>3.931282394181</v>
      </c>
      <c r="G2516" s="8" t="n">
        <v>-2.11403608112276</v>
      </c>
    </row>
    <row r="2517" customFormat="false" ht="12" hidden="false" customHeight="false" outlineLevel="0" collapsed="false">
      <c r="B2517" s="1" t="s">
        <v>6235</v>
      </c>
      <c r="C2517" s="1" t="s">
        <v>6236</v>
      </c>
      <c r="D2517" s="1" t="s">
        <v>27</v>
      </c>
      <c r="E2517" s="8" t="n">
        <v>-3.12747857251437</v>
      </c>
      <c r="F2517" s="8" t="n">
        <v>-2.59547753387837</v>
      </c>
      <c r="G2517" s="8" t="n">
        <v>2.03073220173886</v>
      </c>
    </row>
    <row r="2518" customFormat="false" ht="12" hidden="false" customHeight="false" outlineLevel="0" collapsed="false">
      <c r="B2518" s="1" t="s">
        <v>6237</v>
      </c>
      <c r="C2518" s="1" t="s">
        <v>6238</v>
      </c>
      <c r="D2518" s="1" t="s">
        <v>6239</v>
      </c>
      <c r="E2518" s="8" t="n">
        <v>2.14206164638291</v>
      </c>
      <c r="F2518" s="8" t="n">
        <v>2.01670490978919</v>
      </c>
      <c r="G2518" s="8" t="n">
        <v>-2.3262400830957</v>
      </c>
    </row>
    <row r="2519" customFormat="false" ht="12" hidden="false" customHeight="false" outlineLevel="0" collapsed="false">
      <c r="B2519" s="1" t="s">
        <v>6240</v>
      </c>
      <c r="C2519" s="1" t="s">
        <v>6241</v>
      </c>
      <c r="D2519" s="1" t="s">
        <v>27</v>
      </c>
      <c r="E2519" s="8" t="n">
        <v>-4.37414182993853</v>
      </c>
      <c r="F2519" s="8" t="n">
        <v>-4.88378605067654</v>
      </c>
      <c r="G2519" s="8" t="n">
        <v>-3.6756515339162</v>
      </c>
    </row>
    <row r="2520" customFormat="false" ht="12" hidden="false" customHeight="false" outlineLevel="0" collapsed="false">
      <c r="B2520" s="1" t="s">
        <v>6242</v>
      </c>
      <c r="C2520" s="1" t="s">
        <v>6243</v>
      </c>
      <c r="D2520" s="1" t="s">
        <v>27</v>
      </c>
      <c r="E2520" s="8" t="n">
        <v>5.49454493371849</v>
      </c>
      <c r="F2520" s="8" t="n">
        <v>5.1515265180393</v>
      </c>
      <c r="G2520" s="8" t="n">
        <v>-11.9919968140444</v>
      </c>
    </row>
    <row r="2521" customFormat="false" ht="12" hidden="false" customHeight="false" outlineLevel="0" collapsed="false">
      <c r="B2521" s="1" t="s">
        <v>6244</v>
      </c>
      <c r="C2521" s="1" t="s">
        <v>6245</v>
      </c>
      <c r="D2521" s="1" t="s">
        <v>6246</v>
      </c>
      <c r="E2521" s="8" t="n">
        <v>5.4226573072</v>
      </c>
      <c r="F2521" s="8" t="n">
        <v>4.3984645972582</v>
      </c>
      <c r="G2521" s="8" t="n">
        <v>8.72406186132206</v>
      </c>
    </row>
    <row r="2522" customFormat="false" ht="12" hidden="false" customHeight="false" outlineLevel="0" collapsed="false">
      <c r="B2522" s="1" t="s">
        <v>6247</v>
      </c>
      <c r="C2522" s="1" t="s">
        <v>6248</v>
      </c>
      <c r="D2522" s="1" t="s">
        <v>1087</v>
      </c>
      <c r="E2522" s="8" t="n">
        <v>-5.04900812844846</v>
      </c>
      <c r="F2522" s="8" t="n">
        <v>-2.30058378670121</v>
      </c>
      <c r="G2522" s="8" t="n">
        <v>-2.73776762618368</v>
      </c>
    </row>
    <row r="2523" customFormat="false" ht="12" hidden="false" customHeight="false" outlineLevel="0" collapsed="false">
      <c r="B2523" s="1" t="s">
        <v>6249</v>
      </c>
      <c r="C2523" s="1" t="s">
        <v>6250</v>
      </c>
      <c r="D2523" s="1" t="s">
        <v>27</v>
      </c>
      <c r="E2523" s="8" t="n">
        <v>5.97525382844937</v>
      </c>
      <c r="F2523" s="8" t="n">
        <v>2.86393748240229</v>
      </c>
      <c r="G2523" s="8" t="n">
        <v>-3.89061978964914</v>
      </c>
    </row>
    <row r="2524" customFormat="false" ht="12" hidden="false" customHeight="false" outlineLevel="0" collapsed="false">
      <c r="B2524" s="1" t="s">
        <v>6251</v>
      </c>
      <c r="C2524" s="1" t="s">
        <v>6252</v>
      </c>
      <c r="D2524" s="1" t="s">
        <v>910</v>
      </c>
      <c r="E2524" s="8" t="n">
        <v>54.7580816436866</v>
      </c>
      <c r="F2524" s="8" t="n">
        <v>31.2980311503149</v>
      </c>
      <c r="G2524" s="8" t="n">
        <v>-2.08637718705972</v>
      </c>
    </row>
    <row r="2525" customFormat="false" ht="12" hidden="false" customHeight="false" outlineLevel="0" collapsed="false">
      <c r="B2525" s="1" t="s">
        <v>6253</v>
      </c>
      <c r="C2525" s="1" t="s">
        <v>6254</v>
      </c>
      <c r="D2525" s="1" t="s">
        <v>6255</v>
      </c>
      <c r="E2525" s="8" t="n">
        <v>-4.74037108376633</v>
      </c>
      <c r="F2525" s="8" t="n">
        <v>-3.00423985388186</v>
      </c>
      <c r="G2525" s="8" t="n">
        <v>-2.40160685497042</v>
      </c>
    </row>
    <row r="2526" customFormat="false" ht="12" hidden="false" customHeight="false" outlineLevel="0" collapsed="false">
      <c r="B2526" s="1" t="s">
        <v>6256</v>
      </c>
      <c r="C2526" s="1" t="s">
        <v>6257</v>
      </c>
      <c r="D2526" s="1" t="s">
        <v>6258</v>
      </c>
      <c r="E2526" s="8" t="n">
        <v>-3.94766618354337</v>
      </c>
      <c r="F2526" s="8" t="n">
        <v>-3.34035167771348</v>
      </c>
      <c r="G2526" s="8" t="n">
        <v>-2.24855784755724</v>
      </c>
    </row>
    <row r="2527" customFormat="false" ht="12" hidden="false" customHeight="false" outlineLevel="0" collapsed="false">
      <c r="B2527" s="1" t="s">
        <v>6259</v>
      </c>
      <c r="C2527" s="1" t="s">
        <v>6260</v>
      </c>
      <c r="D2527" s="1" t="s">
        <v>6261</v>
      </c>
      <c r="E2527" s="8" t="n">
        <v>-4.52839560844269</v>
      </c>
      <c r="F2527" s="8" t="n">
        <v>-4.26043281357367</v>
      </c>
      <c r="G2527" s="8" t="n">
        <v>-3.41763896355893</v>
      </c>
    </row>
    <row r="2528" customFormat="false" ht="12" hidden="false" customHeight="false" outlineLevel="0" collapsed="false">
      <c r="B2528" s="1" t="s">
        <v>6262</v>
      </c>
      <c r="C2528" s="1" t="s">
        <v>6263</v>
      </c>
      <c r="D2528" s="1" t="s">
        <v>6264</v>
      </c>
      <c r="E2528" s="8" t="n">
        <v>3.80263640491927</v>
      </c>
      <c r="F2528" s="8" t="n">
        <v>6.02098698964427</v>
      </c>
      <c r="G2528" s="8" t="n">
        <v>4.09254987893773</v>
      </c>
    </row>
    <row r="2529" customFormat="false" ht="12" hidden="false" customHeight="false" outlineLevel="0" collapsed="false">
      <c r="B2529" s="1" t="s">
        <v>6265</v>
      </c>
      <c r="C2529" s="1" t="s">
        <v>6266</v>
      </c>
      <c r="D2529" s="1" t="s">
        <v>3092</v>
      </c>
      <c r="E2529" s="8" t="n">
        <v>-103.39337953403</v>
      </c>
      <c r="F2529" s="8" t="n">
        <v>-33.6608569345239</v>
      </c>
      <c r="G2529" s="8" t="n">
        <v>-96.9386442161265</v>
      </c>
    </row>
    <row r="2530" customFormat="false" ht="12" hidden="false" customHeight="false" outlineLevel="0" collapsed="false">
      <c r="B2530" s="1" t="s">
        <v>6267</v>
      </c>
      <c r="C2530" s="1" t="s">
        <v>6268</v>
      </c>
      <c r="D2530" s="1" t="s">
        <v>6269</v>
      </c>
      <c r="E2530" s="8" t="n">
        <v>-6.45313407377701</v>
      </c>
      <c r="F2530" s="8" t="n">
        <v>-2.22375831503421</v>
      </c>
      <c r="G2530" s="8" t="n">
        <v>-2.45206972010631</v>
      </c>
    </row>
    <row r="2531" customFormat="false" ht="12" hidden="false" customHeight="false" outlineLevel="0" collapsed="false">
      <c r="B2531" s="1" t="s">
        <v>6270</v>
      </c>
      <c r="C2531" s="1" t="s">
        <v>6271</v>
      </c>
      <c r="D2531" s="1" t="s">
        <v>6272</v>
      </c>
      <c r="E2531" s="8" t="n">
        <v>5.66470175285817</v>
      </c>
      <c r="F2531" s="8" t="n">
        <v>4.82992236594598</v>
      </c>
      <c r="G2531" s="8" t="n">
        <v>5.22343914835567</v>
      </c>
    </row>
    <row r="2532" customFormat="false" ht="12" hidden="false" customHeight="false" outlineLevel="0" collapsed="false">
      <c r="A2532" s="9"/>
      <c r="B2532" s="9" t="s">
        <v>6273</v>
      </c>
      <c r="C2532" s="9" t="s">
        <v>6274</v>
      </c>
      <c r="D2532" s="9" t="s">
        <v>27</v>
      </c>
      <c r="E2532" s="10" t="n">
        <v>-19.548689626776</v>
      </c>
      <c r="F2532" s="10" t="n">
        <v>-3.84504371355505</v>
      </c>
      <c r="G2532" s="10" t="n">
        <v>-3.25126240793728</v>
      </c>
    </row>
  </sheetData>
  <mergeCells count="5">
    <mergeCell ref="A6:A7"/>
    <mergeCell ref="B6:B7"/>
    <mergeCell ref="C6:C7"/>
    <mergeCell ref="D6:D7"/>
    <mergeCell ref="E6:G6"/>
  </mergeCells>
  <conditionalFormatting sqref="F1498:F1541 E8:E1497 G1542:G1947 E1948:F2117 G2118:G2433 E2118:E2433 F2434:G2467 E2468:G2532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22:11:31Z</dcterms:created>
  <dc:creator>Sanjay</dc:creator>
  <dc:description/>
  <dc:language>en-US</dc:language>
  <cp:lastModifiedBy>Jim Kronstad</cp:lastModifiedBy>
  <cp:lastPrinted>2010-09-15T14:55:57Z</cp:lastPrinted>
  <dcterms:modified xsi:type="dcterms:W3CDTF">2010-09-08T06:18:15Z</dcterms:modified>
  <cp:revision>0</cp:revision>
  <dc:subject/>
  <dc:title/>
</cp:coreProperties>
</file>